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 defaultThemeVersion="166925"/>
  <xr:revisionPtr revIDLastSave="0" documentId="11_B4EAE3B9C88CA9339557BF90C01066E19B631F9F" xr6:coauthVersionLast="47" xr6:coauthVersionMax="47" xr10:uidLastSave="{00000000-0000-0000-0000-000000000000}"/>
  <bookViews>
    <workbookView xWindow="0" yWindow="0" windowWidth="16384" windowHeight="8192" tabRatio="500" firstSheet="7" activeTab="7" xr2:uid="{00000000-000D-0000-FFFF-FFFF00000000}"/>
  </bookViews>
  <sheets>
    <sheet name="DCLKcat" sheetId="1" r:id="rId1"/>
    <sheet name="dclk1.1short_RMSF" sheetId="2" r:id="rId2"/>
    <sheet name="dclk1.1long_RMSF" sheetId="3" r:id="rId3"/>
    <sheet name="dclk1.2short_RMSF" sheetId="4" r:id="rId4"/>
    <sheet name="dclk1.2long_RMSF" sheetId="5" r:id="rId5"/>
    <sheet name="N400A" sheetId="6" r:id="rId6"/>
    <sheet name="D398A" sheetId="7" r:id="rId7"/>
    <sheet name="V682A-V684A" sheetId="8" r:id="rId8"/>
  </sheets>
  <calcPr calcId="0" fullCalcOnLoad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32" i="8" l="1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3" uniqueCount="5">
  <si>
    <t>rep1</t>
  </si>
  <si>
    <t>rep2</t>
  </si>
  <si>
    <t>rep3</t>
  </si>
  <si>
    <t>average</t>
  </si>
  <si>
    <t>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clk1.1short_RMSF!$D$2:$D$331</c:f>
              <c:numCache>
                <c:formatCode>#,##0.0</c:formatCode>
                <c:ptCount val="330"/>
                <c:pt idx="0">
                  <c:v>7.3212125511174104</c:v>
                </c:pt>
                <c:pt idx="1">
                  <c:v>6.7183680319501402</c:v>
                </c:pt>
                <c:pt idx="2">
                  <c:v>6.3666437394623703</c:v>
                </c:pt>
                <c:pt idx="3">
                  <c:v>7.0914979580238304</c:v>
                </c:pt>
                <c:pt idx="4">
                  <c:v>6.9387335810793802</c:v>
                </c:pt>
                <c:pt idx="5">
                  <c:v>6.42144540575097</c:v>
                </c:pt>
                <c:pt idx="6">
                  <c:v>5.1834602020281597</c:v>
                </c:pt>
                <c:pt idx="7">
                  <c:v>4.3226058872266</c:v>
                </c:pt>
                <c:pt idx="8">
                  <c:v>3.8396348291083302</c:v>
                </c:pt>
                <c:pt idx="9">
                  <c:v>3.8531036767555902</c:v>
                </c:pt>
                <c:pt idx="10">
                  <c:v>4.06062711562664</c:v>
                </c:pt>
                <c:pt idx="11">
                  <c:v>3.8789469949290099</c:v>
                </c:pt>
                <c:pt idx="12">
                  <c:v>3.5296832973219101</c:v>
                </c:pt>
                <c:pt idx="13">
                  <c:v>3.7519690689353098</c:v>
                </c:pt>
                <c:pt idx="14">
                  <c:v>3.8882357167643602</c:v>
                </c:pt>
                <c:pt idx="15">
                  <c:v>3.61701912747841</c:v>
                </c:pt>
                <c:pt idx="16">
                  <c:v>3.4376198024613598</c:v>
                </c:pt>
                <c:pt idx="17">
                  <c:v>3.6730909989755101</c:v>
                </c:pt>
                <c:pt idx="18">
                  <c:v>3.4915518272186601</c:v>
                </c:pt>
                <c:pt idx="19">
                  <c:v>3.6650607095882801</c:v>
                </c:pt>
                <c:pt idx="20">
                  <c:v>3.7134956949016602</c:v>
                </c:pt>
                <c:pt idx="21">
                  <c:v>3.3907245935387702</c:v>
                </c:pt>
                <c:pt idx="22">
                  <c:v>3.2017889498636598</c:v>
                </c:pt>
                <c:pt idx="23">
                  <c:v>3.0137906905130798</c:v>
                </c:pt>
                <c:pt idx="24">
                  <c:v>2.9757504128602399</c:v>
                </c:pt>
                <c:pt idx="25">
                  <c:v>2.88197370208333</c:v>
                </c:pt>
                <c:pt idx="26">
                  <c:v>2.9739977393371202</c:v>
                </c:pt>
                <c:pt idx="27">
                  <c:v>2.7609456640655501</c:v>
                </c:pt>
                <c:pt idx="28">
                  <c:v>2.6150491123990101</c:v>
                </c:pt>
                <c:pt idx="29">
                  <c:v>2.8035185178424502</c:v>
                </c:pt>
                <c:pt idx="30">
                  <c:v>2.7514371777221198</c:v>
                </c:pt>
                <c:pt idx="31">
                  <c:v>3.0368324477869399</c:v>
                </c:pt>
                <c:pt idx="32">
                  <c:v>3.14409743809553</c:v>
                </c:pt>
                <c:pt idx="33">
                  <c:v>3.1788279207574699</c:v>
                </c:pt>
                <c:pt idx="34">
                  <c:v>3.4183129268918799</c:v>
                </c:pt>
                <c:pt idx="35">
                  <c:v>3.4559768824899302</c:v>
                </c:pt>
                <c:pt idx="36">
                  <c:v>3.9144141287563698</c:v>
                </c:pt>
                <c:pt idx="37">
                  <c:v>4.5717305568331899</c:v>
                </c:pt>
                <c:pt idx="38">
                  <c:v>4.1695994384407502</c:v>
                </c:pt>
                <c:pt idx="39">
                  <c:v>3.96823166747585</c:v>
                </c:pt>
                <c:pt idx="40">
                  <c:v>3.4277718015227299</c:v>
                </c:pt>
                <c:pt idx="41">
                  <c:v>3.1802227134859802</c:v>
                </c:pt>
                <c:pt idx="42">
                  <c:v>2.8092189815412301</c:v>
                </c:pt>
                <c:pt idx="43">
                  <c:v>2.6878127335798201</c:v>
                </c:pt>
                <c:pt idx="44">
                  <c:v>2.70483336797647</c:v>
                </c:pt>
                <c:pt idx="45">
                  <c:v>2.5341269858399702</c:v>
                </c:pt>
                <c:pt idx="46">
                  <c:v>2.6776052247380799</c:v>
                </c:pt>
                <c:pt idx="47">
                  <c:v>2.5671778018971798</c:v>
                </c:pt>
                <c:pt idx="48">
                  <c:v>2.8891884484713799</c:v>
                </c:pt>
                <c:pt idx="49">
                  <c:v>3.0068886890874702</c:v>
                </c:pt>
                <c:pt idx="50">
                  <c:v>3.32091166883778</c:v>
                </c:pt>
                <c:pt idx="51">
                  <c:v>3.1886728408430298</c:v>
                </c:pt>
                <c:pt idx="52">
                  <c:v>2.90306625050744</c:v>
                </c:pt>
                <c:pt idx="53">
                  <c:v>3.0102791868993499</c:v>
                </c:pt>
                <c:pt idx="54">
                  <c:v>2.7261079709624698</c:v>
                </c:pt>
                <c:pt idx="55">
                  <c:v>2.2621561856369699</c:v>
                </c:pt>
                <c:pt idx="56">
                  <c:v>2.266333878827</c:v>
                </c:pt>
                <c:pt idx="57">
                  <c:v>2.1228450012456599</c:v>
                </c:pt>
                <c:pt idx="58">
                  <c:v>1.7857643095710201</c:v>
                </c:pt>
                <c:pt idx="59">
                  <c:v>1.81688432884955</c:v>
                </c:pt>
                <c:pt idx="60">
                  <c:v>1.9247461975915501</c:v>
                </c:pt>
                <c:pt idx="61">
                  <c:v>1.66772100620709</c:v>
                </c:pt>
                <c:pt idx="62">
                  <c:v>1.46779175722786</c:v>
                </c:pt>
                <c:pt idx="63">
                  <c:v>1.6830810235179201</c:v>
                </c:pt>
                <c:pt idx="64">
                  <c:v>1.6882541956006001</c:v>
                </c:pt>
                <c:pt idx="65">
                  <c:v>1.4313161656291</c:v>
                </c:pt>
                <c:pt idx="66">
                  <c:v>1.52824699206014</c:v>
                </c:pt>
                <c:pt idx="67">
                  <c:v>1.7391040888110301</c:v>
                </c:pt>
                <c:pt idx="68">
                  <c:v>1.6814956508547101</c:v>
                </c:pt>
                <c:pt idx="69">
                  <c:v>1.5065034019832599</c:v>
                </c:pt>
                <c:pt idx="70">
                  <c:v>1.76507875534037</c:v>
                </c:pt>
                <c:pt idx="71">
                  <c:v>1.6923120468463599</c:v>
                </c:pt>
                <c:pt idx="72">
                  <c:v>1.8839140491420601</c:v>
                </c:pt>
                <c:pt idx="73">
                  <c:v>1.6041971343643</c:v>
                </c:pt>
                <c:pt idx="74">
                  <c:v>1.4475216176139201</c:v>
                </c:pt>
                <c:pt idx="75">
                  <c:v>1.652203626842</c:v>
                </c:pt>
                <c:pt idx="76">
                  <c:v>1.9446136616880101</c:v>
                </c:pt>
                <c:pt idx="77">
                  <c:v>1.97748965695807</c:v>
                </c:pt>
                <c:pt idx="78">
                  <c:v>2.3040862339470398</c:v>
                </c:pt>
                <c:pt idx="79">
                  <c:v>2.3941645387327601</c:v>
                </c:pt>
                <c:pt idx="80">
                  <c:v>2.5303792422279501</c:v>
                </c:pt>
                <c:pt idx="81">
                  <c:v>3.0330471574342401</c:v>
                </c:pt>
                <c:pt idx="82">
                  <c:v>3.6407358113500901</c:v>
                </c:pt>
                <c:pt idx="83">
                  <c:v>4.0253420354618701</c:v>
                </c:pt>
                <c:pt idx="84">
                  <c:v>4.3471194574417096</c:v>
                </c:pt>
                <c:pt idx="85">
                  <c:v>4.0924781780971404</c:v>
                </c:pt>
                <c:pt idx="86">
                  <c:v>3.4210805051546198</c:v>
                </c:pt>
                <c:pt idx="87">
                  <c:v>2.6888169060766698</c:v>
                </c:pt>
                <c:pt idx="88">
                  <c:v>2.5932439277048398</c:v>
                </c:pt>
                <c:pt idx="89">
                  <c:v>2.3134597451505901</c:v>
                </c:pt>
                <c:pt idx="90">
                  <c:v>2.4222454168661098</c:v>
                </c:pt>
                <c:pt idx="91">
                  <c:v>2.2731876434718701</c:v>
                </c:pt>
                <c:pt idx="92">
                  <c:v>2.3986618966732101</c:v>
                </c:pt>
                <c:pt idx="93">
                  <c:v>2.6679867342992001</c:v>
                </c:pt>
                <c:pt idx="94">
                  <c:v>2.6875112260739602</c:v>
                </c:pt>
                <c:pt idx="95">
                  <c:v>2.9953656726551099</c:v>
                </c:pt>
                <c:pt idx="96">
                  <c:v>3.0345549073045501</c:v>
                </c:pt>
                <c:pt idx="97">
                  <c:v>2.66867470918704</c:v>
                </c:pt>
                <c:pt idx="98">
                  <c:v>2.2502873341365102</c:v>
                </c:pt>
                <c:pt idx="99">
                  <c:v>1.9640237588656899</c:v>
                </c:pt>
                <c:pt idx="100">
                  <c:v>1.9940058531851701</c:v>
                </c:pt>
                <c:pt idx="101">
                  <c:v>2.4254354295590699</c:v>
                </c:pt>
                <c:pt idx="102">
                  <c:v>2.48554760137745</c:v>
                </c:pt>
                <c:pt idx="103">
                  <c:v>2.3165109966638702</c:v>
                </c:pt>
                <c:pt idx="104">
                  <c:v>2.5201284453203101</c:v>
                </c:pt>
                <c:pt idx="105">
                  <c:v>2.88825215950907</c:v>
                </c:pt>
                <c:pt idx="106">
                  <c:v>2.9687355096350201</c:v>
                </c:pt>
                <c:pt idx="107">
                  <c:v>3.3729956133671801</c:v>
                </c:pt>
                <c:pt idx="108">
                  <c:v>3.12195441592934</c:v>
                </c:pt>
                <c:pt idx="109">
                  <c:v>2.62510652957307</c:v>
                </c:pt>
                <c:pt idx="110">
                  <c:v>2.53304695855156</c:v>
                </c:pt>
                <c:pt idx="111">
                  <c:v>2.2982503589748098</c:v>
                </c:pt>
                <c:pt idx="112">
                  <c:v>2.4015868845854298</c:v>
                </c:pt>
                <c:pt idx="113">
                  <c:v>2.2671613088122702</c:v>
                </c:pt>
                <c:pt idx="114">
                  <c:v>1.90902700206353</c:v>
                </c:pt>
                <c:pt idx="115">
                  <c:v>1.91179329225945</c:v>
                </c:pt>
                <c:pt idx="116">
                  <c:v>1.99813878471597</c:v>
                </c:pt>
                <c:pt idx="117">
                  <c:v>1.72011100588495</c:v>
                </c:pt>
                <c:pt idx="118">
                  <c:v>1.4975348115317599</c:v>
                </c:pt>
                <c:pt idx="119">
                  <c:v>1.68046088676737</c:v>
                </c:pt>
                <c:pt idx="120">
                  <c:v>1.5919536463664401</c:v>
                </c:pt>
                <c:pt idx="121">
                  <c:v>1.2692757719805701</c:v>
                </c:pt>
                <c:pt idx="122">
                  <c:v>1.3253853022150599</c:v>
                </c:pt>
                <c:pt idx="123">
                  <c:v>1.48529678849372</c:v>
                </c:pt>
                <c:pt idx="124">
                  <c:v>1.2652223727737</c:v>
                </c:pt>
                <c:pt idx="125">
                  <c:v>1.1114889190933399</c:v>
                </c:pt>
                <c:pt idx="126">
                  <c:v>1.3827696116319099</c:v>
                </c:pt>
                <c:pt idx="127">
                  <c:v>1.4010597833896701</c:v>
                </c:pt>
                <c:pt idx="128">
                  <c:v>1.2016598872469799</c:v>
                </c:pt>
                <c:pt idx="129">
                  <c:v>1.3413219033628101</c:v>
                </c:pt>
                <c:pt idx="130">
                  <c:v>1.61876019861467</c:v>
                </c:pt>
                <c:pt idx="131">
                  <c:v>1.5652559829326</c:v>
                </c:pt>
                <c:pt idx="132">
                  <c:v>1.53557647638046</c:v>
                </c:pt>
                <c:pt idx="133">
                  <c:v>1.2467550134799401</c:v>
                </c:pt>
                <c:pt idx="134">
                  <c:v>1.1117418866044799</c:v>
                </c:pt>
                <c:pt idx="135">
                  <c:v>0.88664462224527496</c:v>
                </c:pt>
                <c:pt idx="136">
                  <c:v>0.98139185582071098</c:v>
                </c:pt>
                <c:pt idx="137">
                  <c:v>0.93062893295139704</c:v>
                </c:pt>
                <c:pt idx="138">
                  <c:v>0.85112156966944996</c:v>
                </c:pt>
                <c:pt idx="139">
                  <c:v>1.0135869391510499</c:v>
                </c:pt>
                <c:pt idx="140">
                  <c:v>1.3769403295201399</c:v>
                </c:pt>
                <c:pt idx="141">
                  <c:v>1.5780938567540901</c:v>
                </c:pt>
                <c:pt idx="142">
                  <c:v>1.3239209840106601</c:v>
                </c:pt>
                <c:pt idx="143">
                  <c:v>1.3851967111239201</c:v>
                </c:pt>
                <c:pt idx="144">
                  <c:v>1.71974175060406</c:v>
                </c:pt>
                <c:pt idx="145">
                  <c:v>2.0355595729109699</c:v>
                </c:pt>
                <c:pt idx="146">
                  <c:v>2.6987624122856899</c:v>
                </c:pt>
                <c:pt idx="147">
                  <c:v>3.1738667242348901</c:v>
                </c:pt>
                <c:pt idx="148">
                  <c:v>3.5035190463136301</c:v>
                </c:pt>
                <c:pt idx="149">
                  <c:v>4.3856013746160603</c:v>
                </c:pt>
                <c:pt idx="150">
                  <c:v>4.3719666956139704</c:v>
                </c:pt>
                <c:pt idx="151">
                  <c:v>4.0065845967797502</c:v>
                </c:pt>
                <c:pt idx="152">
                  <c:v>3.4329206094982498</c:v>
                </c:pt>
                <c:pt idx="153">
                  <c:v>2.8488359144341402</c:v>
                </c:pt>
                <c:pt idx="154">
                  <c:v>2.3123867083074798</c:v>
                </c:pt>
                <c:pt idx="155">
                  <c:v>1.73439081109297</c:v>
                </c:pt>
                <c:pt idx="156">
                  <c:v>1.5699783160451599</c:v>
                </c:pt>
                <c:pt idx="157">
                  <c:v>1.2449391890313899</c:v>
                </c:pt>
                <c:pt idx="158">
                  <c:v>1.3575553442569399</c:v>
                </c:pt>
                <c:pt idx="159">
                  <c:v>1.24382938039996</c:v>
                </c:pt>
                <c:pt idx="160">
                  <c:v>1.12665085939587</c:v>
                </c:pt>
                <c:pt idx="161">
                  <c:v>1.3144205212020901</c:v>
                </c:pt>
                <c:pt idx="162">
                  <c:v>1.20649294402421</c:v>
                </c:pt>
                <c:pt idx="163">
                  <c:v>1.1056728630424499</c:v>
                </c:pt>
                <c:pt idx="164">
                  <c:v>1.34951741822309</c:v>
                </c:pt>
                <c:pt idx="165">
                  <c:v>1.55202278352671</c:v>
                </c:pt>
                <c:pt idx="166">
                  <c:v>1.7061487396435799</c:v>
                </c:pt>
                <c:pt idx="167">
                  <c:v>2.2188785664853001</c:v>
                </c:pt>
                <c:pt idx="168">
                  <c:v>2.8240536174423898</c:v>
                </c:pt>
                <c:pt idx="169">
                  <c:v>3.03542941785342</c:v>
                </c:pt>
                <c:pt idx="170">
                  <c:v>2.3502592782799701</c:v>
                </c:pt>
                <c:pt idx="171">
                  <c:v>2.71840405411649</c:v>
                </c:pt>
                <c:pt idx="172">
                  <c:v>2.2270476486889699</c:v>
                </c:pt>
                <c:pt idx="173">
                  <c:v>1.9641339963011299</c:v>
                </c:pt>
                <c:pt idx="174">
                  <c:v>1.71984839099167</c:v>
                </c:pt>
                <c:pt idx="175">
                  <c:v>1.3738435154489399</c:v>
                </c:pt>
                <c:pt idx="176">
                  <c:v>1.25125155415641</c:v>
                </c:pt>
                <c:pt idx="177">
                  <c:v>1.4198523215502601</c:v>
                </c:pt>
                <c:pt idx="178">
                  <c:v>1.33780091557601</c:v>
                </c:pt>
                <c:pt idx="179">
                  <c:v>1.0651593037792799</c:v>
                </c:pt>
                <c:pt idx="180">
                  <c:v>1.25281076138847</c:v>
                </c:pt>
                <c:pt idx="181">
                  <c:v>1.40027620953757</c:v>
                </c:pt>
                <c:pt idx="182">
                  <c:v>1.76280143154339</c:v>
                </c:pt>
                <c:pt idx="183">
                  <c:v>1.90543089411667</c:v>
                </c:pt>
                <c:pt idx="184">
                  <c:v>1.7825572205340301</c:v>
                </c:pt>
                <c:pt idx="185">
                  <c:v>2.0173354267570001</c:v>
                </c:pt>
                <c:pt idx="186">
                  <c:v>2.3292924720571699</c:v>
                </c:pt>
                <c:pt idx="187">
                  <c:v>2.3723545757245699</c:v>
                </c:pt>
                <c:pt idx="188">
                  <c:v>2.46772194068128</c:v>
                </c:pt>
                <c:pt idx="189">
                  <c:v>2.2511855795940598</c:v>
                </c:pt>
                <c:pt idx="190">
                  <c:v>1.91852087808951</c:v>
                </c:pt>
                <c:pt idx="191">
                  <c:v>1.6513824007012501</c:v>
                </c:pt>
                <c:pt idx="192">
                  <c:v>1.4044430498443701</c:v>
                </c:pt>
                <c:pt idx="193">
                  <c:v>1.4089462355854601</c:v>
                </c:pt>
                <c:pt idx="194">
                  <c:v>1.20732032894594</c:v>
                </c:pt>
                <c:pt idx="195">
                  <c:v>0.93949874541275302</c:v>
                </c:pt>
                <c:pt idx="196">
                  <c:v>1.13504902231732</c:v>
                </c:pt>
                <c:pt idx="197">
                  <c:v>1.15543983569499</c:v>
                </c:pt>
                <c:pt idx="198">
                  <c:v>0.90800499025873005</c:v>
                </c:pt>
                <c:pt idx="199">
                  <c:v>1.02238303032731</c:v>
                </c:pt>
                <c:pt idx="200">
                  <c:v>1.2105356394422699</c:v>
                </c:pt>
                <c:pt idx="201">
                  <c:v>1.0800017445893799</c:v>
                </c:pt>
                <c:pt idx="202">
                  <c:v>1.1037280986618501</c:v>
                </c:pt>
                <c:pt idx="203">
                  <c:v>1.35343401993076</c:v>
                </c:pt>
                <c:pt idx="204">
                  <c:v>1.39630793177809</c:v>
                </c:pt>
                <c:pt idx="205">
                  <c:v>1.37267885415493</c:v>
                </c:pt>
                <c:pt idx="206">
                  <c:v>1.59699552609989</c:v>
                </c:pt>
                <c:pt idx="207">
                  <c:v>1.7824175918126099</c:v>
                </c:pt>
                <c:pt idx="208">
                  <c:v>1.84787595739376</c:v>
                </c:pt>
                <c:pt idx="209">
                  <c:v>1.72288420679293</c:v>
                </c:pt>
                <c:pt idx="210">
                  <c:v>1.5925036290393899</c:v>
                </c:pt>
                <c:pt idx="211">
                  <c:v>1.3671267787072201</c:v>
                </c:pt>
                <c:pt idx="212">
                  <c:v>1.42310481913</c:v>
                </c:pt>
                <c:pt idx="213">
                  <c:v>1.51705607417676</c:v>
                </c:pt>
                <c:pt idx="214">
                  <c:v>1.84770584235705</c:v>
                </c:pt>
                <c:pt idx="215">
                  <c:v>1.9770145294089201</c:v>
                </c:pt>
                <c:pt idx="216">
                  <c:v>2.3181532904021398</c:v>
                </c:pt>
                <c:pt idx="217">
                  <c:v>2.65108288953539</c:v>
                </c:pt>
                <c:pt idx="218">
                  <c:v>2.7577713368025898</c:v>
                </c:pt>
                <c:pt idx="219">
                  <c:v>2.5154066155935801</c:v>
                </c:pt>
                <c:pt idx="220">
                  <c:v>2.1233224087205098</c:v>
                </c:pt>
                <c:pt idx="221">
                  <c:v>2.2854809677723602</c:v>
                </c:pt>
                <c:pt idx="222">
                  <c:v>2.1587814131060399</c:v>
                </c:pt>
                <c:pt idx="223">
                  <c:v>1.7975257047984201</c:v>
                </c:pt>
                <c:pt idx="224">
                  <c:v>1.85743240481574</c:v>
                </c:pt>
                <c:pt idx="225">
                  <c:v>2.10763779608769</c:v>
                </c:pt>
                <c:pt idx="226">
                  <c:v>1.89697772827112</c:v>
                </c:pt>
                <c:pt idx="227">
                  <c:v>1.69465706947893</c:v>
                </c:pt>
                <c:pt idx="228">
                  <c:v>2.0162372071340098</c:v>
                </c:pt>
                <c:pt idx="229">
                  <c:v>2.2285932885576898</c:v>
                </c:pt>
                <c:pt idx="230">
                  <c:v>1.9686246461090899</c:v>
                </c:pt>
                <c:pt idx="231">
                  <c:v>2.47030254516307</c:v>
                </c:pt>
                <c:pt idx="232">
                  <c:v>1.9368842697711699</c:v>
                </c:pt>
                <c:pt idx="233">
                  <c:v>2.0067435995987801</c:v>
                </c:pt>
                <c:pt idx="234">
                  <c:v>2.0267669800750698</c:v>
                </c:pt>
                <c:pt idx="235">
                  <c:v>2.2138682145079698</c:v>
                </c:pt>
                <c:pt idx="236">
                  <c:v>2.4824311161888</c:v>
                </c:pt>
                <c:pt idx="237">
                  <c:v>2.6062934521610899</c:v>
                </c:pt>
                <c:pt idx="238">
                  <c:v>2.3064917770200801</c:v>
                </c:pt>
                <c:pt idx="239">
                  <c:v>2.2119081630465498</c:v>
                </c:pt>
                <c:pt idx="240">
                  <c:v>2.55542635666884</c:v>
                </c:pt>
                <c:pt idx="241">
                  <c:v>2.68080157388072</c:v>
                </c:pt>
                <c:pt idx="242">
                  <c:v>2.3315318620140002</c:v>
                </c:pt>
                <c:pt idx="243">
                  <c:v>2.4064152091660498</c:v>
                </c:pt>
                <c:pt idx="244">
                  <c:v>2.4178272620319499</c:v>
                </c:pt>
                <c:pt idx="245">
                  <c:v>2.3070791878518602</c:v>
                </c:pt>
                <c:pt idx="246">
                  <c:v>1.99947330718071</c:v>
                </c:pt>
                <c:pt idx="247">
                  <c:v>1.9904920532788799</c:v>
                </c:pt>
                <c:pt idx="248">
                  <c:v>2.0965331529543501</c:v>
                </c:pt>
                <c:pt idx="249">
                  <c:v>1.82579028169393</c:v>
                </c:pt>
                <c:pt idx="250">
                  <c:v>1.62263649658714</c:v>
                </c:pt>
                <c:pt idx="251">
                  <c:v>1.83907729140276</c:v>
                </c:pt>
                <c:pt idx="252">
                  <c:v>1.8475891530758399</c:v>
                </c:pt>
                <c:pt idx="253">
                  <c:v>1.5177119963843899</c:v>
                </c:pt>
                <c:pt idx="254">
                  <c:v>1.5569283729102401</c:v>
                </c:pt>
                <c:pt idx="255">
                  <c:v>1.87189260596419</c:v>
                </c:pt>
                <c:pt idx="256">
                  <c:v>1.96643868317975</c:v>
                </c:pt>
                <c:pt idx="257">
                  <c:v>2.2303046572644298</c:v>
                </c:pt>
                <c:pt idx="258">
                  <c:v>2.0365616493797201</c:v>
                </c:pt>
                <c:pt idx="259">
                  <c:v>2.32294405080565</c:v>
                </c:pt>
                <c:pt idx="260">
                  <c:v>2.2949119525162902</c:v>
                </c:pt>
                <c:pt idx="261">
                  <c:v>1.8760973072459499</c:v>
                </c:pt>
                <c:pt idx="262">
                  <c:v>1.76136325939134</c:v>
                </c:pt>
                <c:pt idx="263">
                  <c:v>1.67663140174579</c:v>
                </c:pt>
                <c:pt idx="264">
                  <c:v>1.5062974570332099</c:v>
                </c:pt>
                <c:pt idx="265">
                  <c:v>1.8006009790179101</c:v>
                </c:pt>
                <c:pt idx="266">
                  <c:v>1.91601458736959</c:v>
                </c:pt>
                <c:pt idx="267">
                  <c:v>1.68890808787918</c:v>
                </c:pt>
                <c:pt idx="268">
                  <c:v>1.8529571116150001</c:v>
                </c:pt>
                <c:pt idx="269">
                  <c:v>2.2190250085802399</c:v>
                </c:pt>
                <c:pt idx="270">
                  <c:v>2.1585893961826899</c:v>
                </c:pt>
                <c:pt idx="271">
                  <c:v>2.4287689727749</c:v>
                </c:pt>
                <c:pt idx="272">
                  <c:v>2.2167023656850402</c:v>
                </c:pt>
                <c:pt idx="273">
                  <c:v>2.0608273561997801</c:v>
                </c:pt>
                <c:pt idx="274">
                  <c:v>2.6533083566135298</c:v>
                </c:pt>
                <c:pt idx="275">
                  <c:v>3.25977906088771</c:v>
                </c:pt>
                <c:pt idx="276">
                  <c:v>4.0354109273105898</c:v>
                </c:pt>
                <c:pt idx="277">
                  <c:v>4.6127435748944796</c:v>
                </c:pt>
                <c:pt idx="278">
                  <c:v>4.1826558715256299</c:v>
                </c:pt>
                <c:pt idx="279">
                  <c:v>4.3002265627374197</c:v>
                </c:pt>
                <c:pt idx="280">
                  <c:v>4.2656293170568897</c:v>
                </c:pt>
                <c:pt idx="281">
                  <c:v>3.7924070313438198</c:v>
                </c:pt>
                <c:pt idx="282">
                  <c:v>3.6712489973229601</c:v>
                </c:pt>
                <c:pt idx="283">
                  <c:v>3.1991360016082502</c:v>
                </c:pt>
                <c:pt idx="284">
                  <c:v>2.9201202543260001</c:v>
                </c:pt>
                <c:pt idx="285">
                  <c:v>2.5530050995613802</c:v>
                </c:pt>
                <c:pt idx="286">
                  <c:v>2.6174635441378702</c:v>
                </c:pt>
                <c:pt idx="287">
                  <c:v>2.21551407589206</c:v>
                </c:pt>
                <c:pt idx="288">
                  <c:v>2.4680280537653099</c:v>
                </c:pt>
                <c:pt idx="289">
                  <c:v>2.6004423332753701</c:v>
                </c:pt>
                <c:pt idx="290">
                  <c:v>2.19527949838908</c:v>
                </c:pt>
                <c:pt idx="291">
                  <c:v>1.96040669136361</c:v>
                </c:pt>
                <c:pt idx="292">
                  <c:v>2.3825738687447</c:v>
                </c:pt>
                <c:pt idx="293">
                  <c:v>2.3489064872771102</c:v>
                </c:pt>
                <c:pt idx="294">
                  <c:v>1.9903835857784</c:v>
                </c:pt>
                <c:pt idx="295">
                  <c:v>1.94462530485109</c:v>
                </c:pt>
                <c:pt idx="296">
                  <c:v>2.44696604685929</c:v>
                </c:pt>
                <c:pt idx="297">
                  <c:v>3.1840316160931401</c:v>
                </c:pt>
                <c:pt idx="298">
                  <c:v>4.0954163545842999</c:v>
                </c:pt>
                <c:pt idx="299">
                  <c:v>4.1344753104133902</c:v>
                </c:pt>
                <c:pt idx="300">
                  <c:v>3.60189702012168</c:v>
                </c:pt>
                <c:pt idx="301">
                  <c:v>4.2984369635993804</c:v>
                </c:pt>
                <c:pt idx="302">
                  <c:v>4.6300542625040997</c:v>
                </c:pt>
                <c:pt idx="303">
                  <c:v>4.6014597867618798</c:v>
                </c:pt>
                <c:pt idx="304">
                  <c:v>4.9284631483558803</c:v>
                </c:pt>
                <c:pt idx="305">
                  <c:v>4.9908092993222999</c:v>
                </c:pt>
                <c:pt idx="306">
                  <c:v>4.9647213000151904</c:v>
                </c:pt>
                <c:pt idx="307">
                  <c:v>4.4105543450464602</c:v>
                </c:pt>
                <c:pt idx="308">
                  <c:v>3.5975677146270901</c:v>
                </c:pt>
                <c:pt idx="309">
                  <c:v>3.2004434415497802</c:v>
                </c:pt>
                <c:pt idx="310">
                  <c:v>2.8914187385699899</c:v>
                </c:pt>
                <c:pt idx="311">
                  <c:v>2.7766010969122701</c:v>
                </c:pt>
                <c:pt idx="312">
                  <c:v>3.0065457680307301</c:v>
                </c:pt>
                <c:pt idx="313">
                  <c:v>2.9961208885646302</c:v>
                </c:pt>
                <c:pt idx="314">
                  <c:v>3.2323809698324202</c:v>
                </c:pt>
                <c:pt idx="315">
                  <c:v>3.44769210016391</c:v>
                </c:pt>
                <c:pt idx="316">
                  <c:v>3.2591005705207601</c:v>
                </c:pt>
                <c:pt idx="317">
                  <c:v>3.03126594118427</c:v>
                </c:pt>
                <c:pt idx="318">
                  <c:v>2.8400977858102499</c:v>
                </c:pt>
                <c:pt idx="319">
                  <c:v>2.65919768798075</c:v>
                </c:pt>
                <c:pt idx="320">
                  <c:v>3.4128308815952302</c:v>
                </c:pt>
                <c:pt idx="321">
                  <c:v>4.5318859270456704</c:v>
                </c:pt>
                <c:pt idx="322">
                  <c:v>5.6874010224060001</c:v>
                </c:pt>
                <c:pt idx="323">
                  <c:v>6.7655905816814004</c:v>
                </c:pt>
                <c:pt idx="324">
                  <c:v>7.3259409889101796</c:v>
                </c:pt>
                <c:pt idx="325">
                  <c:v>8.0671908181987302</c:v>
                </c:pt>
                <c:pt idx="326">
                  <c:v>9.1894609537714604</c:v>
                </c:pt>
                <c:pt idx="327">
                  <c:v>10.403918142096</c:v>
                </c:pt>
                <c:pt idx="328">
                  <c:v>10.9230976447183</c:v>
                </c:pt>
                <c:pt idx="329">
                  <c:v>11.72557306509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11-4DA4-AFAE-585E588DE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976990"/>
        <c:axId val="69342585"/>
      </c:barChart>
      <c:catAx>
        <c:axId val="119769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9342585"/>
        <c:crosses val="autoZero"/>
        <c:auto val="1"/>
        <c:lblAlgn val="ctr"/>
        <c:lblOffset val="100"/>
        <c:noMultiLvlLbl val="0"/>
      </c:catAx>
      <c:valAx>
        <c:axId val="69342585"/>
        <c:scaling>
          <c:orientation val="minMax"/>
          <c:max val="2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1976990"/>
        <c:crossesAt val="0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clk1.1long_RMSF!$D$2:$D$351</c:f>
              <c:numCache>
                <c:formatCode>#,##0.0</c:formatCode>
                <c:ptCount val="350"/>
                <c:pt idx="0">
                  <c:v>2.9932914369386299</c:v>
                </c:pt>
                <c:pt idx="1">
                  <c:v>2.3285951913424499</c:v>
                </c:pt>
                <c:pt idx="2">
                  <c:v>1.9434925381703101</c:v>
                </c:pt>
                <c:pt idx="3">
                  <c:v>2.0176732394182202</c:v>
                </c:pt>
                <c:pt idx="4">
                  <c:v>2.2798794415714601</c:v>
                </c:pt>
                <c:pt idx="5">
                  <c:v>2.2037086906508798</c:v>
                </c:pt>
                <c:pt idx="6">
                  <c:v>1.8638461273523601</c:v>
                </c:pt>
                <c:pt idx="7">
                  <c:v>2.0624608155779298</c:v>
                </c:pt>
                <c:pt idx="8">
                  <c:v>2.2842606100942802</c:v>
                </c:pt>
                <c:pt idx="9">
                  <c:v>2.1071623565030699</c:v>
                </c:pt>
                <c:pt idx="10">
                  <c:v>1.8749811940110901</c:v>
                </c:pt>
                <c:pt idx="11">
                  <c:v>1.94233219508817</c:v>
                </c:pt>
                <c:pt idx="12">
                  <c:v>1.76878770332598</c:v>
                </c:pt>
                <c:pt idx="13">
                  <c:v>1.93230200123205</c:v>
                </c:pt>
                <c:pt idx="14">
                  <c:v>1.96279221243514</c:v>
                </c:pt>
                <c:pt idx="15">
                  <c:v>1.7392457238513299</c:v>
                </c:pt>
                <c:pt idx="16">
                  <c:v>1.62558206925249</c:v>
                </c:pt>
                <c:pt idx="17">
                  <c:v>1.6394214386722401</c:v>
                </c:pt>
                <c:pt idx="18">
                  <c:v>1.58943920649415</c:v>
                </c:pt>
                <c:pt idx="19">
                  <c:v>1.6340705304543099</c:v>
                </c:pt>
                <c:pt idx="20">
                  <c:v>1.78152929714481</c:v>
                </c:pt>
                <c:pt idx="21">
                  <c:v>1.56743370486301</c:v>
                </c:pt>
                <c:pt idx="22">
                  <c:v>1.3925386794300001</c:v>
                </c:pt>
                <c:pt idx="23">
                  <c:v>1.38106241593027</c:v>
                </c:pt>
                <c:pt idx="24">
                  <c:v>1.2969388762804299</c:v>
                </c:pt>
                <c:pt idx="25">
                  <c:v>1.44436236719512</c:v>
                </c:pt>
                <c:pt idx="26">
                  <c:v>1.53820148050877</c:v>
                </c:pt>
                <c:pt idx="27">
                  <c:v>1.5921141016607001</c:v>
                </c:pt>
                <c:pt idx="28">
                  <c:v>1.7900441888201699</c:v>
                </c:pt>
                <c:pt idx="29">
                  <c:v>1.93211668160054</c:v>
                </c:pt>
                <c:pt idx="30">
                  <c:v>2.3296048937208802</c:v>
                </c:pt>
                <c:pt idx="31">
                  <c:v>2.9891985266859602</c:v>
                </c:pt>
                <c:pt idx="32">
                  <c:v>2.7353897515711201</c:v>
                </c:pt>
                <c:pt idx="33">
                  <c:v>2.57859510852454</c:v>
                </c:pt>
                <c:pt idx="34">
                  <c:v>2.0465820668874799</c:v>
                </c:pt>
                <c:pt idx="35">
                  <c:v>1.71703878737275</c:v>
                </c:pt>
                <c:pt idx="36">
                  <c:v>1.3935480971405101</c:v>
                </c:pt>
                <c:pt idx="37">
                  <c:v>1.2725789594663299</c:v>
                </c:pt>
                <c:pt idx="38">
                  <c:v>1.22048428121869</c:v>
                </c:pt>
                <c:pt idx="39">
                  <c:v>1.14612433672197</c:v>
                </c:pt>
                <c:pt idx="40">
                  <c:v>1.2497671936803001</c:v>
                </c:pt>
                <c:pt idx="41">
                  <c:v>1.28011928796814</c:v>
                </c:pt>
                <c:pt idx="42">
                  <c:v>1.50894805358027</c:v>
                </c:pt>
                <c:pt idx="43">
                  <c:v>1.6278514603101399</c:v>
                </c:pt>
                <c:pt idx="44">
                  <c:v>1.85931531245042</c:v>
                </c:pt>
                <c:pt idx="45">
                  <c:v>1.7501029735123299</c:v>
                </c:pt>
                <c:pt idx="46">
                  <c:v>1.60222239133859</c:v>
                </c:pt>
                <c:pt idx="47">
                  <c:v>1.9402765067694501</c:v>
                </c:pt>
                <c:pt idx="48">
                  <c:v>1.8992858299815101</c:v>
                </c:pt>
                <c:pt idx="49">
                  <c:v>1.58651662954552</c:v>
                </c:pt>
                <c:pt idx="50">
                  <c:v>1.4674122148455599</c:v>
                </c:pt>
                <c:pt idx="51">
                  <c:v>1.48833961093087</c:v>
                </c:pt>
                <c:pt idx="52">
                  <c:v>1.29030281648122</c:v>
                </c:pt>
                <c:pt idx="53">
                  <c:v>1.1828529789390401</c:v>
                </c:pt>
                <c:pt idx="54">
                  <c:v>1.2972240154951999</c:v>
                </c:pt>
                <c:pt idx="55">
                  <c:v>1.27636556876434</c:v>
                </c:pt>
                <c:pt idx="56">
                  <c:v>1.1010238459479</c:v>
                </c:pt>
                <c:pt idx="57">
                  <c:v>1.1792678920575701</c:v>
                </c:pt>
                <c:pt idx="58">
                  <c:v>1.3505038071761699</c:v>
                </c:pt>
                <c:pt idx="59">
                  <c:v>1.2930023787039799</c:v>
                </c:pt>
                <c:pt idx="60">
                  <c:v>1.25431776151875</c:v>
                </c:pt>
                <c:pt idx="61">
                  <c:v>1.48215478862684</c:v>
                </c:pt>
                <c:pt idx="62">
                  <c:v>1.6447571016595199</c:v>
                </c:pt>
                <c:pt idx="63">
                  <c:v>1.47731869253097</c:v>
                </c:pt>
                <c:pt idx="64">
                  <c:v>1.47356117657926</c:v>
                </c:pt>
                <c:pt idx="65">
                  <c:v>1.3293284034195401</c:v>
                </c:pt>
                <c:pt idx="66">
                  <c:v>1.2901698304993201</c:v>
                </c:pt>
                <c:pt idx="67">
                  <c:v>1.06133201722083</c:v>
                </c:pt>
                <c:pt idx="68">
                  <c:v>1.0289016242664</c:v>
                </c:pt>
                <c:pt idx="69">
                  <c:v>1.0202229395373399</c:v>
                </c:pt>
                <c:pt idx="70">
                  <c:v>1.1945176547372101</c:v>
                </c:pt>
                <c:pt idx="71">
                  <c:v>1.1909195549971701</c:v>
                </c:pt>
                <c:pt idx="72">
                  <c:v>1.3548095655364001</c:v>
                </c:pt>
                <c:pt idx="73">
                  <c:v>1.4187301785184101</c:v>
                </c:pt>
                <c:pt idx="74">
                  <c:v>1.40624450567411</c:v>
                </c:pt>
                <c:pt idx="75">
                  <c:v>1.54247070521693</c:v>
                </c:pt>
                <c:pt idx="76">
                  <c:v>1.68167529752441</c:v>
                </c:pt>
                <c:pt idx="77">
                  <c:v>1.81657412373853</c:v>
                </c:pt>
                <c:pt idx="78">
                  <c:v>2.0148084282371301</c:v>
                </c:pt>
                <c:pt idx="79">
                  <c:v>1.90687244855356</c:v>
                </c:pt>
                <c:pt idx="80">
                  <c:v>1.5437508854664099</c:v>
                </c:pt>
                <c:pt idx="81">
                  <c:v>1.3461391080977101</c:v>
                </c:pt>
                <c:pt idx="82">
                  <c:v>1.2547918575955199</c:v>
                </c:pt>
                <c:pt idx="83">
                  <c:v>1.15316476709475</c:v>
                </c:pt>
                <c:pt idx="84">
                  <c:v>1.20459601154292</c:v>
                </c:pt>
                <c:pt idx="85">
                  <c:v>1.1541476344600701</c:v>
                </c:pt>
                <c:pt idx="86">
                  <c:v>1.22061641848122</c:v>
                </c:pt>
                <c:pt idx="87">
                  <c:v>1.3295724514281499</c:v>
                </c:pt>
                <c:pt idx="88">
                  <c:v>1.37690331145639</c:v>
                </c:pt>
                <c:pt idx="89">
                  <c:v>1.64322396344963</c:v>
                </c:pt>
                <c:pt idx="90">
                  <c:v>1.7564711980004299</c:v>
                </c:pt>
                <c:pt idx="91">
                  <c:v>1.5335613766293601</c:v>
                </c:pt>
                <c:pt idx="92">
                  <c:v>1.2214209068786901</c:v>
                </c:pt>
                <c:pt idx="93">
                  <c:v>1.02337940632044</c:v>
                </c:pt>
                <c:pt idx="94">
                  <c:v>1.1422260591303901</c:v>
                </c:pt>
                <c:pt idx="95">
                  <c:v>1.3461852729171</c:v>
                </c:pt>
                <c:pt idx="96">
                  <c:v>1.30606565493395</c:v>
                </c:pt>
                <c:pt idx="97">
                  <c:v>1.2579225071706099</c:v>
                </c:pt>
                <c:pt idx="98">
                  <c:v>1.50122393110939</c:v>
                </c:pt>
                <c:pt idx="99">
                  <c:v>1.66376257387515</c:v>
                </c:pt>
                <c:pt idx="100">
                  <c:v>1.76193732975282</c:v>
                </c:pt>
                <c:pt idx="101">
                  <c:v>2.1656863610684098</c:v>
                </c:pt>
                <c:pt idx="102">
                  <c:v>1.8230529129160999</c:v>
                </c:pt>
                <c:pt idx="103">
                  <c:v>1.2683376555449699</c:v>
                </c:pt>
                <c:pt idx="104">
                  <c:v>1.11275335505134</c:v>
                </c:pt>
                <c:pt idx="105">
                  <c:v>0.98080498096288404</c:v>
                </c:pt>
                <c:pt idx="106">
                  <c:v>1.0597580716727999</c:v>
                </c:pt>
                <c:pt idx="107">
                  <c:v>1.00422202837923</c:v>
                </c:pt>
                <c:pt idx="108">
                  <c:v>0.854251382208008</c:v>
                </c:pt>
                <c:pt idx="109">
                  <c:v>0.89970549768895203</c:v>
                </c:pt>
                <c:pt idx="110">
                  <c:v>0.96192433550049405</c:v>
                </c:pt>
                <c:pt idx="111">
                  <c:v>0.86171246507699895</c:v>
                </c:pt>
                <c:pt idx="112">
                  <c:v>0.83676116066530404</c:v>
                </c:pt>
                <c:pt idx="113">
                  <c:v>0.95654052409392099</c:v>
                </c:pt>
                <c:pt idx="114">
                  <c:v>0.94350779982672695</c:v>
                </c:pt>
                <c:pt idx="115">
                  <c:v>0.86784787059861102</c:v>
                </c:pt>
                <c:pt idx="116">
                  <c:v>1.00863367101679</c:v>
                </c:pt>
                <c:pt idx="117">
                  <c:v>1.1182099985517899</c:v>
                </c:pt>
                <c:pt idx="118">
                  <c:v>1.05536277326996</c:v>
                </c:pt>
                <c:pt idx="119">
                  <c:v>1.08088572783133</c:v>
                </c:pt>
                <c:pt idx="120">
                  <c:v>1.27672781446456</c:v>
                </c:pt>
                <c:pt idx="121">
                  <c:v>1.3454657323705601</c:v>
                </c:pt>
                <c:pt idx="122">
                  <c:v>1.28653032949655</c:v>
                </c:pt>
                <c:pt idx="123">
                  <c:v>1.4105960035698399</c:v>
                </c:pt>
                <c:pt idx="124">
                  <c:v>1.6224058834569099</c:v>
                </c:pt>
                <c:pt idx="125">
                  <c:v>1.6484138175905501</c:v>
                </c:pt>
                <c:pt idx="126">
                  <c:v>1.63093636874064</c:v>
                </c:pt>
                <c:pt idx="127">
                  <c:v>1.40615414673118</c:v>
                </c:pt>
                <c:pt idx="128">
                  <c:v>1.2824055769260101</c:v>
                </c:pt>
                <c:pt idx="129">
                  <c:v>1.0832863712081899</c:v>
                </c:pt>
                <c:pt idx="130">
                  <c:v>1.1114228547788101</c:v>
                </c:pt>
                <c:pt idx="131">
                  <c:v>0.98625561752065205</c:v>
                </c:pt>
                <c:pt idx="132">
                  <c:v>0.88948903540573399</c:v>
                </c:pt>
                <c:pt idx="133">
                  <c:v>0.817598077063732</c:v>
                </c:pt>
                <c:pt idx="134">
                  <c:v>0.84800400273246801</c:v>
                </c:pt>
                <c:pt idx="135">
                  <c:v>1.01707528759114</c:v>
                </c:pt>
                <c:pt idx="136">
                  <c:v>1.0614652730351</c:v>
                </c:pt>
                <c:pt idx="137">
                  <c:v>0.84348191054282395</c:v>
                </c:pt>
                <c:pt idx="138">
                  <c:v>0.903721882253398</c:v>
                </c:pt>
                <c:pt idx="139">
                  <c:v>1.1330122063782699</c:v>
                </c:pt>
                <c:pt idx="140">
                  <c:v>1.7836864720410499</c:v>
                </c:pt>
                <c:pt idx="141">
                  <c:v>2.4098884337639599</c:v>
                </c:pt>
                <c:pt idx="142">
                  <c:v>2.9080187433304299</c:v>
                </c:pt>
                <c:pt idx="143">
                  <c:v>3.9331295534605202</c:v>
                </c:pt>
                <c:pt idx="144">
                  <c:v>3.8819651628092</c:v>
                </c:pt>
                <c:pt idx="145">
                  <c:v>3.4252552543808301</c:v>
                </c:pt>
                <c:pt idx="146">
                  <c:v>2.6654381573472601</c:v>
                </c:pt>
                <c:pt idx="147">
                  <c:v>2.0480032872799301</c:v>
                </c:pt>
                <c:pt idx="148">
                  <c:v>1.3809753074318301</c:v>
                </c:pt>
                <c:pt idx="149">
                  <c:v>0.93882438626812703</c:v>
                </c:pt>
                <c:pt idx="150">
                  <c:v>0.95875850584797295</c:v>
                </c:pt>
                <c:pt idx="151">
                  <c:v>0.86182624923081996</c:v>
                </c:pt>
                <c:pt idx="152">
                  <c:v>0.933661427545875</c:v>
                </c:pt>
                <c:pt idx="153">
                  <c:v>0.89247032432011397</c:v>
                </c:pt>
                <c:pt idx="154">
                  <c:v>0.990015868255257</c:v>
                </c:pt>
                <c:pt idx="155">
                  <c:v>1.07606545639759</c:v>
                </c:pt>
                <c:pt idx="156">
                  <c:v>1.1618617144463499</c:v>
                </c:pt>
                <c:pt idx="157">
                  <c:v>1.21110592768171</c:v>
                </c:pt>
                <c:pt idx="158">
                  <c:v>1.4364360121962401</c:v>
                </c:pt>
                <c:pt idx="159">
                  <c:v>1.61852670809795</c:v>
                </c:pt>
                <c:pt idx="160">
                  <c:v>1.71197063288132</c:v>
                </c:pt>
                <c:pt idx="161">
                  <c:v>2.0335186377089398</c:v>
                </c:pt>
                <c:pt idx="162">
                  <c:v>2.0996064790832598</c:v>
                </c:pt>
                <c:pt idx="163">
                  <c:v>1.9229221556818601</c:v>
                </c:pt>
                <c:pt idx="164">
                  <c:v>1.7529692774140999</c:v>
                </c:pt>
                <c:pt idx="165">
                  <c:v>1.8516026053088199</c:v>
                </c:pt>
                <c:pt idx="166">
                  <c:v>1.71957311948094</c:v>
                </c:pt>
                <c:pt idx="167">
                  <c:v>1.5302324052776799</c:v>
                </c:pt>
                <c:pt idx="168">
                  <c:v>1.3875837951355099</c:v>
                </c:pt>
                <c:pt idx="169">
                  <c:v>1.33587051517684</c:v>
                </c:pt>
                <c:pt idx="170">
                  <c:v>1.1477266124966901</c:v>
                </c:pt>
                <c:pt idx="171">
                  <c:v>1.2796375533778901</c:v>
                </c:pt>
                <c:pt idx="172">
                  <c:v>1.2469110687216201</c:v>
                </c:pt>
                <c:pt idx="173">
                  <c:v>1.07123505431863</c:v>
                </c:pt>
                <c:pt idx="174">
                  <c:v>1.22065771602039</c:v>
                </c:pt>
                <c:pt idx="175">
                  <c:v>1.32923163907321</c:v>
                </c:pt>
                <c:pt idx="176">
                  <c:v>1.5386750847846</c:v>
                </c:pt>
                <c:pt idx="177">
                  <c:v>1.69045370161454</c:v>
                </c:pt>
                <c:pt idx="178">
                  <c:v>1.6840669911210999</c:v>
                </c:pt>
                <c:pt idx="179">
                  <c:v>1.7830580905350899</c:v>
                </c:pt>
                <c:pt idx="180">
                  <c:v>1.9845218430846701</c:v>
                </c:pt>
                <c:pt idx="181">
                  <c:v>2.1442822461921098</c:v>
                </c:pt>
                <c:pt idx="182">
                  <c:v>2.15592258299325</c:v>
                </c:pt>
                <c:pt idx="183">
                  <c:v>1.92144276115591</c:v>
                </c:pt>
                <c:pt idx="184">
                  <c:v>1.6746231589635201</c:v>
                </c:pt>
                <c:pt idx="185">
                  <c:v>1.6311070269550201</c:v>
                </c:pt>
                <c:pt idx="186">
                  <c:v>1.4354465427845799</c:v>
                </c:pt>
                <c:pt idx="187">
                  <c:v>1.3791453127975</c:v>
                </c:pt>
                <c:pt idx="188">
                  <c:v>1.2405739712697801</c:v>
                </c:pt>
                <c:pt idx="189">
                  <c:v>1.05375993895482</c:v>
                </c:pt>
                <c:pt idx="190">
                  <c:v>1.08916710089101</c:v>
                </c:pt>
                <c:pt idx="191">
                  <c:v>1.09024837188808</c:v>
                </c:pt>
                <c:pt idx="192">
                  <c:v>0.925236344871044</c:v>
                </c:pt>
                <c:pt idx="193">
                  <c:v>0.86690112816040699</c:v>
                </c:pt>
                <c:pt idx="194">
                  <c:v>0.93659582694899002</c:v>
                </c:pt>
                <c:pt idx="195">
                  <c:v>0.866413747378182</c:v>
                </c:pt>
                <c:pt idx="196">
                  <c:v>0.75162259257467801</c:v>
                </c:pt>
                <c:pt idx="197">
                  <c:v>0.78528076478255304</c:v>
                </c:pt>
                <c:pt idx="198">
                  <c:v>0.83938581153919201</c:v>
                </c:pt>
                <c:pt idx="199">
                  <c:v>0.83669378099961</c:v>
                </c:pt>
                <c:pt idx="200">
                  <c:v>0.84984751419357296</c:v>
                </c:pt>
                <c:pt idx="201">
                  <c:v>0.92474533763855105</c:v>
                </c:pt>
                <c:pt idx="202">
                  <c:v>1.1631235678488701</c:v>
                </c:pt>
                <c:pt idx="203">
                  <c:v>1.0890243401655</c:v>
                </c:pt>
                <c:pt idx="204">
                  <c:v>1.1502169344570301</c:v>
                </c:pt>
                <c:pt idx="205">
                  <c:v>1.1364448377885601</c:v>
                </c:pt>
                <c:pt idx="206">
                  <c:v>1.1642733276800299</c:v>
                </c:pt>
                <c:pt idx="207">
                  <c:v>1.32809800423544</c:v>
                </c:pt>
                <c:pt idx="208">
                  <c:v>1.5939907715020001</c:v>
                </c:pt>
                <c:pt idx="209">
                  <c:v>1.7874882148233799</c:v>
                </c:pt>
                <c:pt idx="210">
                  <c:v>2.0486893415623002</c:v>
                </c:pt>
                <c:pt idx="211">
                  <c:v>2.3601389137153999</c:v>
                </c:pt>
                <c:pt idx="212">
                  <c:v>2.4407781818496699</c:v>
                </c:pt>
                <c:pt idx="213">
                  <c:v>2.1472167284356098</c:v>
                </c:pt>
                <c:pt idx="214">
                  <c:v>1.8337952107690201</c:v>
                </c:pt>
                <c:pt idx="215">
                  <c:v>1.99706405842349</c:v>
                </c:pt>
                <c:pt idx="216">
                  <c:v>1.8815084716887001</c:v>
                </c:pt>
                <c:pt idx="217">
                  <c:v>1.5516998796403201</c:v>
                </c:pt>
                <c:pt idx="218">
                  <c:v>1.6359882565916699</c:v>
                </c:pt>
                <c:pt idx="219">
                  <c:v>1.8253668041370299</c:v>
                </c:pt>
                <c:pt idx="220">
                  <c:v>1.6263252891934401</c:v>
                </c:pt>
                <c:pt idx="221">
                  <c:v>1.45807699454224</c:v>
                </c:pt>
                <c:pt idx="222">
                  <c:v>1.70028799852826</c:v>
                </c:pt>
                <c:pt idx="223">
                  <c:v>1.81485433810278</c:v>
                </c:pt>
                <c:pt idx="224">
                  <c:v>1.70550708002449</c:v>
                </c:pt>
                <c:pt idx="225">
                  <c:v>2.1007489130364401</c:v>
                </c:pt>
                <c:pt idx="226">
                  <c:v>1.5364218060994701</c:v>
                </c:pt>
                <c:pt idx="227">
                  <c:v>1.48857431457594</c:v>
                </c:pt>
                <c:pt idx="228">
                  <c:v>1.3196167913281101</c:v>
                </c:pt>
                <c:pt idx="229">
                  <c:v>1.47115855926284</c:v>
                </c:pt>
                <c:pt idx="230">
                  <c:v>1.5337375092424901</c:v>
                </c:pt>
                <c:pt idx="231">
                  <c:v>1.5628549602681401</c:v>
                </c:pt>
                <c:pt idx="232">
                  <c:v>1.36493556570833</c:v>
                </c:pt>
                <c:pt idx="233">
                  <c:v>1.2298130828434599</c:v>
                </c:pt>
                <c:pt idx="234">
                  <c:v>1.39652144852548</c:v>
                </c:pt>
                <c:pt idx="235">
                  <c:v>1.4520957639821199</c:v>
                </c:pt>
                <c:pt idx="236">
                  <c:v>1.1639378124697299</c:v>
                </c:pt>
                <c:pt idx="237">
                  <c:v>1.19476765582554</c:v>
                </c:pt>
                <c:pt idx="238">
                  <c:v>1.30750059116499</c:v>
                </c:pt>
                <c:pt idx="239">
                  <c:v>1.2545538924291399</c:v>
                </c:pt>
                <c:pt idx="240">
                  <c:v>1.0720737067503601</c:v>
                </c:pt>
                <c:pt idx="241">
                  <c:v>1.16448844099868</c:v>
                </c:pt>
                <c:pt idx="242">
                  <c:v>1.2937803750012</c:v>
                </c:pt>
                <c:pt idx="243">
                  <c:v>1.1473622015744001</c:v>
                </c:pt>
                <c:pt idx="244">
                  <c:v>1.07801341470803</c:v>
                </c:pt>
                <c:pt idx="245">
                  <c:v>1.2726542172804001</c:v>
                </c:pt>
                <c:pt idx="246">
                  <c:v>1.3390394046602301</c:v>
                </c:pt>
                <c:pt idx="247">
                  <c:v>1.1766126786683799</c:v>
                </c:pt>
                <c:pt idx="248">
                  <c:v>1.2364113533201999</c:v>
                </c:pt>
                <c:pt idx="249">
                  <c:v>1.4637420236540899</c:v>
                </c:pt>
                <c:pt idx="250">
                  <c:v>1.58993495125899</c:v>
                </c:pt>
                <c:pt idx="251">
                  <c:v>1.77700867682186</c:v>
                </c:pt>
                <c:pt idx="252">
                  <c:v>1.7191465191822199</c:v>
                </c:pt>
                <c:pt idx="253">
                  <c:v>1.9083010640944</c:v>
                </c:pt>
                <c:pt idx="254">
                  <c:v>1.7941855277682299</c:v>
                </c:pt>
                <c:pt idx="255">
                  <c:v>1.51804868038221</c:v>
                </c:pt>
                <c:pt idx="256">
                  <c:v>1.42297249104317</c:v>
                </c:pt>
                <c:pt idx="257">
                  <c:v>1.4505140626467801</c:v>
                </c:pt>
                <c:pt idx="258">
                  <c:v>1.3171946455619501</c:v>
                </c:pt>
                <c:pt idx="259">
                  <c:v>1.4663984330205599</c:v>
                </c:pt>
                <c:pt idx="260">
                  <c:v>1.44604480323804</c:v>
                </c:pt>
                <c:pt idx="261">
                  <c:v>1.2251510779687</c:v>
                </c:pt>
                <c:pt idx="262">
                  <c:v>1.3346778441687399</c:v>
                </c:pt>
                <c:pt idx="263">
                  <c:v>1.55259811806377</c:v>
                </c:pt>
                <c:pt idx="264">
                  <c:v>1.3708584574490099</c:v>
                </c:pt>
                <c:pt idx="265">
                  <c:v>1.3915628894962899</c:v>
                </c:pt>
                <c:pt idx="266">
                  <c:v>1.1522417031550301</c:v>
                </c:pt>
                <c:pt idx="267">
                  <c:v>1.19399621410274</c:v>
                </c:pt>
                <c:pt idx="268">
                  <c:v>1.71837336215851</c:v>
                </c:pt>
                <c:pt idx="269">
                  <c:v>2.8889849903288001</c:v>
                </c:pt>
                <c:pt idx="270">
                  <c:v>3.5184962275641798</c:v>
                </c:pt>
                <c:pt idx="271">
                  <c:v>4.9093141118761503</c:v>
                </c:pt>
                <c:pt idx="272">
                  <c:v>4.2507695485148496</c:v>
                </c:pt>
                <c:pt idx="273">
                  <c:v>3.6879094585821499</c:v>
                </c:pt>
                <c:pt idx="274">
                  <c:v>3.6550990732799198</c:v>
                </c:pt>
                <c:pt idx="275">
                  <c:v>3.0480231299050602</c:v>
                </c:pt>
                <c:pt idx="276">
                  <c:v>2.4262771234653999</c:v>
                </c:pt>
                <c:pt idx="277">
                  <c:v>1.79980671082445</c:v>
                </c:pt>
                <c:pt idx="278">
                  <c:v>1.48590922635745</c:v>
                </c:pt>
                <c:pt idx="279">
                  <c:v>1.31121513129194</c:v>
                </c:pt>
                <c:pt idx="280">
                  <c:v>1.64037285821513</c:v>
                </c:pt>
                <c:pt idx="281">
                  <c:v>1.4051654799476101</c:v>
                </c:pt>
                <c:pt idx="282">
                  <c:v>1.6976198280959101</c:v>
                </c:pt>
                <c:pt idx="283">
                  <c:v>1.9737072901819701</c:v>
                </c:pt>
                <c:pt idx="284">
                  <c:v>1.69796421533098</c:v>
                </c:pt>
                <c:pt idx="285">
                  <c:v>1.33063766904011</c:v>
                </c:pt>
                <c:pt idx="286">
                  <c:v>1.51198958692656</c:v>
                </c:pt>
                <c:pt idx="287">
                  <c:v>1.6379495699651001</c:v>
                </c:pt>
                <c:pt idx="288">
                  <c:v>1.56083021324171</c:v>
                </c:pt>
                <c:pt idx="289">
                  <c:v>1.42209783695044</c:v>
                </c:pt>
                <c:pt idx="290">
                  <c:v>1.80663119008763</c:v>
                </c:pt>
                <c:pt idx="291">
                  <c:v>2.00306568317919</c:v>
                </c:pt>
                <c:pt idx="292">
                  <c:v>2.5864645037977199</c:v>
                </c:pt>
                <c:pt idx="293">
                  <c:v>2.5864323071395701</c:v>
                </c:pt>
                <c:pt idx="294">
                  <c:v>2.5567851111087498</c:v>
                </c:pt>
                <c:pt idx="295">
                  <c:v>3.5254235403191601</c:v>
                </c:pt>
                <c:pt idx="296">
                  <c:v>4.3464046083065</c:v>
                </c:pt>
                <c:pt idx="297">
                  <c:v>4.0184233501885602</c:v>
                </c:pt>
                <c:pt idx="298">
                  <c:v>3.9725458746934299</c:v>
                </c:pt>
                <c:pt idx="299">
                  <c:v>4.2037147393944601</c:v>
                </c:pt>
                <c:pt idx="300">
                  <c:v>4.1249871131814801</c:v>
                </c:pt>
                <c:pt idx="301">
                  <c:v>4.0245537216643399</c:v>
                </c:pt>
                <c:pt idx="302">
                  <c:v>3.3760130601452198</c:v>
                </c:pt>
                <c:pt idx="303">
                  <c:v>3.2253331014167701</c:v>
                </c:pt>
                <c:pt idx="304">
                  <c:v>2.7257559539260501</c:v>
                </c:pt>
                <c:pt idx="305">
                  <c:v>2.9061833944185702</c:v>
                </c:pt>
                <c:pt idx="306">
                  <c:v>3.1106221494895898</c:v>
                </c:pt>
                <c:pt idx="307">
                  <c:v>3.1581295624517498</c:v>
                </c:pt>
                <c:pt idx="308">
                  <c:v>3.2801756520439</c:v>
                </c:pt>
                <c:pt idx="309">
                  <c:v>3.5904801501467301</c:v>
                </c:pt>
                <c:pt idx="310">
                  <c:v>3.8457730416818099</c:v>
                </c:pt>
                <c:pt idx="311">
                  <c:v>4.2967262556144403</c:v>
                </c:pt>
                <c:pt idx="312">
                  <c:v>5.2523100985213302</c:v>
                </c:pt>
                <c:pt idx="313">
                  <c:v>5.7628879168765899</c:v>
                </c:pt>
                <c:pt idx="314">
                  <c:v>6.5824574611179401</c:v>
                </c:pt>
                <c:pt idx="315">
                  <c:v>7.5370179301034304</c:v>
                </c:pt>
                <c:pt idx="316">
                  <c:v>8.3721722079511807</c:v>
                </c:pt>
                <c:pt idx="317">
                  <c:v>8.0358599643277202</c:v>
                </c:pt>
                <c:pt idx="318">
                  <c:v>7.2329519498787098</c:v>
                </c:pt>
                <c:pt idx="319">
                  <c:v>6.83652576251583</c:v>
                </c:pt>
                <c:pt idx="320">
                  <c:v>6.6190450360173596</c:v>
                </c:pt>
                <c:pt idx="321">
                  <c:v>6.3396690841710699</c:v>
                </c:pt>
                <c:pt idx="322">
                  <c:v>6.1731519656673397</c:v>
                </c:pt>
                <c:pt idx="323">
                  <c:v>5.6239755062684402</c:v>
                </c:pt>
                <c:pt idx="324">
                  <c:v>4.9048657068564596</c:v>
                </c:pt>
                <c:pt idx="325">
                  <c:v>4.6889775548402497</c:v>
                </c:pt>
                <c:pt idx="326">
                  <c:v>4.2382472326510303</c:v>
                </c:pt>
                <c:pt idx="327">
                  <c:v>3.4798810556797299</c:v>
                </c:pt>
                <c:pt idx="328">
                  <c:v>3.0208761823575601</c:v>
                </c:pt>
                <c:pt idx="329">
                  <c:v>2.6381592665924001</c:v>
                </c:pt>
                <c:pt idx="330">
                  <c:v>2.7920997855327299</c:v>
                </c:pt>
                <c:pt idx="331">
                  <c:v>2.3207537779000198</c:v>
                </c:pt>
                <c:pt idx="332">
                  <c:v>2.9552155006798699</c:v>
                </c:pt>
                <c:pt idx="333">
                  <c:v>3.48242832544484</c:v>
                </c:pt>
                <c:pt idx="334">
                  <c:v>3.5969234187122998</c:v>
                </c:pt>
                <c:pt idx="335">
                  <c:v>4.2500101587263597</c:v>
                </c:pt>
                <c:pt idx="336">
                  <c:v>5.0361134322261902</c:v>
                </c:pt>
                <c:pt idx="337">
                  <c:v>6.0889741670905098</c:v>
                </c:pt>
                <c:pt idx="338">
                  <c:v>6.2862560388200102</c:v>
                </c:pt>
                <c:pt idx="339">
                  <c:v>7.3439509016322404</c:v>
                </c:pt>
                <c:pt idx="340">
                  <c:v>8.3621067273094294</c:v>
                </c:pt>
                <c:pt idx="341">
                  <c:v>9.3790472653702199</c:v>
                </c:pt>
                <c:pt idx="342">
                  <c:v>10.891943201754</c:v>
                </c:pt>
                <c:pt idx="343">
                  <c:v>12.244330787308799</c:v>
                </c:pt>
                <c:pt idx="344">
                  <c:v>13.3283714825213</c:v>
                </c:pt>
                <c:pt idx="345">
                  <c:v>13.608978605376899</c:v>
                </c:pt>
                <c:pt idx="346">
                  <c:v>14.3050914819582</c:v>
                </c:pt>
                <c:pt idx="347">
                  <c:v>15.871189018128</c:v>
                </c:pt>
                <c:pt idx="348">
                  <c:v>17.349610949476698</c:v>
                </c:pt>
                <c:pt idx="349">
                  <c:v>18.704423527648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8F-46DE-9721-27FDF090C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932390"/>
        <c:axId val="29627296"/>
      </c:barChart>
      <c:catAx>
        <c:axId val="329323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29627296"/>
        <c:crosses val="autoZero"/>
        <c:auto val="1"/>
        <c:lblAlgn val="ctr"/>
        <c:lblOffset val="100"/>
        <c:noMultiLvlLbl val="0"/>
      </c:catAx>
      <c:valAx>
        <c:axId val="2962729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2932390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clk1.2short_RMSF!$D$2:$D$332</c:f>
              <c:numCache>
                <c:formatCode>#,##0.0</c:formatCode>
                <c:ptCount val="331"/>
                <c:pt idx="0">
                  <c:v>2.6628629307831999</c:v>
                </c:pt>
                <c:pt idx="1">
                  <c:v>1.81324924290275</c:v>
                </c:pt>
                <c:pt idx="2">
                  <c:v>1.39749695580626</c:v>
                </c:pt>
                <c:pt idx="3">
                  <c:v>1.42407892858972</c:v>
                </c:pt>
                <c:pt idx="4">
                  <c:v>1.618106321158</c:v>
                </c:pt>
                <c:pt idx="5">
                  <c:v>1.59210779079729</c:v>
                </c:pt>
                <c:pt idx="6">
                  <c:v>1.26497234619355</c:v>
                </c:pt>
                <c:pt idx="7">
                  <c:v>1.4246577779612399</c:v>
                </c:pt>
                <c:pt idx="8">
                  <c:v>1.64026838902093</c:v>
                </c:pt>
                <c:pt idx="9">
                  <c:v>1.4511691411843299</c:v>
                </c:pt>
                <c:pt idx="10">
                  <c:v>1.3063202547494901</c:v>
                </c:pt>
                <c:pt idx="11">
                  <c:v>1.30656234591829</c:v>
                </c:pt>
                <c:pt idx="12">
                  <c:v>1.13061755792358</c:v>
                </c:pt>
                <c:pt idx="13">
                  <c:v>1.2908216746060399</c:v>
                </c:pt>
                <c:pt idx="14">
                  <c:v>1.3751378212446299</c:v>
                </c:pt>
                <c:pt idx="15">
                  <c:v>1.2386165354168699</c:v>
                </c:pt>
                <c:pt idx="16">
                  <c:v>1.2855884411562299</c:v>
                </c:pt>
                <c:pt idx="17">
                  <c:v>1.38831708267972</c:v>
                </c:pt>
                <c:pt idx="18">
                  <c:v>1.50841838901313</c:v>
                </c:pt>
                <c:pt idx="19">
                  <c:v>1.6573012403739</c:v>
                </c:pt>
                <c:pt idx="20">
                  <c:v>1.84721452637187</c:v>
                </c:pt>
                <c:pt idx="21">
                  <c:v>1.3966193472752799</c:v>
                </c:pt>
                <c:pt idx="22">
                  <c:v>1.1374886819252901</c:v>
                </c:pt>
                <c:pt idx="23">
                  <c:v>1.0775439857034099</c:v>
                </c:pt>
                <c:pt idx="24">
                  <c:v>0.92395927397355304</c:v>
                </c:pt>
                <c:pt idx="25">
                  <c:v>0.94843973124823</c:v>
                </c:pt>
                <c:pt idx="26">
                  <c:v>1.0287403933950801</c:v>
                </c:pt>
                <c:pt idx="27">
                  <c:v>1.0280485886391699</c:v>
                </c:pt>
                <c:pt idx="28">
                  <c:v>1.45102281403821</c:v>
                </c:pt>
                <c:pt idx="29">
                  <c:v>1.6426850310265999</c:v>
                </c:pt>
                <c:pt idx="30">
                  <c:v>2.3423427951678102</c:v>
                </c:pt>
                <c:pt idx="31">
                  <c:v>2.7277825584110298</c:v>
                </c:pt>
                <c:pt idx="32">
                  <c:v>2.6096976636529998</c:v>
                </c:pt>
                <c:pt idx="33">
                  <c:v>2.6012759794624101</c:v>
                </c:pt>
                <c:pt idx="34">
                  <c:v>1.9634763721109301</c:v>
                </c:pt>
                <c:pt idx="35">
                  <c:v>1.4309639663355</c:v>
                </c:pt>
                <c:pt idx="36">
                  <c:v>0.94073168987640199</c:v>
                </c:pt>
                <c:pt idx="37">
                  <c:v>0.80804951263787606</c:v>
                </c:pt>
                <c:pt idx="38">
                  <c:v>0.71146563441254695</c:v>
                </c:pt>
                <c:pt idx="39">
                  <c:v>0.74261064315209802</c:v>
                </c:pt>
                <c:pt idx="40">
                  <c:v>0.866399541182719</c:v>
                </c:pt>
                <c:pt idx="41">
                  <c:v>1.0301463940428299</c:v>
                </c:pt>
                <c:pt idx="42">
                  <c:v>1.2543819881646101</c:v>
                </c:pt>
                <c:pt idx="43">
                  <c:v>1.42185922682317</c:v>
                </c:pt>
                <c:pt idx="44">
                  <c:v>1.7775274796732301</c:v>
                </c:pt>
                <c:pt idx="45">
                  <c:v>1.7292380011411801</c:v>
                </c:pt>
                <c:pt idx="46">
                  <c:v>1.70539753880585</c:v>
                </c:pt>
                <c:pt idx="47">
                  <c:v>2.0311700768514198</c:v>
                </c:pt>
                <c:pt idx="48">
                  <c:v>2.2046979160467099</c:v>
                </c:pt>
                <c:pt idx="49">
                  <c:v>1.79312486272088</c:v>
                </c:pt>
                <c:pt idx="50">
                  <c:v>1.5513635188525201</c:v>
                </c:pt>
                <c:pt idx="51">
                  <c:v>1.5775863042382099</c:v>
                </c:pt>
                <c:pt idx="52">
                  <c:v>1.4216063836811901</c:v>
                </c:pt>
                <c:pt idx="53">
                  <c:v>1.169017886452</c:v>
                </c:pt>
                <c:pt idx="54">
                  <c:v>1.2103884842307799</c:v>
                </c:pt>
                <c:pt idx="55">
                  <c:v>1.24522091965878</c:v>
                </c:pt>
                <c:pt idx="56">
                  <c:v>1.0533810200013001</c:v>
                </c:pt>
                <c:pt idx="57">
                  <c:v>0.88593739600329002</c:v>
                </c:pt>
                <c:pt idx="58">
                  <c:v>0.96110851370579198</c:v>
                </c:pt>
                <c:pt idx="59">
                  <c:v>0.88636168924856595</c:v>
                </c:pt>
                <c:pt idx="60">
                  <c:v>0.884783889974458</c:v>
                </c:pt>
                <c:pt idx="61">
                  <c:v>0.98163121270708897</c:v>
                </c:pt>
                <c:pt idx="62">
                  <c:v>1.0737061635829801</c:v>
                </c:pt>
                <c:pt idx="63">
                  <c:v>0.87582047711793798</c:v>
                </c:pt>
                <c:pt idx="64">
                  <c:v>0.86206316228670898</c:v>
                </c:pt>
                <c:pt idx="65">
                  <c:v>0.769410224794839</c:v>
                </c:pt>
                <c:pt idx="66">
                  <c:v>0.79649175295643704</c:v>
                </c:pt>
                <c:pt idx="67">
                  <c:v>0.640134148078356</c:v>
                </c:pt>
                <c:pt idx="68">
                  <c:v>0.60557448847201101</c:v>
                </c:pt>
                <c:pt idx="69">
                  <c:v>0.68437275952492105</c:v>
                </c:pt>
                <c:pt idx="70">
                  <c:v>0.76321189601095796</c:v>
                </c:pt>
                <c:pt idx="71">
                  <c:v>0.71263624456019403</c:v>
                </c:pt>
                <c:pt idx="72">
                  <c:v>0.82424523193944499</c:v>
                </c:pt>
                <c:pt idx="73">
                  <c:v>0.869447712932782</c:v>
                </c:pt>
                <c:pt idx="74">
                  <c:v>0.86338263675066196</c:v>
                </c:pt>
                <c:pt idx="75">
                  <c:v>0.95908109218886595</c:v>
                </c:pt>
                <c:pt idx="76">
                  <c:v>1.26170447794046</c:v>
                </c:pt>
                <c:pt idx="77">
                  <c:v>1.3809593195454499</c:v>
                </c:pt>
                <c:pt idx="78">
                  <c:v>1.66051838348101</c:v>
                </c:pt>
                <c:pt idx="79">
                  <c:v>1.53336215721366</c:v>
                </c:pt>
                <c:pt idx="80">
                  <c:v>1.1702034353686801</c:v>
                </c:pt>
                <c:pt idx="81">
                  <c:v>0.95578516029083105</c:v>
                </c:pt>
                <c:pt idx="82">
                  <c:v>0.76857466769032201</c:v>
                </c:pt>
                <c:pt idx="83">
                  <c:v>0.66133812631673405</c:v>
                </c:pt>
                <c:pt idx="84">
                  <c:v>0.66321728879770903</c:v>
                </c:pt>
                <c:pt idx="85">
                  <c:v>0.72186331922586999</c:v>
                </c:pt>
                <c:pt idx="86">
                  <c:v>0.91232605116148902</c:v>
                </c:pt>
                <c:pt idx="87">
                  <c:v>1.06692035209625</c:v>
                </c:pt>
                <c:pt idx="88">
                  <c:v>1.37772548553475</c:v>
                </c:pt>
                <c:pt idx="89">
                  <c:v>1.4202043261024899</c:v>
                </c:pt>
                <c:pt idx="90">
                  <c:v>1.1497886391187799</c:v>
                </c:pt>
                <c:pt idx="91">
                  <c:v>1.06143751630702</c:v>
                </c:pt>
                <c:pt idx="92">
                  <c:v>0.95190002058898604</c:v>
                </c:pt>
                <c:pt idx="93">
                  <c:v>0.86077283189772202</c:v>
                </c:pt>
                <c:pt idx="94">
                  <c:v>0.94059045423292198</c:v>
                </c:pt>
                <c:pt idx="95">
                  <c:v>1.0884513998276499</c:v>
                </c:pt>
                <c:pt idx="96">
                  <c:v>1.02073923519</c:v>
                </c:pt>
                <c:pt idx="97">
                  <c:v>0.978829464411614</c:v>
                </c:pt>
                <c:pt idx="98">
                  <c:v>1.1480498870092</c:v>
                </c:pt>
                <c:pt idx="99">
                  <c:v>1.27472614006288</c:v>
                </c:pt>
                <c:pt idx="100">
                  <c:v>1.3973044501280001</c:v>
                </c:pt>
                <c:pt idx="101">
                  <c:v>1.66002977632784</c:v>
                </c:pt>
                <c:pt idx="102">
                  <c:v>1.4131754174126201</c:v>
                </c:pt>
                <c:pt idx="103">
                  <c:v>0.97745116440379998</c:v>
                </c:pt>
                <c:pt idx="104">
                  <c:v>0.890184908549155</c:v>
                </c:pt>
                <c:pt idx="105">
                  <c:v>0.81372832649868598</c:v>
                </c:pt>
                <c:pt idx="106">
                  <c:v>0.88256980349467895</c:v>
                </c:pt>
                <c:pt idx="107">
                  <c:v>0.82734454770173205</c:v>
                </c:pt>
                <c:pt idx="108">
                  <c:v>0.70937073203064505</c:v>
                </c:pt>
                <c:pt idx="109">
                  <c:v>0.71448816024605399</c:v>
                </c:pt>
                <c:pt idx="110">
                  <c:v>0.76604846191828802</c:v>
                </c:pt>
                <c:pt idx="111">
                  <c:v>0.70628822375925204</c:v>
                </c:pt>
                <c:pt idx="112">
                  <c:v>0.63457891578386405</c:v>
                </c:pt>
                <c:pt idx="113">
                  <c:v>0.67366747653153902</c:v>
                </c:pt>
                <c:pt idx="114">
                  <c:v>0.64846395926462097</c:v>
                </c:pt>
                <c:pt idx="115">
                  <c:v>0.61299567586711401</c:v>
                </c:pt>
                <c:pt idx="116">
                  <c:v>0.686586774785929</c:v>
                </c:pt>
                <c:pt idx="117">
                  <c:v>0.72030474273637501</c:v>
                </c:pt>
                <c:pt idx="118">
                  <c:v>0.66778818434061105</c:v>
                </c:pt>
                <c:pt idx="119">
                  <c:v>0.70457012523539997</c:v>
                </c:pt>
                <c:pt idx="120">
                  <c:v>0.80877602993081099</c:v>
                </c:pt>
                <c:pt idx="121">
                  <c:v>0.81248223158251398</c:v>
                </c:pt>
                <c:pt idx="122">
                  <c:v>0.79883229268948697</c:v>
                </c:pt>
                <c:pt idx="123">
                  <c:v>0.89555769945284902</c:v>
                </c:pt>
                <c:pt idx="124">
                  <c:v>1.0211094982415401</c:v>
                </c:pt>
                <c:pt idx="125">
                  <c:v>1.0558860452065799</c:v>
                </c:pt>
                <c:pt idx="126">
                  <c:v>1.0797088970783999</c:v>
                </c:pt>
                <c:pt idx="127">
                  <c:v>0.93745088913006502</c:v>
                </c:pt>
                <c:pt idx="128">
                  <c:v>0.90095737892708205</c:v>
                </c:pt>
                <c:pt idx="129">
                  <c:v>0.788903141373681</c:v>
                </c:pt>
                <c:pt idx="130">
                  <c:v>0.90776966732499598</c:v>
                </c:pt>
                <c:pt idx="131">
                  <c:v>0.88022341101857204</c:v>
                </c:pt>
                <c:pt idx="132">
                  <c:v>0.76140403844423998</c:v>
                </c:pt>
                <c:pt idx="133">
                  <c:v>0.77306310115166599</c:v>
                </c:pt>
                <c:pt idx="134">
                  <c:v>0.79329908863238296</c:v>
                </c:pt>
                <c:pt idx="135">
                  <c:v>0.89553406738565899</c:v>
                </c:pt>
                <c:pt idx="136">
                  <c:v>0.78736527101396703</c:v>
                </c:pt>
                <c:pt idx="137">
                  <c:v>0.66679688789927904</c:v>
                </c:pt>
                <c:pt idx="138">
                  <c:v>0.65677723900414697</c:v>
                </c:pt>
                <c:pt idx="139">
                  <c:v>0.748893513394286</c:v>
                </c:pt>
                <c:pt idx="140">
                  <c:v>1.29787803205812</c:v>
                </c:pt>
                <c:pt idx="141">
                  <c:v>1.66253893704462</c:v>
                </c:pt>
                <c:pt idx="142">
                  <c:v>2.1511660869104499</c:v>
                </c:pt>
                <c:pt idx="143">
                  <c:v>2.9998963494323698</c:v>
                </c:pt>
                <c:pt idx="144">
                  <c:v>3.1570700184919098</c:v>
                </c:pt>
                <c:pt idx="145">
                  <c:v>2.8522936691638598</c:v>
                </c:pt>
                <c:pt idx="146">
                  <c:v>2.0980780142773701</c:v>
                </c:pt>
                <c:pt idx="147">
                  <c:v>1.5344125613210899</c:v>
                </c:pt>
                <c:pt idx="148">
                  <c:v>0.95379383123881101</c:v>
                </c:pt>
                <c:pt idx="149">
                  <c:v>0.68918903502073003</c:v>
                </c:pt>
                <c:pt idx="150">
                  <c:v>0.66878005498681004</c:v>
                </c:pt>
                <c:pt idx="151">
                  <c:v>0.59097840309740401</c:v>
                </c:pt>
                <c:pt idx="152">
                  <c:v>0.70129680624473401</c:v>
                </c:pt>
                <c:pt idx="153">
                  <c:v>0.81545493149777104</c:v>
                </c:pt>
                <c:pt idx="154">
                  <c:v>0.802072483750355</c:v>
                </c:pt>
                <c:pt idx="155">
                  <c:v>0.93129942348533801</c:v>
                </c:pt>
                <c:pt idx="156">
                  <c:v>0.98593179326923297</c:v>
                </c:pt>
                <c:pt idx="157">
                  <c:v>0.89935524402924805</c:v>
                </c:pt>
                <c:pt idx="158">
                  <c:v>1.0399953336119001</c:v>
                </c:pt>
                <c:pt idx="159">
                  <c:v>1.15077329363178</c:v>
                </c:pt>
                <c:pt idx="160">
                  <c:v>1.2430110735420901</c:v>
                </c:pt>
                <c:pt idx="161">
                  <c:v>1.59346028842742</c:v>
                </c:pt>
                <c:pt idx="162">
                  <c:v>1.71724206928543</c:v>
                </c:pt>
                <c:pt idx="163">
                  <c:v>1.5789122339074999</c:v>
                </c:pt>
                <c:pt idx="164">
                  <c:v>1.4078815830612501</c:v>
                </c:pt>
                <c:pt idx="165">
                  <c:v>1.5249930259217701</c:v>
                </c:pt>
                <c:pt idx="166">
                  <c:v>1.47060887746102</c:v>
                </c:pt>
                <c:pt idx="167">
                  <c:v>1.3982202175151099</c:v>
                </c:pt>
                <c:pt idx="168">
                  <c:v>1.25826557917408</c:v>
                </c:pt>
                <c:pt idx="169">
                  <c:v>1.18509718306187</c:v>
                </c:pt>
                <c:pt idx="170">
                  <c:v>1.0618064263838101</c:v>
                </c:pt>
                <c:pt idx="171">
                  <c:v>1.09493274438869</c:v>
                </c:pt>
                <c:pt idx="172">
                  <c:v>1.0054702320190501</c:v>
                </c:pt>
                <c:pt idx="173">
                  <c:v>0.88095771381033205</c:v>
                </c:pt>
                <c:pt idx="174">
                  <c:v>1.0198064986487401</c:v>
                </c:pt>
                <c:pt idx="175">
                  <c:v>1.0218179611274101</c:v>
                </c:pt>
                <c:pt idx="176">
                  <c:v>1.1340715160482999</c:v>
                </c:pt>
                <c:pt idx="177">
                  <c:v>1.2137356310685301</c:v>
                </c:pt>
                <c:pt idx="178">
                  <c:v>1.2659932824975499</c:v>
                </c:pt>
                <c:pt idx="179">
                  <c:v>1.3896277022669301</c:v>
                </c:pt>
                <c:pt idx="180">
                  <c:v>1.4993652519171601</c:v>
                </c:pt>
                <c:pt idx="181">
                  <c:v>1.56838993630866</c:v>
                </c:pt>
                <c:pt idx="182">
                  <c:v>1.61295407361423</c:v>
                </c:pt>
                <c:pt idx="183">
                  <c:v>1.5116247744264799</c:v>
                </c:pt>
                <c:pt idx="184">
                  <c:v>1.2737170965648099</c:v>
                </c:pt>
                <c:pt idx="185">
                  <c:v>1.2157860154956699</c:v>
                </c:pt>
                <c:pt idx="186">
                  <c:v>0.99316042004673799</c:v>
                </c:pt>
                <c:pt idx="187">
                  <c:v>0.974640191554213</c:v>
                </c:pt>
                <c:pt idx="188">
                  <c:v>0.91857963217126903</c:v>
                </c:pt>
                <c:pt idx="189">
                  <c:v>0.77685574216442099</c:v>
                </c:pt>
                <c:pt idx="190">
                  <c:v>0.77353331634073297</c:v>
                </c:pt>
                <c:pt idx="191">
                  <c:v>0.80814425559304504</c:v>
                </c:pt>
                <c:pt idx="192">
                  <c:v>0.74827491219762099</c:v>
                </c:pt>
                <c:pt idx="193">
                  <c:v>0.68752069867117604</c:v>
                </c:pt>
                <c:pt idx="194">
                  <c:v>0.71788012689834002</c:v>
                </c:pt>
                <c:pt idx="195">
                  <c:v>0.70200097899816705</c:v>
                </c:pt>
                <c:pt idx="196">
                  <c:v>0.63732327691136703</c:v>
                </c:pt>
                <c:pt idx="197">
                  <c:v>0.64174287335882696</c:v>
                </c:pt>
                <c:pt idx="198">
                  <c:v>0.66214744150968297</c:v>
                </c:pt>
                <c:pt idx="199">
                  <c:v>0.690281334116572</c:v>
                </c:pt>
                <c:pt idx="200">
                  <c:v>0.69582132956647202</c:v>
                </c:pt>
                <c:pt idx="201">
                  <c:v>0.71572354391858595</c:v>
                </c:pt>
                <c:pt idx="202">
                  <c:v>0.89696024281919295</c:v>
                </c:pt>
                <c:pt idx="203">
                  <c:v>0.85949329840031297</c:v>
                </c:pt>
                <c:pt idx="204">
                  <c:v>0.93995748217584696</c:v>
                </c:pt>
                <c:pt idx="205">
                  <c:v>0.92892422457554802</c:v>
                </c:pt>
                <c:pt idx="206">
                  <c:v>0.92839991815963097</c:v>
                </c:pt>
                <c:pt idx="207">
                  <c:v>1.0980030748282801</c:v>
                </c:pt>
                <c:pt idx="208">
                  <c:v>1.3744699379268299</c:v>
                </c:pt>
                <c:pt idx="209">
                  <c:v>1.44247321145569</c:v>
                </c:pt>
                <c:pt idx="210">
                  <c:v>1.6349297759810499</c:v>
                </c:pt>
                <c:pt idx="211">
                  <c:v>1.98964555976919</c:v>
                </c:pt>
                <c:pt idx="212">
                  <c:v>2.1764325339799502</c:v>
                </c:pt>
                <c:pt idx="213">
                  <c:v>1.7161702778176899</c:v>
                </c:pt>
                <c:pt idx="214">
                  <c:v>1.4116134170568699</c:v>
                </c:pt>
                <c:pt idx="215">
                  <c:v>1.4446472939228401</c:v>
                </c:pt>
                <c:pt idx="216">
                  <c:v>1.4006178852145901</c:v>
                </c:pt>
                <c:pt idx="217">
                  <c:v>1.2080279782279899</c:v>
                </c:pt>
                <c:pt idx="218">
                  <c:v>1.22090087395451</c:v>
                </c:pt>
                <c:pt idx="219">
                  <c:v>1.32778567831358</c:v>
                </c:pt>
                <c:pt idx="220">
                  <c:v>1.20643234596124</c:v>
                </c:pt>
                <c:pt idx="221">
                  <c:v>1.09112173493938</c:v>
                </c:pt>
                <c:pt idx="222">
                  <c:v>1.2336747950825799</c:v>
                </c:pt>
                <c:pt idx="223">
                  <c:v>1.33657043986783</c:v>
                </c:pt>
                <c:pt idx="224">
                  <c:v>1.2298320532442999</c:v>
                </c:pt>
                <c:pt idx="225">
                  <c:v>1.77566623653417</c:v>
                </c:pt>
                <c:pt idx="226">
                  <c:v>1.2045836349652801</c:v>
                </c:pt>
                <c:pt idx="227">
                  <c:v>1.14478785481901</c:v>
                </c:pt>
                <c:pt idx="228">
                  <c:v>0.97695080703435999</c:v>
                </c:pt>
                <c:pt idx="229">
                  <c:v>1.11057222564404</c:v>
                </c:pt>
                <c:pt idx="230">
                  <c:v>1.15071078419739</c:v>
                </c:pt>
                <c:pt idx="231">
                  <c:v>1.2117159683979699</c:v>
                </c:pt>
                <c:pt idx="232">
                  <c:v>1.06097571231816</c:v>
                </c:pt>
                <c:pt idx="233">
                  <c:v>0.93714223167914401</c:v>
                </c:pt>
                <c:pt idx="234">
                  <c:v>1.08575583146941</c:v>
                </c:pt>
                <c:pt idx="235">
                  <c:v>1.1679618055729599</c:v>
                </c:pt>
                <c:pt idx="236">
                  <c:v>0.89793029744003205</c:v>
                </c:pt>
                <c:pt idx="237">
                  <c:v>0.92891163385516795</c:v>
                </c:pt>
                <c:pt idx="238">
                  <c:v>0.978327972374194</c:v>
                </c:pt>
                <c:pt idx="239">
                  <c:v>0.91953719075027196</c:v>
                </c:pt>
                <c:pt idx="240">
                  <c:v>0.80231946231393003</c:v>
                </c:pt>
                <c:pt idx="241">
                  <c:v>0.84764138227249397</c:v>
                </c:pt>
                <c:pt idx="242">
                  <c:v>0.91332829737353005</c:v>
                </c:pt>
                <c:pt idx="243">
                  <c:v>0.81780358567870604</c:v>
                </c:pt>
                <c:pt idx="244">
                  <c:v>0.78564809664407198</c:v>
                </c:pt>
                <c:pt idx="245">
                  <c:v>0.90204365165824196</c:v>
                </c:pt>
                <c:pt idx="246">
                  <c:v>0.92435187912579098</c:v>
                </c:pt>
                <c:pt idx="247">
                  <c:v>0.835322844878994</c:v>
                </c:pt>
                <c:pt idx="248">
                  <c:v>0.89490407189365695</c:v>
                </c:pt>
                <c:pt idx="249">
                  <c:v>1.03533124704361</c:v>
                </c:pt>
                <c:pt idx="250">
                  <c:v>1.1390199504382801</c:v>
                </c:pt>
                <c:pt idx="251">
                  <c:v>1.2586717121839599</c:v>
                </c:pt>
                <c:pt idx="252">
                  <c:v>1.19623234302486</c:v>
                </c:pt>
                <c:pt idx="253">
                  <c:v>1.3204703441098999</c:v>
                </c:pt>
                <c:pt idx="254">
                  <c:v>1.24207618311032</c:v>
                </c:pt>
                <c:pt idx="255">
                  <c:v>1.0329070192024801</c:v>
                </c:pt>
                <c:pt idx="256">
                  <c:v>0.95623139526341405</c:v>
                </c:pt>
                <c:pt idx="257">
                  <c:v>0.97795908312624702</c:v>
                </c:pt>
                <c:pt idx="258">
                  <c:v>0.89969105329662502</c:v>
                </c:pt>
                <c:pt idx="259">
                  <c:v>0.98835652619732395</c:v>
                </c:pt>
                <c:pt idx="260">
                  <c:v>0.98473664622656698</c:v>
                </c:pt>
                <c:pt idx="261">
                  <c:v>0.85734598352541902</c:v>
                </c:pt>
                <c:pt idx="262">
                  <c:v>0.95037535205798496</c:v>
                </c:pt>
                <c:pt idx="263">
                  <c:v>1.11728539148838</c:v>
                </c:pt>
                <c:pt idx="264">
                  <c:v>0.98888468618718495</c:v>
                </c:pt>
                <c:pt idx="265">
                  <c:v>1.04775738286944</c:v>
                </c:pt>
                <c:pt idx="266">
                  <c:v>0.89260094110028698</c:v>
                </c:pt>
                <c:pt idx="267">
                  <c:v>0.869631338572179</c:v>
                </c:pt>
                <c:pt idx="268">
                  <c:v>1.15647361952123</c:v>
                </c:pt>
                <c:pt idx="269">
                  <c:v>1.3043971143677899</c:v>
                </c:pt>
                <c:pt idx="270">
                  <c:v>1.3571699936503601</c:v>
                </c:pt>
                <c:pt idx="271">
                  <c:v>1.39716468108251</c:v>
                </c:pt>
                <c:pt idx="272">
                  <c:v>1.1822084145815099</c:v>
                </c:pt>
                <c:pt idx="273">
                  <c:v>0.97001979581840303</c:v>
                </c:pt>
                <c:pt idx="274">
                  <c:v>1.0448910972143199</c:v>
                </c:pt>
                <c:pt idx="275">
                  <c:v>1.15955153986587</c:v>
                </c:pt>
                <c:pt idx="276">
                  <c:v>1.4677932990059199</c:v>
                </c:pt>
                <c:pt idx="277">
                  <c:v>1.3294772514973801</c:v>
                </c:pt>
                <c:pt idx="278">
                  <c:v>1.1576708117088901</c:v>
                </c:pt>
                <c:pt idx="279">
                  <c:v>1.0169768298752</c:v>
                </c:pt>
                <c:pt idx="280">
                  <c:v>1.1794596122154599</c:v>
                </c:pt>
                <c:pt idx="281">
                  <c:v>1.02238216303699</c:v>
                </c:pt>
                <c:pt idx="282">
                  <c:v>1.2223944087107801</c:v>
                </c:pt>
                <c:pt idx="283">
                  <c:v>1.37456873099011</c:v>
                </c:pt>
                <c:pt idx="284">
                  <c:v>1.1712530518130999</c:v>
                </c:pt>
                <c:pt idx="285">
                  <c:v>1.0496535982550099</c:v>
                </c:pt>
                <c:pt idx="286">
                  <c:v>1.42012289958932</c:v>
                </c:pt>
                <c:pt idx="287">
                  <c:v>1.4908850717590501</c:v>
                </c:pt>
                <c:pt idx="288">
                  <c:v>1.4119430056851701</c:v>
                </c:pt>
                <c:pt idx="289">
                  <c:v>1.43772396400377</c:v>
                </c:pt>
                <c:pt idx="290">
                  <c:v>2.0152735226012699</c:v>
                </c:pt>
                <c:pt idx="291">
                  <c:v>2.5908037324700501</c:v>
                </c:pt>
                <c:pt idx="292">
                  <c:v>3.1248371332584202</c:v>
                </c:pt>
                <c:pt idx="293">
                  <c:v>3.3675821014146599</c:v>
                </c:pt>
                <c:pt idx="294">
                  <c:v>3.37960586603177</c:v>
                </c:pt>
                <c:pt idx="295">
                  <c:v>3.8895475328165698</c:v>
                </c:pt>
                <c:pt idx="296">
                  <c:v>3.8126385043861299</c:v>
                </c:pt>
                <c:pt idx="297">
                  <c:v>2.6584637886583899</c:v>
                </c:pt>
                <c:pt idx="298">
                  <c:v>2.2445451757021102</c:v>
                </c:pt>
                <c:pt idx="299">
                  <c:v>1.6207843364109999</c:v>
                </c:pt>
                <c:pt idx="300">
                  <c:v>1.5560820423016899</c:v>
                </c:pt>
                <c:pt idx="301">
                  <c:v>1.40412687122623</c:v>
                </c:pt>
                <c:pt idx="302">
                  <c:v>1.1611571638809399</c:v>
                </c:pt>
                <c:pt idx="303">
                  <c:v>1.2337780610040301</c:v>
                </c:pt>
                <c:pt idx="304">
                  <c:v>1.0859104146433201</c:v>
                </c:pt>
                <c:pt idx="305">
                  <c:v>0.92361434939757503</c:v>
                </c:pt>
                <c:pt idx="306">
                  <c:v>1.03193763617572</c:v>
                </c:pt>
                <c:pt idx="307">
                  <c:v>1.0693230389186901</c:v>
                </c:pt>
                <c:pt idx="308">
                  <c:v>1.1076874622175199</c:v>
                </c:pt>
                <c:pt idx="309">
                  <c:v>1.3448907367029601</c:v>
                </c:pt>
                <c:pt idx="310">
                  <c:v>1.2975419793495799</c:v>
                </c:pt>
                <c:pt idx="311">
                  <c:v>1.4522291756310299</c:v>
                </c:pt>
                <c:pt idx="312">
                  <c:v>1.38113291147383</c:v>
                </c:pt>
                <c:pt idx="313">
                  <c:v>1.7237501091124401</c:v>
                </c:pt>
                <c:pt idx="314">
                  <c:v>1.5951118347451101</c:v>
                </c:pt>
                <c:pt idx="315">
                  <c:v>1.67270226141411</c:v>
                </c:pt>
                <c:pt idx="316">
                  <c:v>1.63309210842371</c:v>
                </c:pt>
                <c:pt idx="317">
                  <c:v>1.9648892903659401</c:v>
                </c:pt>
                <c:pt idx="318">
                  <c:v>2.0007084523398002</c:v>
                </c:pt>
                <c:pt idx="319">
                  <c:v>2.34629597611326</c:v>
                </c:pt>
                <c:pt idx="320">
                  <c:v>2.90667854960929</c:v>
                </c:pt>
                <c:pt idx="321">
                  <c:v>4.0241046437494301</c:v>
                </c:pt>
                <c:pt idx="322">
                  <c:v>5.42613080064603</c:v>
                </c:pt>
                <c:pt idx="323">
                  <c:v>6.5202641653587596</c:v>
                </c:pt>
                <c:pt idx="324">
                  <c:v>7.9299610768379898</c:v>
                </c:pt>
                <c:pt idx="325">
                  <c:v>9.0515863525585196</c:v>
                </c:pt>
                <c:pt idx="326">
                  <c:v>10.2103994961172</c:v>
                </c:pt>
                <c:pt idx="327">
                  <c:v>11.735022154009</c:v>
                </c:pt>
                <c:pt idx="328">
                  <c:v>13.4297630063787</c:v>
                </c:pt>
                <c:pt idx="329">
                  <c:v>15.136909475552301</c:v>
                </c:pt>
                <c:pt idx="330">
                  <c:v>16.43994379108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C7-4634-AE35-00A974FAF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026297"/>
        <c:axId val="46073291"/>
      </c:barChart>
      <c:catAx>
        <c:axId val="802629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6073291"/>
        <c:crosses val="autoZero"/>
        <c:auto val="1"/>
        <c:lblAlgn val="ctr"/>
        <c:lblOffset val="100"/>
        <c:noMultiLvlLbl val="0"/>
      </c:catAx>
      <c:valAx>
        <c:axId val="4607329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8026297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clk1.2long_RMSF!$D$2:$D$362</c:f>
              <c:numCache>
                <c:formatCode>#,##0.0</c:formatCode>
                <c:ptCount val="361"/>
                <c:pt idx="0">
                  <c:v>4.4130321821066198</c:v>
                </c:pt>
                <c:pt idx="1">
                  <c:v>3.7744197656120502</c:v>
                </c:pt>
                <c:pt idx="2">
                  <c:v>3.3442082758174001</c:v>
                </c:pt>
                <c:pt idx="3">
                  <c:v>3.4468578584210099</c:v>
                </c:pt>
                <c:pt idx="4">
                  <c:v>3.74556111010072</c:v>
                </c:pt>
                <c:pt idx="5">
                  <c:v>3.5660863795158999</c:v>
                </c:pt>
                <c:pt idx="6">
                  <c:v>3.1885030765804698</c:v>
                </c:pt>
                <c:pt idx="7">
                  <c:v>3.4999936655048698</c:v>
                </c:pt>
                <c:pt idx="8">
                  <c:v>3.7480050275633698</c:v>
                </c:pt>
                <c:pt idx="9">
                  <c:v>3.47052174043165</c:v>
                </c:pt>
                <c:pt idx="10">
                  <c:v>3.1756136183180601</c:v>
                </c:pt>
                <c:pt idx="11">
                  <c:v>3.2316184840073299</c:v>
                </c:pt>
                <c:pt idx="12">
                  <c:v>2.9576646036307102</c:v>
                </c:pt>
                <c:pt idx="13">
                  <c:v>2.9165384222314699</c:v>
                </c:pt>
                <c:pt idx="14">
                  <c:v>2.8019520279696701</c:v>
                </c:pt>
                <c:pt idx="15">
                  <c:v>2.5283306760029398</c:v>
                </c:pt>
                <c:pt idx="16">
                  <c:v>2.4033940487121699</c:v>
                </c:pt>
                <c:pt idx="17">
                  <c:v>2.4388732895863701</c:v>
                </c:pt>
                <c:pt idx="18">
                  <c:v>2.7076305199675099</c:v>
                </c:pt>
                <c:pt idx="19">
                  <c:v>2.2909648873842401</c:v>
                </c:pt>
                <c:pt idx="20">
                  <c:v>2.4530623597502998</c:v>
                </c:pt>
                <c:pt idx="21">
                  <c:v>2.2072476558898901</c:v>
                </c:pt>
                <c:pt idx="22">
                  <c:v>2.0997162693652198</c:v>
                </c:pt>
                <c:pt idx="23">
                  <c:v>2.18745202519839</c:v>
                </c:pt>
                <c:pt idx="24">
                  <c:v>2.0518325631126499</c:v>
                </c:pt>
                <c:pt idx="25">
                  <c:v>2.3095184453049198</c:v>
                </c:pt>
                <c:pt idx="26">
                  <c:v>2.41344586328109</c:v>
                </c:pt>
                <c:pt idx="27">
                  <c:v>2.57480483227289</c:v>
                </c:pt>
                <c:pt idx="28">
                  <c:v>2.8607637668036898</c:v>
                </c:pt>
                <c:pt idx="29">
                  <c:v>3.1109133223959802</c:v>
                </c:pt>
                <c:pt idx="30">
                  <c:v>3.6490715019717301</c:v>
                </c:pt>
                <c:pt idx="31">
                  <c:v>3.9997185886033999</c:v>
                </c:pt>
                <c:pt idx="32">
                  <c:v>3.6813820958960699</c:v>
                </c:pt>
                <c:pt idx="33">
                  <c:v>3.4536000079292699</c:v>
                </c:pt>
                <c:pt idx="34">
                  <c:v>2.9559343617663001</c:v>
                </c:pt>
                <c:pt idx="35">
                  <c:v>2.5714689701917499</c:v>
                </c:pt>
                <c:pt idx="36">
                  <c:v>2.2147803206669798</c:v>
                </c:pt>
                <c:pt idx="37">
                  <c:v>2.0249250796466498</c:v>
                </c:pt>
                <c:pt idx="38">
                  <c:v>2.15239376879456</c:v>
                </c:pt>
                <c:pt idx="39">
                  <c:v>1.9784313678110901</c:v>
                </c:pt>
                <c:pt idx="40">
                  <c:v>2.2122948033567602</c:v>
                </c:pt>
                <c:pt idx="41">
                  <c:v>2.16660727241955</c:v>
                </c:pt>
                <c:pt idx="42">
                  <c:v>2.4629291975463699</c:v>
                </c:pt>
                <c:pt idx="43">
                  <c:v>2.5953896350769199</c:v>
                </c:pt>
                <c:pt idx="44">
                  <c:v>3.0221090303138101</c:v>
                </c:pt>
                <c:pt idx="45">
                  <c:v>2.9258100360383601</c:v>
                </c:pt>
                <c:pt idx="46">
                  <c:v>2.6710849194081501</c:v>
                </c:pt>
                <c:pt idx="47">
                  <c:v>3.2645923874301799</c:v>
                </c:pt>
                <c:pt idx="48">
                  <c:v>3.3795085983467001</c:v>
                </c:pt>
                <c:pt idx="49">
                  <c:v>3.1507507373138499</c:v>
                </c:pt>
                <c:pt idx="50">
                  <c:v>3.1761184948588399</c:v>
                </c:pt>
                <c:pt idx="51">
                  <c:v>2.8235145741501899</c:v>
                </c:pt>
                <c:pt idx="52">
                  <c:v>2.3382226012071698</c:v>
                </c:pt>
                <c:pt idx="53">
                  <c:v>2.10107315897225</c:v>
                </c:pt>
                <c:pt idx="54">
                  <c:v>2.2439242102283399</c:v>
                </c:pt>
                <c:pt idx="55">
                  <c:v>2.1192504739697902</c:v>
                </c:pt>
                <c:pt idx="56">
                  <c:v>1.7931510468685601</c:v>
                </c:pt>
                <c:pt idx="57">
                  <c:v>1.8538707384095501</c:v>
                </c:pt>
                <c:pt idx="58">
                  <c:v>2.0334934474725701</c:v>
                </c:pt>
                <c:pt idx="59">
                  <c:v>1.7864613645855201</c:v>
                </c:pt>
                <c:pt idx="60">
                  <c:v>1.70478769341737</c:v>
                </c:pt>
                <c:pt idx="61">
                  <c:v>2.0640825839303298</c:v>
                </c:pt>
                <c:pt idx="62">
                  <c:v>2.0852781403976</c:v>
                </c:pt>
                <c:pt idx="63">
                  <c:v>1.8443538093710501</c:v>
                </c:pt>
                <c:pt idx="64">
                  <c:v>1.9594132705184499</c:v>
                </c:pt>
                <c:pt idx="65">
                  <c:v>1.78193598030818</c:v>
                </c:pt>
                <c:pt idx="66">
                  <c:v>1.72640556186202</c:v>
                </c:pt>
                <c:pt idx="67">
                  <c:v>1.41491230613799</c:v>
                </c:pt>
                <c:pt idx="68">
                  <c:v>1.38257069044744</c:v>
                </c:pt>
                <c:pt idx="69">
                  <c:v>1.4499616190287099</c:v>
                </c:pt>
                <c:pt idx="70">
                  <c:v>1.69933694374039</c:v>
                </c:pt>
                <c:pt idx="71">
                  <c:v>1.8544981017559801</c:v>
                </c:pt>
                <c:pt idx="72">
                  <c:v>2.1653940424517399</c:v>
                </c:pt>
                <c:pt idx="73">
                  <c:v>2.3723925525079799</c:v>
                </c:pt>
                <c:pt idx="74">
                  <c:v>2.3887378109269699</c:v>
                </c:pt>
                <c:pt idx="75">
                  <c:v>2.6962614954216599</c:v>
                </c:pt>
                <c:pt idx="76">
                  <c:v>2.8996666171073699</c:v>
                </c:pt>
                <c:pt idx="77">
                  <c:v>3.1350125196181802</c:v>
                </c:pt>
                <c:pt idx="78">
                  <c:v>3.2966036100665899</c:v>
                </c:pt>
                <c:pt idx="79">
                  <c:v>3.0569434944120899</c:v>
                </c:pt>
                <c:pt idx="80">
                  <c:v>2.68496655248941</c:v>
                </c:pt>
                <c:pt idx="81">
                  <c:v>2.4130018124926398</c:v>
                </c:pt>
                <c:pt idx="82">
                  <c:v>2.3495190710035501</c:v>
                </c:pt>
                <c:pt idx="83">
                  <c:v>2.0859717975921899</c:v>
                </c:pt>
                <c:pt idx="84">
                  <c:v>2.1298455316015401</c:v>
                </c:pt>
                <c:pt idx="85">
                  <c:v>1.8526691494852101</c:v>
                </c:pt>
                <c:pt idx="86">
                  <c:v>1.82790642804097</c:v>
                </c:pt>
                <c:pt idx="87">
                  <c:v>1.89249302175528</c:v>
                </c:pt>
                <c:pt idx="88">
                  <c:v>1.9726467262737699</c:v>
                </c:pt>
                <c:pt idx="89">
                  <c:v>1.8878981111556301</c:v>
                </c:pt>
                <c:pt idx="90">
                  <c:v>1.8140491168547399</c:v>
                </c:pt>
                <c:pt idx="91">
                  <c:v>1.6353313248614301</c:v>
                </c:pt>
                <c:pt idx="92">
                  <c:v>1.3790626980785099</c:v>
                </c:pt>
                <c:pt idx="93">
                  <c:v>1.2576630840540199</c:v>
                </c:pt>
                <c:pt idx="94">
                  <c:v>1.49148509076799</c:v>
                </c:pt>
                <c:pt idx="95">
                  <c:v>1.6491850820857901</c:v>
                </c:pt>
                <c:pt idx="96">
                  <c:v>1.51434113309897</c:v>
                </c:pt>
                <c:pt idx="97">
                  <c:v>1.5394886305029001</c:v>
                </c:pt>
                <c:pt idx="98">
                  <c:v>1.8184094162233699</c:v>
                </c:pt>
                <c:pt idx="99">
                  <c:v>1.91549649001475</c:v>
                </c:pt>
                <c:pt idx="100">
                  <c:v>2.0047227570188801</c:v>
                </c:pt>
                <c:pt idx="101">
                  <c:v>2.41189795960371</c:v>
                </c:pt>
                <c:pt idx="102">
                  <c:v>2.0276413209114699</c:v>
                </c:pt>
                <c:pt idx="103">
                  <c:v>1.6998885121590499</c:v>
                </c:pt>
                <c:pt idx="104">
                  <c:v>1.7770755937532099</c:v>
                </c:pt>
                <c:pt idx="105">
                  <c:v>1.7940510933576099</c:v>
                </c:pt>
                <c:pt idx="106">
                  <c:v>1.75523297863814</c:v>
                </c:pt>
                <c:pt idx="107">
                  <c:v>1.5233680045825899</c:v>
                </c:pt>
                <c:pt idx="108">
                  <c:v>1.4597974147900401</c:v>
                </c:pt>
                <c:pt idx="109">
                  <c:v>1.58474504984774</c:v>
                </c:pt>
                <c:pt idx="110">
                  <c:v>1.47792163381151</c:v>
                </c:pt>
                <c:pt idx="111">
                  <c:v>1.2867746412332901</c:v>
                </c:pt>
                <c:pt idx="112">
                  <c:v>1.39632648908115</c:v>
                </c:pt>
                <c:pt idx="113">
                  <c:v>1.5099025729484601</c:v>
                </c:pt>
                <c:pt idx="114">
                  <c:v>1.35503488390662</c:v>
                </c:pt>
                <c:pt idx="115">
                  <c:v>1.2814769007470299</c:v>
                </c:pt>
                <c:pt idx="116">
                  <c:v>1.55003686299042</c:v>
                </c:pt>
                <c:pt idx="117">
                  <c:v>1.60055968726903</c:v>
                </c:pt>
                <c:pt idx="118">
                  <c:v>1.4483187563745299</c:v>
                </c:pt>
                <c:pt idx="119">
                  <c:v>1.5591154206740301</c:v>
                </c:pt>
                <c:pt idx="120">
                  <c:v>1.8236811391436301</c:v>
                </c:pt>
                <c:pt idx="121">
                  <c:v>1.81403272789542</c:v>
                </c:pt>
                <c:pt idx="122">
                  <c:v>1.7512466253241401</c:v>
                </c:pt>
                <c:pt idx="123">
                  <c:v>1.9891294018805601</c:v>
                </c:pt>
                <c:pt idx="124">
                  <c:v>2.2069057051764598</c:v>
                </c:pt>
                <c:pt idx="125">
                  <c:v>2.20966875442527</c:v>
                </c:pt>
                <c:pt idx="126">
                  <c:v>2.2531610642066502</c:v>
                </c:pt>
                <c:pt idx="127">
                  <c:v>1.9546661579336699</c:v>
                </c:pt>
                <c:pt idx="128">
                  <c:v>1.86657917634624</c:v>
                </c:pt>
                <c:pt idx="129">
                  <c:v>1.5693616882355399</c:v>
                </c:pt>
                <c:pt idx="130">
                  <c:v>1.73503290794168</c:v>
                </c:pt>
                <c:pt idx="131">
                  <c:v>1.5412850777649401</c:v>
                </c:pt>
                <c:pt idx="132">
                  <c:v>1.3941910602887999</c:v>
                </c:pt>
                <c:pt idx="133">
                  <c:v>1.3656016466018901</c:v>
                </c:pt>
                <c:pt idx="134">
                  <c:v>1.2173498277607699</c:v>
                </c:pt>
                <c:pt idx="135">
                  <c:v>1.27084590113582</c:v>
                </c:pt>
                <c:pt idx="136">
                  <c:v>1.17567887830264</c:v>
                </c:pt>
                <c:pt idx="137">
                  <c:v>1.0770687562504799</c:v>
                </c:pt>
                <c:pt idx="138">
                  <c:v>1.2149101436523999</c:v>
                </c:pt>
                <c:pt idx="139">
                  <c:v>1.3270014439367901</c:v>
                </c:pt>
                <c:pt idx="140">
                  <c:v>1.78809115280814</c:v>
                </c:pt>
                <c:pt idx="141">
                  <c:v>2.2062648137846299</c:v>
                </c:pt>
                <c:pt idx="142">
                  <c:v>2.7559492837399202</c:v>
                </c:pt>
                <c:pt idx="143">
                  <c:v>3.6837304169188498</c:v>
                </c:pt>
                <c:pt idx="144">
                  <c:v>3.5024550295362</c:v>
                </c:pt>
                <c:pt idx="145">
                  <c:v>2.95472070935958</c:v>
                </c:pt>
                <c:pt idx="146">
                  <c:v>2.3346650075071702</c:v>
                </c:pt>
                <c:pt idx="147">
                  <c:v>1.82252984580846</c:v>
                </c:pt>
                <c:pt idx="148">
                  <c:v>1.50547860477409</c:v>
                </c:pt>
                <c:pt idx="149">
                  <c:v>1.2072035259512499</c:v>
                </c:pt>
                <c:pt idx="150">
                  <c:v>1.2704396139418901</c:v>
                </c:pt>
                <c:pt idx="151">
                  <c:v>1.16485478195963</c:v>
                </c:pt>
                <c:pt idx="152">
                  <c:v>1.2611303000515299</c:v>
                </c:pt>
                <c:pt idx="153">
                  <c:v>1.33042887978544</c:v>
                </c:pt>
                <c:pt idx="154">
                  <c:v>1.45331915238526</c:v>
                </c:pt>
                <c:pt idx="155">
                  <c:v>1.6103974168849</c:v>
                </c:pt>
                <c:pt idx="156">
                  <c:v>1.70142410241319</c:v>
                </c:pt>
                <c:pt idx="157">
                  <c:v>1.70084923785082</c:v>
                </c:pt>
                <c:pt idx="158">
                  <c:v>2.0069092818699499</c:v>
                </c:pt>
                <c:pt idx="159">
                  <c:v>2.2573196382855398</c:v>
                </c:pt>
                <c:pt idx="160">
                  <c:v>2.4778290472468898</c:v>
                </c:pt>
                <c:pt idx="161">
                  <c:v>2.9031761928605899</c:v>
                </c:pt>
                <c:pt idx="162">
                  <c:v>3.1151176445050401</c:v>
                </c:pt>
                <c:pt idx="163">
                  <c:v>3.0310207593149801</c:v>
                </c:pt>
                <c:pt idx="164">
                  <c:v>2.7138145044972699</c:v>
                </c:pt>
                <c:pt idx="165">
                  <c:v>2.8882601784515298</c:v>
                </c:pt>
                <c:pt idx="166">
                  <c:v>2.6341664911880001</c:v>
                </c:pt>
                <c:pt idx="167">
                  <c:v>2.5333155640362599</c:v>
                </c:pt>
                <c:pt idx="168">
                  <c:v>2.2073180796282701</c:v>
                </c:pt>
                <c:pt idx="169">
                  <c:v>2.1087148936430999</c:v>
                </c:pt>
                <c:pt idx="170">
                  <c:v>2.0343866143931</c:v>
                </c:pt>
                <c:pt idx="171">
                  <c:v>2.3525059879249399</c:v>
                </c:pt>
                <c:pt idx="172">
                  <c:v>2.2187488193806399</c:v>
                </c:pt>
                <c:pt idx="173">
                  <c:v>1.9943181982804301</c:v>
                </c:pt>
                <c:pt idx="174">
                  <c:v>2.2801539757838301</c:v>
                </c:pt>
                <c:pt idx="175">
                  <c:v>2.4637080583841802</c:v>
                </c:pt>
                <c:pt idx="176">
                  <c:v>2.8788931019398198</c:v>
                </c:pt>
                <c:pt idx="177">
                  <c:v>2.95084125566119</c:v>
                </c:pt>
                <c:pt idx="178">
                  <c:v>2.7885499159762301</c:v>
                </c:pt>
                <c:pt idx="179">
                  <c:v>3.0687866125491499</c:v>
                </c:pt>
                <c:pt idx="180">
                  <c:v>3.4219761904467498</c:v>
                </c:pt>
                <c:pt idx="181">
                  <c:v>3.3420574425325702</c:v>
                </c:pt>
                <c:pt idx="182">
                  <c:v>3.3918793812441899</c:v>
                </c:pt>
                <c:pt idx="183">
                  <c:v>3.0973914979424002</c:v>
                </c:pt>
                <c:pt idx="184">
                  <c:v>2.7291908867575598</c:v>
                </c:pt>
                <c:pt idx="185">
                  <c:v>2.5276770214725102</c:v>
                </c:pt>
                <c:pt idx="186">
                  <c:v>2.2268577661490898</c:v>
                </c:pt>
                <c:pt idx="187">
                  <c:v>2.3014028856059001</c:v>
                </c:pt>
                <c:pt idx="188">
                  <c:v>2.1440090117613599</c:v>
                </c:pt>
                <c:pt idx="189">
                  <c:v>1.7792098698715599</c:v>
                </c:pt>
                <c:pt idx="190">
                  <c:v>1.9300812013981801</c:v>
                </c:pt>
                <c:pt idx="191">
                  <c:v>2.0915137915442101</c:v>
                </c:pt>
                <c:pt idx="192">
                  <c:v>1.7750467471650899</c:v>
                </c:pt>
                <c:pt idx="193">
                  <c:v>1.6179244419757799</c:v>
                </c:pt>
                <c:pt idx="194">
                  <c:v>1.92330687631152</c:v>
                </c:pt>
                <c:pt idx="195">
                  <c:v>1.90775796784763</c:v>
                </c:pt>
                <c:pt idx="196">
                  <c:v>1.5679058415556499</c:v>
                </c:pt>
                <c:pt idx="197">
                  <c:v>1.6682710064566599</c:v>
                </c:pt>
                <c:pt idx="198">
                  <c:v>1.94984211525537</c:v>
                </c:pt>
                <c:pt idx="199">
                  <c:v>1.78370315406047</c:v>
                </c:pt>
                <c:pt idx="200">
                  <c:v>1.5798558414757999</c:v>
                </c:pt>
                <c:pt idx="201">
                  <c:v>1.83825197465659</c:v>
                </c:pt>
                <c:pt idx="202">
                  <c:v>2.0872440881289598</c:v>
                </c:pt>
                <c:pt idx="203">
                  <c:v>1.9436074460145101</c:v>
                </c:pt>
                <c:pt idx="204">
                  <c:v>2.1991226586144199</c:v>
                </c:pt>
                <c:pt idx="205">
                  <c:v>2.25027155234203</c:v>
                </c:pt>
                <c:pt idx="206">
                  <c:v>2.49789859448645</c:v>
                </c:pt>
                <c:pt idx="207">
                  <c:v>2.7798749528837199</c:v>
                </c:pt>
                <c:pt idx="208">
                  <c:v>3.0057479015109299</c:v>
                </c:pt>
                <c:pt idx="209">
                  <c:v>3.2119408801641001</c:v>
                </c:pt>
                <c:pt idx="210">
                  <c:v>3.58648007694116</c:v>
                </c:pt>
                <c:pt idx="211">
                  <c:v>3.8519422213250301</c:v>
                </c:pt>
                <c:pt idx="212">
                  <c:v>3.7504119998015599</c:v>
                </c:pt>
                <c:pt idx="213">
                  <c:v>3.4084302588318298</c:v>
                </c:pt>
                <c:pt idx="214">
                  <c:v>3.1250163688347401</c:v>
                </c:pt>
                <c:pt idx="215">
                  <c:v>3.40950089450644</c:v>
                </c:pt>
                <c:pt idx="216">
                  <c:v>3.4711367489731999</c:v>
                </c:pt>
                <c:pt idx="217">
                  <c:v>3.0408626723498302</c:v>
                </c:pt>
                <c:pt idx="218">
                  <c:v>3.07524437355484</c:v>
                </c:pt>
                <c:pt idx="219">
                  <c:v>3.4544456465737401</c:v>
                </c:pt>
                <c:pt idx="220">
                  <c:v>3.2706865096270299</c:v>
                </c:pt>
                <c:pt idx="221">
                  <c:v>2.96251409375681</c:v>
                </c:pt>
                <c:pt idx="222">
                  <c:v>3.3012613196199299</c:v>
                </c:pt>
                <c:pt idx="223">
                  <c:v>3.5965117781557501</c:v>
                </c:pt>
                <c:pt idx="224">
                  <c:v>3.2744240710422101</c:v>
                </c:pt>
                <c:pt idx="225">
                  <c:v>3.61510459916747</c:v>
                </c:pt>
                <c:pt idx="226">
                  <c:v>3.0620649680796101</c:v>
                </c:pt>
                <c:pt idx="227">
                  <c:v>3.1452041584583501</c:v>
                </c:pt>
                <c:pt idx="228">
                  <c:v>2.9049004992001799</c:v>
                </c:pt>
                <c:pt idx="229">
                  <c:v>3.06037797828195</c:v>
                </c:pt>
                <c:pt idx="230">
                  <c:v>3.1726651264432499</c:v>
                </c:pt>
                <c:pt idx="231">
                  <c:v>3.0581617922924398</c:v>
                </c:pt>
                <c:pt idx="232">
                  <c:v>2.6548811322286099</c:v>
                </c:pt>
                <c:pt idx="233">
                  <c:v>2.6305789600678802</c:v>
                </c:pt>
                <c:pt idx="234">
                  <c:v>2.9314277753460001</c:v>
                </c:pt>
                <c:pt idx="235">
                  <c:v>2.7296926673186301</c:v>
                </c:pt>
                <c:pt idx="236">
                  <c:v>2.39645952375322</c:v>
                </c:pt>
                <c:pt idx="237">
                  <c:v>2.4736656828625199</c:v>
                </c:pt>
                <c:pt idx="238">
                  <c:v>2.7654717304178802</c:v>
                </c:pt>
                <c:pt idx="239">
                  <c:v>2.5872576355967798</c:v>
                </c:pt>
                <c:pt idx="240">
                  <c:v>2.2771896617593201</c:v>
                </c:pt>
                <c:pt idx="241">
                  <c:v>2.5462400153200999</c:v>
                </c:pt>
                <c:pt idx="242">
                  <c:v>2.72458823057605</c:v>
                </c:pt>
                <c:pt idx="243">
                  <c:v>2.3763408928351999</c:v>
                </c:pt>
                <c:pt idx="244">
                  <c:v>2.3032919226566499</c:v>
                </c:pt>
                <c:pt idx="245">
                  <c:v>2.7100706978428901</c:v>
                </c:pt>
                <c:pt idx="246">
                  <c:v>2.6818431821475199</c:v>
                </c:pt>
                <c:pt idx="247">
                  <c:v>2.3411918178284199</c:v>
                </c:pt>
                <c:pt idx="248">
                  <c:v>2.5502134380459198</c:v>
                </c:pt>
                <c:pt idx="249">
                  <c:v>2.92595207144393</c:v>
                </c:pt>
                <c:pt idx="250">
                  <c:v>3.1024215311469301</c:v>
                </c:pt>
                <c:pt idx="251">
                  <c:v>3.2949751997740599</c:v>
                </c:pt>
                <c:pt idx="252">
                  <c:v>3.0201680949403902</c:v>
                </c:pt>
                <c:pt idx="253">
                  <c:v>3.2483033808930299</c:v>
                </c:pt>
                <c:pt idx="254">
                  <c:v>3.2231879018106602</c:v>
                </c:pt>
                <c:pt idx="255">
                  <c:v>2.7927564117491599</c:v>
                </c:pt>
                <c:pt idx="256">
                  <c:v>2.5252260053349498</c:v>
                </c:pt>
                <c:pt idx="257">
                  <c:v>2.3572619604502201</c:v>
                </c:pt>
                <c:pt idx="258">
                  <c:v>2.0277730195548198</c:v>
                </c:pt>
                <c:pt idx="259">
                  <c:v>2.2201982729430099</c:v>
                </c:pt>
                <c:pt idx="260">
                  <c:v>2.3818318702318702</c:v>
                </c:pt>
                <c:pt idx="261">
                  <c:v>2.0736171466308799</c:v>
                </c:pt>
                <c:pt idx="262">
                  <c:v>2.0008390865572201</c:v>
                </c:pt>
                <c:pt idx="263">
                  <c:v>2.3196238995623899</c:v>
                </c:pt>
                <c:pt idx="264">
                  <c:v>2.3292958748927002</c:v>
                </c:pt>
                <c:pt idx="265">
                  <c:v>2.42609938895855</c:v>
                </c:pt>
                <c:pt idx="266">
                  <c:v>2.14662381108384</c:v>
                </c:pt>
                <c:pt idx="267">
                  <c:v>1.91638513279124</c:v>
                </c:pt>
                <c:pt idx="268">
                  <c:v>2.1910037424168198</c:v>
                </c:pt>
                <c:pt idx="269">
                  <c:v>2.30942623416535</c:v>
                </c:pt>
                <c:pt idx="270">
                  <c:v>2.2655545619752702</c:v>
                </c:pt>
                <c:pt idx="271">
                  <c:v>2.4820354040629602</c:v>
                </c:pt>
                <c:pt idx="272">
                  <c:v>2.4271622145473501</c:v>
                </c:pt>
                <c:pt idx="273">
                  <c:v>2.1143901006340502</c:v>
                </c:pt>
                <c:pt idx="274">
                  <c:v>2.1766547610762998</c:v>
                </c:pt>
                <c:pt idx="275">
                  <c:v>2.1459378327151999</c:v>
                </c:pt>
                <c:pt idx="276">
                  <c:v>2.4525464549693501</c:v>
                </c:pt>
                <c:pt idx="277">
                  <c:v>2.3746285224761698</c:v>
                </c:pt>
                <c:pt idx="278">
                  <c:v>2.17986201796738</c:v>
                </c:pt>
                <c:pt idx="279">
                  <c:v>2.0753704296591402</c:v>
                </c:pt>
                <c:pt idx="280">
                  <c:v>2.13732235619733</c:v>
                </c:pt>
                <c:pt idx="281">
                  <c:v>1.93949982043647</c:v>
                </c:pt>
                <c:pt idx="282">
                  <c:v>1.9711347803827399</c:v>
                </c:pt>
                <c:pt idx="283">
                  <c:v>2.3266718083181899</c:v>
                </c:pt>
                <c:pt idx="284">
                  <c:v>2.2705487455892999</c:v>
                </c:pt>
                <c:pt idx="285">
                  <c:v>1.93918322560343</c:v>
                </c:pt>
                <c:pt idx="286">
                  <c:v>2.2094163507364901</c:v>
                </c:pt>
                <c:pt idx="287">
                  <c:v>2.5407622570970898</c:v>
                </c:pt>
                <c:pt idx="288">
                  <c:v>2.3908383379676099</c:v>
                </c:pt>
                <c:pt idx="289">
                  <c:v>2.0991811675943599</c:v>
                </c:pt>
                <c:pt idx="290">
                  <c:v>2.37312495826116</c:v>
                </c:pt>
                <c:pt idx="291">
                  <c:v>2.3778459210602598</c:v>
                </c:pt>
                <c:pt idx="292">
                  <c:v>2.71226796194982</c:v>
                </c:pt>
                <c:pt idx="293">
                  <c:v>3.2443408038605499</c:v>
                </c:pt>
                <c:pt idx="294">
                  <c:v>3.7595047087674902</c:v>
                </c:pt>
                <c:pt idx="295">
                  <c:v>4.5924039875668301</c:v>
                </c:pt>
                <c:pt idx="296">
                  <c:v>5.0202619678246796</c:v>
                </c:pt>
                <c:pt idx="297">
                  <c:v>4.4581285722262303</c:v>
                </c:pt>
                <c:pt idx="298">
                  <c:v>4.17850055246904</c:v>
                </c:pt>
                <c:pt idx="299">
                  <c:v>3.3476044091818302</c:v>
                </c:pt>
                <c:pt idx="300">
                  <c:v>2.7715160141148298</c:v>
                </c:pt>
                <c:pt idx="301">
                  <c:v>2.09312144202294</c:v>
                </c:pt>
                <c:pt idx="302">
                  <c:v>1.91490234073129</c:v>
                </c:pt>
                <c:pt idx="303">
                  <c:v>1.8394051079551701</c:v>
                </c:pt>
                <c:pt idx="304">
                  <c:v>1.4367021417317101</c:v>
                </c:pt>
                <c:pt idx="305">
                  <c:v>1.6090472711805699</c:v>
                </c:pt>
                <c:pt idx="306">
                  <c:v>1.9172194299504499</c:v>
                </c:pt>
                <c:pt idx="307">
                  <c:v>1.71403743255116</c:v>
                </c:pt>
                <c:pt idx="308">
                  <c:v>1.8080235373782401</c:v>
                </c:pt>
                <c:pt idx="309">
                  <c:v>1.8163760831467799</c:v>
                </c:pt>
                <c:pt idx="310">
                  <c:v>1.92789164690422</c:v>
                </c:pt>
                <c:pt idx="311">
                  <c:v>2.0313166437063201</c:v>
                </c:pt>
                <c:pt idx="312">
                  <c:v>1.80444736145115</c:v>
                </c:pt>
                <c:pt idx="313">
                  <c:v>2.0914968688466602</c:v>
                </c:pt>
                <c:pt idx="314">
                  <c:v>2.5324351501354498</c:v>
                </c:pt>
                <c:pt idx="315">
                  <c:v>3.1085931348430198</c:v>
                </c:pt>
                <c:pt idx="316">
                  <c:v>2.9254260256001401</c:v>
                </c:pt>
                <c:pt idx="317">
                  <c:v>3.12082251927793</c:v>
                </c:pt>
                <c:pt idx="318">
                  <c:v>3.3895614986870601</c:v>
                </c:pt>
                <c:pt idx="319">
                  <c:v>3.7993884914717602</c:v>
                </c:pt>
                <c:pt idx="320">
                  <c:v>4.1270623827603901</c:v>
                </c:pt>
                <c:pt idx="321">
                  <c:v>4.1474600050109602</c:v>
                </c:pt>
                <c:pt idx="322">
                  <c:v>4.9854677078022904</c:v>
                </c:pt>
                <c:pt idx="323">
                  <c:v>5.5068374574505503</c:v>
                </c:pt>
                <c:pt idx="324">
                  <c:v>6.45417850030318</c:v>
                </c:pt>
                <c:pt idx="325">
                  <c:v>7.4820303430903197</c:v>
                </c:pt>
                <c:pt idx="326">
                  <c:v>8.1868352249763401</c:v>
                </c:pt>
                <c:pt idx="327">
                  <c:v>8.1952025689616192</c:v>
                </c:pt>
                <c:pt idx="328">
                  <c:v>8.5391690176333199</c:v>
                </c:pt>
                <c:pt idx="329">
                  <c:v>8.3646422159512603</c:v>
                </c:pt>
                <c:pt idx="330">
                  <c:v>8.4855338534887501</c:v>
                </c:pt>
                <c:pt idx="331">
                  <c:v>7.9797639388660997</c:v>
                </c:pt>
                <c:pt idx="332">
                  <c:v>7.8011905217700201</c:v>
                </c:pt>
                <c:pt idx="333">
                  <c:v>7.8243527386179199</c:v>
                </c:pt>
                <c:pt idx="334">
                  <c:v>8.2578670138764796</c:v>
                </c:pt>
                <c:pt idx="335">
                  <c:v>9.5992780965062092</c:v>
                </c:pt>
                <c:pt idx="336">
                  <c:v>10.3155888962809</c:v>
                </c:pt>
                <c:pt idx="337">
                  <c:v>11.4287069612478</c:v>
                </c:pt>
                <c:pt idx="338">
                  <c:v>12.138183338833</c:v>
                </c:pt>
                <c:pt idx="339">
                  <c:v>12.5358428606792</c:v>
                </c:pt>
                <c:pt idx="340">
                  <c:v>13.1141331299575</c:v>
                </c:pt>
                <c:pt idx="341">
                  <c:v>14.054247113530399</c:v>
                </c:pt>
                <c:pt idx="342">
                  <c:v>14.643220632029101</c:v>
                </c:pt>
                <c:pt idx="343">
                  <c:v>15.100526095860801</c:v>
                </c:pt>
                <c:pt idx="344">
                  <c:v>15.0366541974954</c:v>
                </c:pt>
                <c:pt idx="345">
                  <c:v>13.6633659469565</c:v>
                </c:pt>
                <c:pt idx="346">
                  <c:v>12.9740011134501</c:v>
                </c:pt>
                <c:pt idx="347">
                  <c:v>13.097105811896601</c:v>
                </c:pt>
                <c:pt idx="348">
                  <c:v>13.080595813114501</c:v>
                </c:pt>
                <c:pt idx="349">
                  <c:v>13.294126856899499</c:v>
                </c:pt>
                <c:pt idx="350">
                  <c:v>13.2919630713992</c:v>
                </c:pt>
                <c:pt idx="351">
                  <c:v>13.698500690644901</c:v>
                </c:pt>
                <c:pt idx="352">
                  <c:v>14.1208314679387</c:v>
                </c:pt>
                <c:pt idx="353">
                  <c:v>14.4637696697471</c:v>
                </c:pt>
                <c:pt idx="354">
                  <c:v>14.6351639412594</c:v>
                </c:pt>
                <c:pt idx="355">
                  <c:v>15.1845631030648</c:v>
                </c:pt>
                <c:pt idx="356">
                  <c:v>15.731231433839399</c:v>
                </c:pt>
                <c:pt idx="357">
                  <c:v>15.501757531418299</c:v>
                </c:pt>
                <c:pt idx="358">
                  <c:v>16.030209578797901</c:v>
                </c:pt>
                <c:pt idx="359">
                  <c:v>16.8763552566252</c:v>
                </c:pt>
                <c:pt idx="360">
                  <c:v>17.7267010594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54-4237-B669-BC82959A5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376888"/>
        <c:axId val="60466775"/>
      </c:barChart>
      <c:catAx>
        <c:axId val="49376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0466775"/>
        <c:crosses val="autoZero"/>
        <c:auto val="1"/>
        <c:lblAlgn val="ctr"/>
        <c:lblOffset val="100"/>
        <c:noMultiLvlLbl val="0"/>
      </c:catAx>
      <c:valAx>
        <c:axId val="6046677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9376888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13040</xdr:colOff>
      <xdr:row>15</xdr:row>
      <xdr:rowOff>21960</xdr:rowOff>
    </xdr:from>
    <xdr:to>
      <xdr:col>12</xdr:col>
      <xdr:colOff>186840</xdr:colOff>
      <xdr:row>35</xdr:row>
      <xdr:rowOff>10800</xdr:rowOff>
    </xdr:to>
    <xdr:graphicFrame macro="">
      <xdr:nvGraphicFramePr>
        <xdr:cNvPr id="2" name="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39400</xdr:colOff>
      <xdr:row>16</xdr:row>
      <xdr:rowOff>155160</xdr:rowOff>
    </xdr:from>
    <xdr:to>
      <xdr:col>14</xdr:col>
      <xdr:colOff>308880</xdr:colOff>
      <xdr:row>36</xdr:row>
      <xdr:rowOff>143280</xdr:rowOff>
    </xdr:to>
    <xdr:graphicFrame macro="">
      <xdr:nvGraphicFramePr>
        <xdr:cNvPr id="2" name="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643680</xdr:colOff>
      <xdr:row>21</xdr:row>
      <xdr:rowOff>129960</xdr:rowOff>
    </xdr:from>
    <xdr:to>
      <xdr:col>20</xdr:col>
      <xdr:colOff>711000</xdr:colOff>
      <xdr:row>41</xdr:row>
      <xdr:rowOff>118800</xdr:rowOff>
    </xdr:to>
    <xdr:graphicFrame macro="">
      <xdr:nvGraphicFramePr>
        <xdr:cNvPr id="2" name="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6360</xdr:colOff>
      <xdr:row>326</xdr:row>
      <xdr:rowOff>36000</xdr:rowOff>
    </xdr:from>
    <xdr:to>
      <xdr:col>11</xdr:col>
      <xdr:colOff>105840</xdr:colOff>
      <xdr:row>346</xdr:row>
      <xdr:rowOff>24120</xdr:rowOff>
    </xdr:to>
    <xdr:graphicFrame macro="">
      <xdr:nvGraphicFramePr>
        <xdr:cNvPr id="3" name="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0"/>
  <sheetViews>
    <sheetView zoomScaleNormal="100" workbookViewId="0">
      <selection activeCell="D308" sqref="D308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3.04346996076195</v>
      </c>
      <c r="B2" s="1">
        <v>3.6716257854777399</v>
      </c>
      <c r="C2" s="1">
        <v>2.7470807262858301</v>
      </c>
      <c r="D2" s="1">
        <f>AVERAGE(A2:C2)</f>
        <v>3.1540588241751699</v>
      </c>
    </row>
    <row r="3" spans="1:4">
      <c r="A3" s="1">
        <v>1.9442972226816999</v>
      </c>
      <c r="B3" s="1">
        <v>2.5247675518060801</v>
      </c>
      <c r="C3" s="1">
        <v>1.8590020354503201</v>
      </c>
      <c r="D3" s="1">
        <f>AVERAGE(A3:C3)</f>
        <v>2.1093556033127001</v>
      </c>
    </row>
    <row r="4" spans="1:4">
      <c r="A4" s="1">
        <v>1.4971414749490699</v>
      </c>
      <c r="B4" s="1">
        <v>1.8206315962445601</v>
      </c>
      <c r="C4" s="1">
        <v>1.35914371410774</v>
      </c>
      <c r="D4" s="1">
        <f>AVERAGE(A4:C4)</f>
        <v>1.55897226176712</v>
      </c>
    </row>
    <row r="5" spans="1:4">
      <c r="A5" s="1">
        <v>1.54631784037918</v>
      </c>
      <c r="B5" s="1">
        <v>1.93845187455874</v>
      </c>
      <c r="C5" s="1">
        <v>1.4285154910304101</v>
      </c>
      <c r="D5" s="1">
        <f>AVERAGE(A5:C5)</f>
        <v>1.63776173532278</v>
      </c>
    </row>
    <row r="6" spans="1:4">
      <c r="A6" s="1">
        <v>1.60708367012496</v>
      </c>
      <c r="B6" s="1">
        <v>2.0160494425356199</v>
      </c>
      <c r="C6" s="1">
        <v>1.66463022917989</v>
      </c>
      <c r="D6" s="1">
        <f>AVERAGE(A6:C6)</f>
        <v>1.76258778061349</v>
      </c>
    </row>
    <row r="7" spans="1:4">
      <c r="A7" s="1">
        <v>1.6287957364381001</v>
      </c>
      <c r="B7" s="1">
        <v>1.9854402828228099</v>
      </c>
      <c r="C7" s="1">
        <v>1.6164382567567901</v>
      </c>
      <c r="D7" s="1">
        <f>AVERAGE(A7:C7)</f>
        <v>1.7435580920059</v>
      </c>
    </row>
    <row r="8" spans="1:4">
      <c r="A8" s="1">
        <v>1.3171566700889199</v>
      </c>
      <c r="B8" s="1">
        <v>1.46515216434618</v>
      </c>
      <c r="C8" s="1">
        <v>1.1902823066947099</v>
      </c>
      <c r="D8" s="1">
        <f>AVERAGE(A8:C8)</f>
        <v>1.32419704704327</v>
      </c>
    </row>
    <row r="9" spans="1:4">
      <c r="A9" s="1">
        <v>1.2854503638207599</v>
      </c>
      <c r="B9" s="1">
        <v>1.43795355944012</v>
      </c>
      <c r="C9" s="1">
        <v>1.3185443411734099</v>
      </c>
      <c r="D9" s="1">
        <f>AVERAGE(A9:C9)</f>
        <v>1.3473160881447599</v>
      </c>
    </row>
    <row r="10" spans="1:4">
      <c r="A10" s="1">
        <v>1.4043220760225801</v>
      </c>
      <c r="B10" s="1">
        <v>1.61398122746257</v>
      </c>
      <c r="C10" s="1">
        <v>1.62132374716496</v>
      </c>
      <c r="D10" s="1">
        <f>AVERAGE(A10:C10)</f>
        <v>1.5465423502166999</v>
      </c>
    </row>
    <row r="11" spans="1:4">
      <c r="A11" s="1">
        <v>1.3060901610398199</v>
      </c>
      <c r="B11" s="1">
        <v>1.4648716765577401</v>
      </c>
      <c r="C11" s="1">
        <v>1.4675209560936799</v>
      </c>
      <c r="D11" s="1">
        <f>AVERAGE(A11:C11)</f>
        <v>1.4128275978970799</v>
      </c>
    </row>
    <row r="12" spans="1:4">
      <c r="A12" s="1">
        <v>1.1047350071284301</v>
      </c>
      <c r="B12" s="1">
        <v>1.2290030442095901</v>
      </c>
      <c r="C12" s="1">
        <v>1.1844666468347</v>
      </c>
      <c r="D12" s="1">
        <f>AVERAGE(A12:C12)</f>
        <v>1.1727348993909099</v>
      </c>
    </row>
    <row r="13" spans="1:4">
      <c r="A13" s="1">
        <v>1.0962419118660001</v>
      </c>
      <c r="B13" s="1">
        <v>1.26415768986393</v>
      </c>
      <c r="C13" s="1">
        <v>1.14097799353555</v>
      </c>
      <c r="D13" s="1">
        <f>AVERAGE(A13:C13)</f>
        <v>1.1671258650884899</v>
      </c>
    </row>
    <row r="14" spans="1:4">
      <c r="A14" s="1">
        <v>0.94582745713046601</v>
      </c>
      <c r="B14" s="1">
        <v>1.1526212943835501</v>
      </c>
      <c r="C14" s="1">
        <v>0.92942660233841801</v>
      </c>
      <c r="D14" s="1">
        <f>AVERAGE(A14:C14)</f>
        <v>1.00929178461748</v>
      </c>
    </row>
    <row r="15" spans="1:4">
      <c r="A15" s="1">
        <v>1.09761310167818</v>
      </c>
      <c r="B15" s="1">
        <v>1.4102750083276501</v>
      </c>
      <c r="C15" s="1">
        <v>1.15634063833314</v>
      </c>
      <c r="D15" s="1">
        <f>AVERAGE(A15:C15)</f>
        <v>1.2214095827796601</v>
      </c>
    </row>
    <row r="16" spans="1:4">
      <c r="A16" s="1">
        <v>1.16298222690649</v>
      </c>
      <c r="B16" s="1">
        <v>1.59836835035545</v>
      </c>
      <c r="C16" s="1">
        <v>1.2976951239088901</v>
      </c>
      <c r="D16" s="1">
        <f>AVERAGE(A16:C16)</f>
        <v>1.3530152337236101</v>
      </c>
    </row>
    <row r="17" spans="1:4">
      <c r="A17" s="1">
        <v>1.06242818608782</v>
      </c>
      <c r="B17" s="1">
        <v>1.4446345258807101</v>
      </c>
      <c r="C17" s="1">
        <v>1.2431416306113301</v>
      </c>
      <c r="D17" s="1">
        <f>AVERAGE(A17:C17)</f>
        <v>1.2500681141932899</v>
      </c>
    </row>
    <row r="18" spans="1:4">
      <c r="A18" s="1">
        <v>1.2412253400787701</v>
      </c>
      <c r="B18" s="1">
        <v>1.4615332874607401</v>
      </c>
      <c r="C18" s="1">
        <v>1.4255627308291701</v>
      </c>
      <c r="D18" s="1">
        <f>AVERAGE(A18:C18)</f>
        <v>1.37610711945623</v>
      </c>
    </row>
    <row r="19" spans="1:4">
      <c r="A19" s="1">
        <v>1.8792243465113601</v>
      </c>
      <c r="B19" s="1">
        <v>1.6640819643868601</v>
      </c>
      <c r="C19" s="1">
        <v>1.9528150029403899</v>
      </c>
      <c r="D19" s="1">
        <f>AVERAGE(A19:C19)</f>
        <v>1.8320404379462001</v>
      </c>
    </row>
    <row r="20" spans="1:4">
      <c r="A20" s="1">
        <v>2.3491864651416901</v>
      </c>
      <c r="B20" s="1">
        <v>2.0486135757309998</v>
      </c>
      <c r="C20" s="1">
        <v>2.21799653334193</v>
      </c>
      <c r="D20" s="1">
        <f>AVERAGE(A20:C20)</f>
        <v>2.20526552473821</v>
      </c>
    </row>
    <row r="21" spans="1:4">
      <c r="A21" s="1">
        <v>2.3695074741821198</v>
      </c>
      <c r="B21" s="1">
        <v>2.37010333483751</v>
      </c>
      <c r="C21" s="1">
        <v>2.2734476641393302</v>
      </c>
      <c r="D21" s="1">
        <f>AVERAGE(A21:C21)</f>
        <v>2.3376861577196499</v>
      </c>
    </row>
    <row r="22" spans="1:4">
      <c r="A22" s="1">
        <v>2.6085238221032698</v>
      </c>
      <c r="B22" s="1">
        <v>2.6392412752574899</v>
      </c>
      <c r="C22" s="1">
        <v>2.4959937370846799</v>
      </c>
      <c r="D22" s="1">
        <f>AVERAGE(A22:C22)</f>
        <v>2.5812529448151502</v>
      </c>
    </row>
    <row r="23" spans="1:4">
      <c r="A23" s="1">
        <v>1.7571396663077901</v>
      </c>
      <c r="B23" s="1">
        <v>1.9813104797180801</v>
      </c>
      <c r="C23" s="1">
        <v>1.9658901535698501</v>
      </c>
      <c r="D23" s="1">
        <f>AVERAGE(A23:C23)</f>
        <v>1.9014467665319099</v>
      </c>
    </row>
    <row r="24" spans="1:4">
      <c r="A24" s="1">
        <v>1.1018965194868899</v>
      </c>
      <c r="B24" s="1">
        <v>1.4047885271257099</v>
      </c>
      <c r="C24" s="1">
        <v>1.47674570421707</v>
      </c>
      <c r="D24" s="1">
        <f>AVERAGE(A24:C24)</f>
        <v>1.3278102502765601</v>
      </c>
    </row>
    <row r="25" spans="1:4">
      <c r="A25" s="1">
        <v>1.0168628190978899</v>
      </c>
      <c r="B25" s="1">
        <v>1.2851340738555299</v>
      </c>
      <c r="C25" s="1">
        <v>1.27453091869692</v>
      </c>
      <c r="D25" s="1">
        <f>AVERAGE(A25:C25)</f>
        <v>1.1921759372167799</v>
      </c>
    </row>
    <row r="26" spans="1:4">
      <c r="A26" s="1">
        <v>0.83961681650133801</v>
      </c>
      <c r="B26" s="1">
        <v>1.1158231664291001</v>
      </c>
      <c r="C26" s="1">
        <v>1.06251734690855</v>
      </c>
      <c r="D26" s="1">
        <f>AVERAGE(A26:C26)</f>
        <v>1.005985776613</v>
      </c>
    </row>
    <row r="27" spans="1:4">
      <c r="A27" s="1">
        <v>0.837471966281358</v>
      </c>
      <c r="B27" s="1">
        <v>1.0857039871032399</v>
      </c>
      <c r="C27" s="1">
        <v>0.95287311977087696</v>
      </c>
      <c r="D27" s="1">
        <f>AVERAGE(A27:C27)</f>
        <v>0.95868302438515796</v>
      </c>
    </row>
    <row r="28" spans="1:4">
      <c r="A28" s="1">
        <v>0.86254542294266801</v>
      </c>
      <c r="B28" s="1">
        <v>1.10009793643675</v>
      </c>
      <c r="C28" s="1">
        <v>1.02795965935391</v>
      </c>
      <c r="D28" s="1">
        <f>AVERAGE(A28:C28)</f>
        <v>0.996867672911109</v>
      </c>
    </row>
    <row r="29" spans="1:4">
      <c r="A29" s="1">
        <v>0.86355682650208498</v>
      </c>
      <c r="B29" s="1">
        <v>1.03266873009803</v>
      </c>
      <c r="C29" s="1">
        <v>0.93200010448329695</v>
      </c>
      <c r="D29" s="1">
        <f>AVERAGE(A29:C29)</f>
        <v>0.94274188702780404</v>
      </c>
    </row>
    <row r="30" spans="1:4">
      <c r="A30" s="1">
        <v>1.0852380654185501</v>
      </c>
      <c r="B30" s="1">
        <v>1.2472307049542599</v>
      </c>
      <c r="C30" s="1">
        <v>1.2208320532352299</v>
      </c>
      <c r="D30" s="1">
        <f>AVERAGE(A30:C30)</f>
        <v>1.18443360786935</v>
      </c>
    </row>
    <row r="31" spans="1:4">
      <c r="A31" s="1">
        <v>1.2834926953816399</v>
      </c>
      <c r="B31" s="1">
        <v>1.34577795998857</v>
      </c>
      <c r="C31" s="1">
        <v>1.4251733115537499</v>
      </c>
      <c r="D31" s="1">
        <f>AVERAGE(A31:C31)</f>
        <v>1.35148132230799</v>
      </c>
    </row>
    <row r="32" spans="1:4">
      <c r="A32" s="1">
        <v>1.8386100577744799</v>
      </c>
      <c r="B32" s="1">
        <v>1.76313075817863</v>
      </c>
      <c r="C32" s="1">
        <v>1.7812831550868999</v>
      </c>
      <c r="D32" s="1">
        <f>AVERAGE(A32:C32)</f>
        <v>1.7943413236800001</v>
      </c>
    </row>
    <row r="33" spans="1:4">
      <c r="A33" s="1">
        <v>2.5636388831099399</v>
      </c>
      <c r="B33" s="1">
        <v>2.3258967636293799</v>
      </c>
      <c r="C33" s="1">
        <v>2.5065995502236502</v>
      </c>
      <c r="D33" s="1">
        <f>AVERAGE(A33:C33)</f>
        <v>2.4653783989876601</v>
      </c>
    </row>
    <row r="34" spans="1:4">
      <c r="A34" s="1">
        <v>2.9739450533059801</v>
      </c>
      <c r="B34" s="1">
        <v>2.1212423887393501</v>
      </c>
      <c r="C34" s="1">
        <v>2.4002933000170898</v>
      </c>
      <c r="D34" s="1">
        <f>AVERAGE(A34:C34)</f>
        <v>2.49849358068747</v>
      </c>
    </row>
    <row r="35" spans="1:4">
      <c r="A35" s="1">
        <v>2.3616421548514199</v>
      </c>
      <c r="B35" s="1">
        <v>2.3450702607962799</v>
      </c>
      <c r="C35" s="1">
        <v>2.0241342562060498</v>
      </c>
      <c r="D35" s="1">
        <f>AVERAGE(A35:C35)</f>
        <v>2.24361555728458</v>
      </c>
    </row>
    <row r="36" spans="1:4">
      <c r="A36" s="1">
        <v>1.61780548259102</v>
      </c>
      <c r="B36" s="1">
        <v>1.77086716644752</v>
      </c>
      <c r="C36" s="1">
        <v>1.7755839202821</v>
      </c>
      <c r="D36" s="1">
        <f>AVERAGE(A36:C36)</f>
        <v>1.72141885644021</v>
      </c>
    </row>
    <row r="37" spans="1:4">
      <c r="A37" s="1">
        <v>1.1543896231909601</v>
      </c>
      <c r="B37" s="1">
        <v>1.3684378636124399</v>
      </c>
      <c r="C37" s="1">
        <v>1.44686118875618</v>
      </c>
      <c r="D37" s="1">
        <f>AVERAGE(A37:C37)</f>
        <v>1.3232295585198599</v>
      </c>
    </row>
    <row r="38" spans="1:4">
      <c r="A38" s="1">
        <v>0.718338171692677</v>
      </c>
      <c r="B38" s="1">
        <v>0.93927809192412803</v>
      </c>
      <c r="C38" s="1">
        <v>1.0167584516256001</v>
      </c>
      <c r="D38" s="1">
        <f>AVERAGE(A38:C38)</f>
        <v>0.89145823841413496</v>
      </c>
    </row>
    <row r="39" spans="1:4">
      <c r="A39" s="1">
        <v>0.71030703965740105</v>
      </c>
      <c r="B39" s="1">
        <v>0.88985501232858499</v>
      </c>
      <c r="C39" s="1">
        <v>0.86922332876395203</v>
      </c>
      <c r="D39" s="1">
        <f>AVERAGE(A39:C39)</f>
        <v>0.82312846024997899</v>
      </c>
    </row>
    <row r="40" spans="1:4">
      <c r="A40" s="1">
        <v>0.62248735865157401</v>
      </c>
      <c r="B40" s="1">
        <v>0.75823543779520497</v>
      </c>
      <c r="C40" s="1">
        <v>0.64287057335195497</v>
      </c>
      <c r="D40" s="1">
        <f>AVERAGE(A40:C40)</f>
        <v>0.67453112326624498</v>
      </c>
    </row>
    <row r="41" spans="1:4">
      <c r="A41" s="1">
        <v>0.67729824119464999</v>
      </c>
      <c r="B41" s="1">
        <v>0.889747223926316</v>
      </c>
      <c r="C41" s="1">
        <v>0.81114527550039395</v>
      </c>
      <c r="D41" s="1">
        <f>AVERAGE(A41:C41)</f>
        <v>0.79273024687378701</v>
      </c>
    </row>
    <row r="42" spans="1:4">
      <c r="A42" s="1">
        <v>0.76304867345624505</v>
      </c>
      <c r="B42" s="1">
        <v>1.0009669131051999</v>
      </c>
      <c r="C42" s="1">
        <v>0.94578200520792299</v>
      </c>
      <c r="D42" s="1">
        <f>AVERAGE(A42:C42)</f>
        <v>0.90326586392312302</v>
      </c>
    </row>
    <row r="43" spans="1:4">
      <c r="A43" s="1">
        <v>0.88408463514608604</v>
      </c>
      <c r="B43" s="1">
        <v>1.1670341351732201</v>
      </c>
      <c r="C43" s="1">
        <v>1.2330330641380101</v>
      </c>
      <c r="D43" s="1">
        <f>AVERAGE(A43:C43)</f>
        <v>1.0947172781524399</v>
      </c>
    </row>
    <row r="44" spans="1:4">
      <c r="A44" s="1">
        <v>1.16022136324</v>
      </c>
      <c r="B44" s="1">
        <v>1.5792368254428999</v>
      </c>
      <c r="C44" s="1">
        <v>1.5754199574789101</v>
      </c>
      <c r="D44" s="1">
        <f>AVERAGE(A44:C44)</f>
        <v>1.43829271538727</v>
      </c>
    </row>
    <row r="45" spans="1:4">
      <c r="A45" s="1">
        <v>1.3745708505502301</v>
      </c>
      <c r="B45" s="1">
        <v>1.66599881322707</v>
      </c>
      <c r="C45" s="1">
        <v>1.8057121839558199</v>
      </c>
      <c r="D45" s="1">
        <f>AVERAGE(A45:C45)</f>
        <v>1.6154272825777101</v>
      </c>
    </row>
    <row r="46" spans="1:4">
      <c r="A46" s="1">
        <v>1.9809830651103699</v>
      </c>
      <c r="B46" s="1">
        <v>2.0743846738666898</v>
      </c>
      <c r="C46" s="1">
        <v>2.1885592501464299</v>
      </c>
      <c r="D46" s="1">
        <f>AVERAGE(A46:C46)</f>
        <v>2.0813089963745002</v>
      </c>
    </row>
    <row r="47" spans="1:4">
      <c r="A47" s="1">
        <v>1.76841509431285</v>
      </c>
      <c r="B47" s="1">
        <v>1.95346257674387</v>
      </c>
      <c r="C47" s="1">
        <v>2.17565120488347</v>
      </c>
      <c r="D47" s="1">
        <f>AVERAGE(A47:C47)</f>
        <v>1.9658429586467301</v>
      </c>
    </row>
    <row r="48" spans="1:4">
      <c r="A48" s="1">
        <v>1.5763735991841099</v>
      </c>
      <c r="B48" s="1">
        <v>1.57271468335374</v>
      </c>
      <c r="C48" s="1">
        <v>2.0999840456035099</v>
      </c>
      <c r="D48" s="1">
        <f>AVERAGE(A48:C48)</f>
        <v>1.7496907760471201</v>
      </c>
    </row>
    <row r="49" spans="1:4">
      <c r="A49" s="1">
        <v>1.9085570005803001</v>
      </c>
      <c r="B49" s="1">
        <v>1.88872804179931</v>
      </c>
      <c r="C49" s="1">
        <v>2.63260438425245</v>
      </c>
      <c r="D49" s="1">
        <f>AVERAGE(A49:C49)</f>
        <v>2.14329647554402</v>
      </c>
    </row>
    <row r="50" spans="1:4">
      <c r="A50" s="1">
        <v>1.9520125733382701</v>
      </c>
      <c r="B50" s="1">
        <v>1.82973303891432</v>
      </c>
      <c r="C50" s="1">
        <v>2.7844956209051501</v>
      </c>
      <c r="D50" s="1">
        <f>AVERAGE(A50:C50)</f>
        <v>2.1887470777192499</v>
      </c>
    </row>
    <row r="51" spans="1:4">
      <c r="A51" s="1">
        <v>1.54351552308884</v>
      </c>
      <c r="B51" s="1">
        <v>1.47097189766986</v>
      </c>
      <c r="C51" s="1">
        <v>2.3334361965283401</v>
      </c>
      <c r="D51" s="1">
        <f>AVERAGE(A51:C51)</f>
        <v>1.78264120576235</v>
      </c>
    </row>
    <row r="52" spans="1:4">
      <c r="A52" s="1">
        <v>1.2725230968790999</v>
      </c>
      <c r="B52" s="1">
        <v>1.21687072373651</v>
      </c>
      <c r="C52" s="1">
        <v>1.93305924023472</v>
      </c>
      <c r="D52" s="1">
        <f>AVERAGE(A52:C52)</f>
        <v>1.47415102028344</v>
      </c>
    </row>
    <row r="53" spans="1:4">
      <c r="A53" s="1">
        <v>1.24216719530113</v>
      </c>
      <c r="B53" s="1">
        <v>1.13565094180811</v>
      </c>
      <c r="C53" s="1">
        <v>1.88855282720172</v>
      </c>
      <c r="D53" s="1">
        <f>AVERAGE(A53:C53)</f>
        <v>1.42212365477032</v>
      </c>
    </row>
    <row r="54" spans="1:4">
      <c r="A54" s="1">
        <v>1.0972788480034199</v>
      </c>
      <c r="B54" s="1">
        <v>1.01136380630375</v>
      </c>
      <c r="C54" s="1">
        <v>1.776519267486</v>
      </c>
      <c r="D54" s="1">
        <f>AVERAGE(A54:C54)</f>
        <v>1.29505397393106</v>
      </c>
    </row>
    <row r="55" spans="1:4">
      <c r="A55" s="1">
        <v>0.902285179928349</v>
      </c>
      <c r="B55" s="1">
        <v>0.90149063261493001</v>
      </c>
      <c r="C55" s="1">
        <v>1.34391772011425</v>
      </c>
      <c r="D55" s="1">
        <f>AVERAGE(A55:C55)</f>
        <v>1.0492311775525101</v>
      </c>
    </row>
    <row r="56" spans="1:4">
      <c r="A56" s="1">
        <v>0.86981268587419902</v>
      </c>
      <c r="B56" s="1">
        <v>0.89339990912186695</v>
      </c>
      <c r="C56" s="1">
        <v>1.1350109884112001</v>
      </c>
      <c r="D56" s="1">
        <f>AVERAGE(A56:C56)</f>
        <v>0.96607452780242198</v>
      </c>
    </row>
    <row r="57" spans="1:4">
      <c r="A57" s="1">
        <v>0.81556538566104997</v>
      </c>
      <c r="B57" s="1">
        <v>0.82304369308351999</v>
      </c>
      <c r="C57" s="1">
        <v>1.10989403575134</v>
      </c>
      <c r="D57" s="1">
        <f>AVERAGE(A57:C57)</f>
        <v>0.91616770483196996</v>
      </c>
    </row>
    <row r="58" spans="1:4">
      <c r="A58" s="1">
        <v>0.70917244198834295</v>
      </c>
      <c r="B58" s="1">
        <v>0.73650940606305504</v>
      </c>
      <c r="C58" s="1">
        <v>1.0516042383064901</v>
      </c>
      <c r="D58" s="1">
        <f>AVERAGE(A58:C58)</f>
        <v>0.83242869545262899</v>
      </c>
    </row>
    <row r="59" spans="1:4">
      <c r="A59" s="1">
        <v>0.65545418207507899</v>
      </c>
      <c r="B59" s="1">
        <v>0.72244933950670998</v>
      </c>
      <c r="C59" s="1">
        <v>0.76402637814333296</v>
      </c>
      <c r="D59" s="1">
        <f>AVERAGE(A59:C59)</f>
        <v>0.71397663324170701</v>
      </c>
    </row>
    <row r="60" spans="1:4">
      <c r="A60" s="1">
        <v>0.70695119716155497</v>
      </c>
      <c r="B60" s="1">
        <v>0.77144904713918205</v>
      </c>
      <c r="C60" s="1">
        <v>0.76761644509238303</v>
      </c>
      <c r="D60" s="1">
        <f>AVERAGE(A60:C60)</f>
        <v>0.74867222979770698</v>
      </c>
    </row>
    <row r="61" spans="1:4">
      <c r="A61" s="1">
        <v>0.63731112227811604</v>
      </c>
      <c r="B61" s="1">
        <v>0.72005574722577603</v>
      </c>
      <c r="C61" s="1">
        <v>0.71639777520234205</v>
      </c>
      <c r="D61" s="1">
        <f>AVERAGE(A61:C61)</f>
        <v>0.69125488156874504</v>
      </c>
    </row>
    <row r="62" spans="1:4">
      <c r="A62" s="1">
        <v>0.70338951348138301</v>
      </c>
      <c r="B62" s="1">
        <v>0.75855922042026402</v>
      </c>
      <c r="C62" s="1">
        <v>0.82674565302155001</v>
      </c>
      <c r="D62" s="1">
        <f>AVERAGE(A62:C62)</f>
        <v>0.76289812897439901</v>
      </c>
    </row>
    <row r="63" spans="1:4">
      <c r="A63" s="1">
        <v>0.799136175697853</v>
      </c>
      <c r="B63" s="1">
        <v>0.82067937012335201</v>
      </c>
      <c r="C63" s="1">
        <v>0.82684274429801696</v>
      </c>
      <c r="D63" s="1">
        <f>AVERAGE(A63:C63)</f>
        <v>0.81555276337307403</v>
      </c>
    </row>
    <row r="64" spans="1:4">
      <c r="A64" s="1">
        <v>0.83872040346507004</v>
      </c>
      <c r="B64" s="1">
        <v>0.90959476789342797</v>
      </c>
      <c r="C64" s="1">
        <v>0.88388528609723804</v>
      </c>
      <c r="D64" s="1">
        <f>AVERAGE(A64:C64)</f>
        <v>0.87740015248524506</v>
      </c>
    </row>
    <row r="65" spans="1:4">
      <c r="A65" s="1">
        <v>0.70733309794302202</v>
      </c>
      <c r="B65" s="1">
        <v>0.82396905556561695</v>
      </c>
      <c r="C65" s="1">
        <v>0.79409512179570096</v>
      </c>
      <c r="D65" s="1">
        <f>AVERAGE(A65:C65)</f>
        <v>0.77513242510144698</v>
      </c>
    </row>
    <row r="66" spans="1:4">
      <c r="A66" s="1">
        <v>0.75386058637462705</v>
      </c>
      <c r="B66" s="1">
        <v>0.84211041389075103</v>
      </c>
      <c r="C66" s="1">
        <v>0.73182457576600402</v>
      </c>
      <c r="D66" s="1">
        <f>AVERAGE(A66:C66)</f>
        <v>0.775931858677127</v>
      </c>
    </row>
    <row r="67" spans="1:4">
      <c r="A67" s="1">
        <v>0.62394860593316004</v>
      </c>
      <c r="B67" s="1">
        <v>0.726026596797127</v>
      </c>
      <c r="C67" s="1">
        <v>0.61746696915406596</v>
      </c>
      <c r="D67" s="1">
        <f>AVERAGE(A67:C67)</f>
        <v>0.65581405729478404</v>
      </c>
    </row>
    <row r="68" spans="1:4">
      <c r="A68" s="1">
        <v>0.64778807351198797</v>
      </c>
      <c r="B68" s="1">
        <v>0.77544081561807299</v>
      </c>
      <c r="C68" s="1">
        <v>0.66167144257527299</v>
      </c>
      <c r="D68" s="1">
        <f>AVERAGE(A68:C68)</f>
        <v>0.69496677723511102</v>
      </c>
    </row>
    <row r="69" spans="1:4">
      <c r="A69" s="1">
        <v>0.55071906050345698</v>
      </c>
      <c r="B69" s="1">
        <v>0.66515116025251197</v>
      </c>
      <c r="C69" s="1">
        <v>0.58027425451375403</v>
      </c>
      <c r="D69" s="1">
        <f>AVERAGE(A69:C69)</f>
        <v>0.59871482508990803</v>
      </c>
    </row>
    <row r="70" spans="1:4">
      <c r="A70" s="1">
        <v>0.55814728946647596</v>
      </c>
      <c r="B70" s="1">
        <v>0.65099009803283503</v>
      </c>
      <c r="C70" s="1">
        <v>0.57949342195548104</v>
      </c>
      <c r="D70" s="1">
        <f>AVERAGE(A70:C70)</f>
        <v>0.59621026981826397</v>
      </c>
    </row>
    <row r="71" spans="1:4">
      <c r="A71" s="1">
        <v>0.63684295128915502</v>
      </c>
      <c r="B71" s="1">
        <v>0.74922085677769801</v>
      </c>
      <c r="C71" s="1">
        <v>0.72382904574501306</v>
      </c>
      <c r="D71" s="1">
        <f>AVERAGE(A71:C71)</f>
        <v>0.70329761793728895</v>
      </c>
    </row>
    <row r="72" spans="1:4">
      <c r="A72" s="1">
        <v>0.61119989154172205</v>
      </c>
      <c r="B72" s="1">
        <v>0.77820194436689005</v>
      </c>
      <c r="C72" s="1">
        <v>0.75619574036374904</v>
      </c>
      <c r="D72" s="1">
        <f>AVERAGE(A72:C72)</f>
        <v>0.71519919209078697</v>
      </c>
    </row>
    <row r="73" spans="1:4">
      <c r="A73" s="1">
        <v>0.56679610866939201</v>
      </c>
      <c r="B73" s="1">
        <v>0.69026040028756896</v>
      </c>
      <c r="C73" s="1">
        <v>0.64720632959214897</v>
      </c>
      <c r="D73" s="1">
        <f>AVERAGE(A73:C73)</f>
        <v>0.63475427951636998</v>
      </c>
    </row>
    <row r="74" spans="1:4">
      <c r="A74" s="1">
        <v>0.67152368289494302</v>
      </c>
      <c r="B74" s="1">
        <v>0.82819595354963005</v>
      </c>
      <c r="C74" s="1">
        <v>0.78593460118620895</v>
      </c>
      <c r="D74" s="1">
        <f>AVERAGE(A74:C74)</f>
        <v>0.76188474587692701</v>
      </c>
    </row>
    <row r="75" spans="1:4">
      <c r="A75" s="1">
        <v>0.76291880828394698</v>
      </c>
      <c r="B75" s="1">
        <v>0.90053062550526297</v>
      </c>
      <c r="C75" s="1">
        <v>0.84187844815145596</v>
      </c>
      <c r="D75" s="1">
        <f>AVERAGE(A75:C75)</f>
        <v>0.83510929398022204</v>
      </c>
    </row>
    <row r="76" spans="1:4">
      <c r="A76" s="1">
        <v>0.77966298697762004</v>
      </c>
      <c r="B76" s="1">
        <v>0.94393515399415195</v>
      </c>
      <c r="C76" s="1">
        <v>0.84911168308218798</v>
      </c>
      <c r="D76" s="1">
        <f>AVERAGE(A76:C76)</f>
        <v>0.85756994135132003</v>
      </c>
    </row>
    <row r="77" spans="1:4">
      <c r="A77" s="1">
        <v>0.909212627885291</v>
      </c>
      <c r="B77" s="1">
        <v>1.31148362195799</v>
      </c>
      <c r="C77" s="1">
        <v>0.97885151528540604</v>
      </c>
      <c r="D77" s="1">
        <f>AVERAGE(A77:C77)</f>
        <v>1.0665159217095601</v>
      </c>
    </row>
    <row r="78" spans="1:4">
      <c r="A78" s="1">
        <v>1.3270879074877899</v>
      </c>
      <c r="B78" s="1">
        <v>2.39536436315487</v>
      </c>
      <c r="C78" s="1">
        <v>1.33162855816944</v>
      </c>
      <c r="D78" s="1">
        <f>AVERAGE(A78:C78)</f>
        <v>1.6846936096040299</v>
      </c>
    </row>
    <row r="79" spans="1:4">
      <c r="A79" s="1">
        <v>1.33085231769646</v>
      </c>
      <c r="B79" s="1">
        <v>2.0327049982834202</v>
      </c>
      <c r="C79" s="1">
        <v>1.57109023910047</v>
      </c>
      <c r="D79" s="1">
        <f>AVERAGE(A79:C79)</f>
        <v>1.6448825183601199</v>
      </c>
    </row>
    <row r="80" spans="1:4">
      <c r="A80" s="1">
        <v>1.6445317471915999</v>
      </c>
      <c r="B80" s="1">
        <v>2.5988720914425798</v>
      </c>
      <c r="C80" s="1">
        <v>1.9563297981260399</v>
      </c>
      <c r="D80" s="1">
        <f>AVERAGE(A80:C80)</f>
        <v>2.0665778789200702</v>
      </c>
    </row>
    <row r="81" spans="1:4">
      <c r="A81" s="1">
        <v>1.48873674882459</v>
      </c>
      <c r="B81" s="1">
        <v>2.5986232771306401</v>
      </c>
      <c r="C81" s="1">
        <v>1.8738575334848999</v>
      </c>
      <c r="D81" s="1">
        <f>AVERAGE(A81:C81)</f>
        <v>1.9870725198133801</v>
      </c>
    </row>
    <row r="82" spans="1:4">
      <c r="A82" s="1">
        <v>1.0409227829576999</v>
      </c>
      <c r="B82" s="1">
        <v>1.65895957518902</v>
      </c>
      <c r="C82" s="1">
        <v>1.3902519935564099</v>
      </c>
      <c r="D82" s="1">
        <f>AVERAGE(A82:C82)</f>
        <v>1.36337811723438</v>
      </c>
    </row>
    <row r="83" spans="1:4">
      <c r="A83" s="1">
        <v>0.81178713506858402</v>
      </c>
      <c r="B83" s="1">
        <v>1.1180965131325</v>
      </c>
      <c r="C83" s="1">
        <v>1.0702538787949301</v>
      </c>
      <c r="D83" s="1">
        <f>AVERAGE(A83:C83)</f>
        <v>1.000045842332</v>
      </c>
    </row>
    <row r="84" spans="1:4">
      <c r="A84" s="1">
        <v>0.64604259837888001</v>
      </c>
      <c r="B84" s="1">
        <v>0.80318078454166897</v>
      </c>
      <c r="C84" s="1">
        <v>0.74356525923856298</v>
      </c>
      <c r="D84" s="1">
        <f>AVERAGE(A84:C84)</f>
        <v>0.73092954738637095</v>
      </c>
    </row>
    <row r="85" spans="1:4">
      <c r="A85" s="1">
        <v>0.56727360928872095</v>
      </c>
      <c r="B85" s="1">
        <v>0.69099234321307201</v>
      </c>
      <c r="C85" s="1">
        <v>0.57511610390201096</v>
      </c>
      <c r="D85" s="1">
        <f>AVERAGE(A85:C85)</f>
        <v>0.61112735213460101</v>
      </c>
    </row>
    <row r="86" spans="1:4">
      <c r="A86" s="1">
        <v>0.53678202802142805</v>
      </c>
      <c r="B86" s="1">
        <v>0.63369665425851995</v>
      </c>
      <c r="C86" s="1">
        <v>0.53932928809382896</v>
      </c>
      <c r="D86" s="1">
        <f>AVERAGE(A86:C86)</f>
        <v>0.56993599012459195</v>
      </c>
    </row>
    <row r="87" spans="1:4">
      <c r="A87" s="1">
        <v>0.58437813477987</v>
      </c>
      <c r="B87" s="1">
        <v>0.75670059136567203</v>
      </c>
      <c r="C87" s="1">
        <v>0.74520769071645798</v>
      </c>
      <c r="D87" s="1">
        <f>AVERAGE(A87:C87)</f>
        <v>0.695428805620667</v>
      </c>
    </row>
    <row r="88" spans="1:4">
      <c r="A88" s="1">
        <v>0.73801641171848398</v>
      </c>
      <c r="B88" s="1">
        <v>0.91119119712504104</v>
      </c>
      <c r="C88" s="1">
        <v>1.1255683696990999</v>
      </c>
      <c r="D88" s="1">
        <f>AVERAGE(A88:C88)</f>
        <v>0.92492532618087497</v>
      </c>
    </row>
    <row r="89" spans="1:4">
      <c r="A89" s="1">
        <v>0.80119638819636096</v>
      </c>
      <c r="B89" s="1">
        <v>1.0876240318985699</v>
      </c>
      <c r="C89" s="1">
        <v>1.37061335357672</v>
      </c>
      <c r="D89" s="1">
        <f>AVERAGE(A89:C89)</f>
        <v>1.08647792455722</v>
      </c>
    </row>
    <row r="90" spans="1:4">
      <c r="A90" s="1">
        <v>0.98470762421846803</v>
      </c>
      <c r="B90" s="1">
        <v>1.48294764408006</v>
      </c>
      <c r="C90" s="1">
        <v>1.6707216754747001</v>
      </c>
      <c r="D90" s="1">
        <f>AVERAGE(A90:C90)</f>
        <v>1.37945898125774</v>
      </c>
    </row>
    <row r="91" spans="1:4">
      <c r="A91" s="1">
        <v>0.941873736712461</v>
      </c>
      <c r="B91" s="1">
        <v>1.22954524390397</v>
      </c>
      <c r="C91" s="1">
        <v>1.5134640318969901</v>
      </c>
      <c r="D91" s="1">
        <f>AVERAGE(A91:C91)</f>
        <v>1.2282943375044699</v>
      </c>
    </row>
    <row r="92" spans="1:4">
      <c r="A92" s="1">
        <v>0.86728757393912304</v>
      </c>
      <c r="B92" s="1">
        <v>1.06918512717433</v>
      </c>
      <c r="C92" s="1">
        <v>1.03059565239359</v>
      </c>
      <c r="D92" s="1">
        <f>AVERAGE(A92:C92)</f>
        <v>0.98902278450234804</v>
      </c>
    </row>
    <row r="93" spans="1:4">
      <c r="A93" s="1">
        <v>0.877493794099096</v>
      </c>
      <c r="B93" s="1">
        <v>1.0692013927056001</v>
      </c>
      <c r="C93" s="1">
        <v>1.0843627064625201</v>
      </c>
      <c r="D93" s="1">
        <f>AVERAGE(A93:C93)</f>
        <v>1.01035263108907</v>
      </c>
    </row>
    <row r="94" spans="1:4">
      <c r="A94" s="1">
        <v>0.85076966735297999</v>
      </c>
      <c r="B94" s="1">
        <v>1.0456043611354999</v>
      </c>
      <c r="C94" s="1">
        <v>1.17062320875939</v>
      </c>
      <c r="D94" s="1">
        <f>AVERAGE(A94:C94)</f>
        <v>1.0223324124159601</v>
      </c>
    </row>
    <row r="95" spans="1:4">
      <c r="A95" s="1">
        <v>0.82972832376971295</v>
      </c>
      <c r="B95" s="1">
        <v>0.87187520636313798</v>
      </c>
      <c r="C95" s="1">
        <v>0.983883572028038</v>
      </c>
      <c r="D95" s="1">
        <f>AVERAGE(A95:C95)</f>
        <v>0.89516236738696298</v>
      </c>
    </row>
    <row r="96" spans="1:4">
      <c r="A96" s="1">
        <v>0.91942291051448699</v>
      </c>
      <c r="B96" s="1">
        <v>1.0016329025548401</v>
      </c>
      <c r="C96" s="1">
        <v>0.976131977079161</v>
      </c>
      <c r="D96" s="1">
        <f>AVERAGE(A96:C96)</f>
        <v>0.96572926338282905</v>
      </c>
    </row>
    <row r="97" spans="1:4">
      <c r="A97" s="1">
        <v>1.0407904829124</v>
      </c>
      <c r="B97" s="1">
        <v>1.10059539668777</v>
      </c>
      <c r="C97" s="1">
        <v>1.1336827362116999</v>
      </c>
      <c r="D97" s="1">
        <f>AVERAGE(A97:C97)</f>
        <v>1.09168953860396</v>
      </c>
    </row>
    <row r="98" spans="1:4">
      <c r="A98" s="1">
        <v>0.91280270658333196</v>
      </c>
      <c r="B98" s="1">
        <v>1.0272322583548199</v>
      </c>
      <c r="C98" s="1">
        <v>0.98384542779965101</v>
      </c>
      <c r="D98" s="1">
        <f>AVERAGE(A98:C98)</f>
        <v>0.97462679757926796</v>
      </c>
    </row>
    <row r="99" spans="1:4">
      <c r="A99" s="1">
        <v>0.89570390707944503</v>
      </c>
      <c r="B99" s="1">
        <v>0.98308118856291304</v>
      </c>
      <c r="C99" s="1">
        <v>1.0178435426416701</v>
      </c>
      <c r="D99" s="1">
        <f>AVERAGE(A99:C99)</f>
        <v>0.96554287942800898</v>
      </c>
    </row>
    <row r="100" spans="1:4">
      <c r="A100" s="1">
        <v>1.06887136714561</v>
      </c>
      <c r="B100" s="1">
        <v>1.1544606255941801</v>
      </c>
      <c r="C100" s="1">
        <v>1.1849141469757101</v>
      </c>
      <c r="D100" s="1">
        <f>AVERAGE(A100:C100)</f>
        <v>1.13608204657183</v>
      </c>
    </row>
    <row r="101" spans="1:4">
      <c r="A101" s="1">
        <v>1.1771809126636701</v>
      </c>
      <c r="B101" s="1">
        <v>1.3258444794959501</v>
      </c>
      <c r="C101" s="1">
        <v>1.31858693740319</v>
      </c>
      <c r="D101" s="1">
        <f>AVERAGE(A101:C101)</f>
        <v>1.2738707765209401</v>
      </c>
    </row>
    <row r="102" spans="1:4">
      <c r="A102" s="1">
        <v>1.3498454136032101</v>
      </c>
      <c r="B102" s="1">
        <v>1.3850691189595501</v>
      </c>
      <c r="C102" s="1">
        <v>1.4678636211806599</v>
      </c>
      <c r="D102" s="1">
        <f>AVERAGE(A102:C102)</f>
        <v>1.4009260512478099</v>
      </c>
    </row>
    <row r="103" spans="1:4">
      <c r="A103" s="1">
        <v>1.6749541906073699</v>
      </c>
      <c r="B103" s="1">
        <v>1.6279015233224301</v>
      </c>
      <c r="C103" s="1">
        <v>1.79836058704843</v>
      </c>
      <c r="D103" s="1">
        <f>AVERAGE(A103:C103)</f>
        <v>1.7004054336594101</v>
      </c>
    </row>
    <row r="104" spans="1:4">
      <c r="A104" s="1">
        <v>1.1138670790417</v>
      </c>
      <c r="B104" s="1">
        <v>1.42567408444727</v>
      </c>
      <c r="C104" s="1">
        <v>1.3585860426962799</v>
      </c>
      <c r="D104" s="1">
        <f>AVERAGE(A104:C104)</f>
        <v>1.2993757353950799</v>
      </c>
    </row>
    <row r="105" spans="1:4">
      <c r="A105" s="1">
        <v>0.773717932034378</v>
      </c>
      <c r="B105" s="1">
        <v>0.93474716247988898</v>
      </c>
      <c r="C105" s="1">
        <v>0.93141676510789495</v>
      </c>
      <c r="D105" s="1">
        <f>AVERAGE(A105:C105)</f>
        <v>0.87996061987405405</v>
      </c>
    </row>
    <row r="106" spans="1:4">
      <c r="A106" s="1">
        <v>0.71126376691980098</v>
      </c>
      <c r="B106" s="1">
        <v>0.83102506301114099</v>
      </c>
      <c r="C106" s="1">
        <v>0.84830948212462198</v>
      </c>
      <c r="D106" s="1">
        <f>AVERAGE(A106:C106)</f>
        <v>0.79686610401852098</v>
      </c>
    </row>
    <row r="107" spans="1:4">
      <c r="A107" s="1">
        <v>0.626813513155974</v>
      </c>
      <c r="B107" s="1">
        <v>0.701371552607441</v>
      </c>
      <c r="C107" s="1">
        <v>0.72918354025864696</v>
      </c>
      <c r="D107" s="1">
        <f>AVERAGE(A107:C107)</f>
        <v>0.68578953534068698</v>
      </c>
    </row>
    <row r="108" spans="1:4">
      <c r="A108" s="1">
        <v>0.68142107899700399</v>
      </c>
      <c r="B108" s="1">
        <v>0.75037991729133202</v>
      </c>
      <c r="C108" s="1">
        <v>0.77137848160709199</v>
      </c>
      <c r="D108" s="1">
        <f>AVERAGE(A108:C108)</f>
        <v>0.73439315929847604</v>
      </c>
    </row>
    <row r="109" spans="1:4">
      <c r="A109" s="1">
        <v>0.68449548489165002</v>
      </c>
      <c r="B109" s="1">
        <v>0.77107650646004899</v>
      </c>
      <c r="C109" s="1">
        <v>0.78750435488793202</v>
      </c>
      <c r="D109" s="1">
        <f>AVERAGE(A109:C109)</f>
        <v>0.74769211541321001</v>
      </c>
    </row>
    <row r="110" spans="1:4">
      <c r="A110" s="1">
        <v>0.59393569416997405</v>
      </c>
      <c r="B110" s="1">
        <v>0.66149266262871698</v>
      </c>
      <c r="C110" s="1">
        <v>0.67316594137049601</v>
      </c>
      <c r="D110" s="1">
        <f>AVERAGE(A110:C110)</f>
        <v>0.64286476605639598</v>
      </c>
    </row>
    <row r="111" spans="1:4">
      <c r="A111" s="1">
        <v>0.551711889734951</v>
      </c>
      <c r="B111" s="1">
        <v>0.58772346242639595</v>
      </c>
      <c r="C111" s="1">
        <v>0.58718622889879102</v>
      </c>
      <c r="D111" s="1">
        <f>AVERAGE(A111:C111)</f>
        <v>0.57554052702004599</v>
      </c>
    </row>
    <row r="112" spans="1:4">
      <c r="A112" s="1">
        <v>0.62666435074097804</v>
      </c>
      <c r="B112" s="1">
        <v>0.654660044224191</v>
      </c>
      <c r="C112" s="1">
        <v>0.65324556067637596</v>
      </c>
      <c r="D112" s="1">
        <f>AVERAGE(A112:C112)</f>
        <v>0.644856651880515</v>
      </c>
    </row>
    <row r="113" spans="1:4">
      <c r="A113" s="1">
        <v>0.61755158317990699</v>
      </c>
      <c r="B113" s="1">
        <v>0.67149154832735802</v>
      </c>
      <c r="C113" s="1">
        <v>0.65505059665208198</v>
      </c>
      <c r="D113" s="1">
        <f>AVERAGE(A113:C113)</f>
        <v>0.64803124271978196</v>
      </c>
    </row>
    <row r="114" spans="1:4">
      <c r="A114" s="1">
        <v>0.49116882278207002</v>
      </c>
      <c r="B114" s="1">
        <v>0.53964780338158003</v>
      </c>
      <c r="C114" s="1">
        <v>0.51796162970765902</v>
      </c>
      <c r="D114" s="1">
        <f>AVERAGE(A114:C114)</f>
        <v>0.51625941862377001</v>
      </c>
    </row>
    <row r="115" spans="1:4">
      <c r="A115" s="1">
        <v>0.46732098094202401</v>
      </c>
      <c r="B115" s="1">
        <v>0.51001505371393996</v>
      </c>
      <c r="C115" s="1">
        <v>0.47572349860658802</v>
      </c>
      <c r="D115" s="1">
        <f>AVERAGE(A115:C115)</f>
        <v>0.48435317775418402</v>
      </c>
    </row>
    <row r="116" spans="1:4">
      <c r="A116" s="1">
        <v>0.51193484123562705</v>
      </c>
      <c r="B116" s="1">
        <v>0.57658054196156305</v>
      </c>
      <c r="C116" s="1">
        <v>0.53120428761743699</v>
      </c>
      <c r="D116" s="1">
        <f>AVERAGE(A116:C116)</f>
        <v>0.53990655693820899</v>
      </c>
    </row>
    <row r="117" spans="1:4">
      <c r="A117" s="1">
        <v>0.49448939262209701</v>
      </c>
      <c r="B117" s="1">
        <v>0.54934608246132799</v>
      </c>
      <c r="C117" s="1">
        <v>0.52095488758526098</v>
      </c>
      <c r="D117" s="1">
        <f>AVERAGE(A117:C117)</f>
        <v>0.52159678755622896</v>
      </c>
    </row>
    <row r="118" spans="1:4">
      <c r="A118" s="1">
        <v>0.469275895770768</v>
      </c>
      <c r="B118" s="1">
        <v>0.50067309517173997</v>
      </c>
      <c r="C118" s="1">
        <v>0.47412509483230098</v>
      </c>
      <c r="D118" s="1">
        <f>AVERAGE(A118:C118)</f>
        <v>0.48135802859160298</v>
      </c>
    </row>
    <row r="119" spans="1:4">
      <c r="A119" s="1">
        <v>0.50611434394219001</v>
      </c>
      <c r="B119" s="1">
        <v>0.54270748105342903</v>
      </c>
      <c r="C119" s="1">
        <v>0.50476596557296904</v>
      </c>
      <c r="D119" s="1">
        <f>AVERAGE(A119:C119)</f>
        <v>0.51786259685619596</v>
      </c>
    </row>
    <row r="120" spans="1:4">
      <c r="A120" s="1">
        <v>0.507778068832623</v>
      </c>
      <c r="B120" s="1">
        <v>0.58191209824670798</v>
      </c>
      <c r="C120" s="1">
        <v>0.52228054639806198</v>
      </c>
      <c r="D120" s="1">
        <f>AVERAGE(A120:C120)</f>
        <v>0.53732357115913099</v>
      </c>
    </row>
    <row r="121" spans="1:4">
      <c r="A121" s="1">
        <v>0.456734941887256</v>
      </c>
      <c r="B121" s="1">
        <v>0.52966473406553405</v>
      </c>
      <c r="C121" s="1">
        <v>0.47594639558866703</v>
      </c>
      <c r="D121" s="1">
        <f>AVERAGE(A121:C121)</f>
        <v>0.48744869051381901</v>
      </c>
    </row>
    <row r="122" spans="1:4">
      <c r="A122" s="1">
        <v>0.49212203397138699</v>
      </c>
      <c r="B122" s="1">
        <v>0.55264119971981596</v>
      </c>
      <c r="C122" s="1">
        <v>0.49991705689736299</v>
      </c>
      <c r="D122" s="1">
        <f>AVERAGE(A122:C122)</f>
        <v>0.51489343019618905</v>
      </c>
    </row>
    <row r="123" spans="1:4">
      <c r="A123" s="1">
        <v>0.53473447275535002</v>
      </c>
      <c r="B123" s="1">
        <v>0.62239889904499701</v>
      </c>
      <c r="C123" s="1">
        <v>0.55412799891874198</v>
      </c>
      <c r="D123" s="1">
        <f>AVERAGE(A123:C123)</f>
        <v>0.570420456906363</v>
      </c>
    </row>
    <row r="124" spans="1:4">
      <c r="A124" s="1">
        <v>0.50698623907408702</v>
      </c>
      <c r="B124" s="1">
        <v>0.600606493015298</v>
      </c>
      <c r="C124" s="1">
        <v>0.55137634701939298</v>
      </c>
      <c r="D124" s="1">
        <f>AVERAGE(A124:C124)</f>
        <v>0.552989693036259</v>
      </c>
    </row>
    <row r="125" spans="1:4">
      <c r="A125" s="1">
        <v>0.49309663569287898</v>
      </c>
      <c r="B125" s="1">
        <v>0.56988893234264604</v>
      </c>
      <c r="C125" s="1">
        <v>0.53490089696362997</v>
      </c>
      <c r="D125" s="1">
        <f>AVERAGE(A125:C125)</f>
        <v>0.53262882166638503</v>
      </c>
    </row>
    <row r="126" spans="1:4">
      <c r="A126" s="1">
        <v>0.62019164958615802</v>
      </c>
      <c r="B126" s="1">
        <v>0.69062345141472403</v>
      </c>
      <c r="C126" s="1">
        <v>0.65920336741458396</v>
      </c>
      <c r="D126" s="1">
        <f>AVERAGE(A126:C126)</f>
        <v>0.65667282280515504</v>
      </c>
    </row>
    <row r="127" spans="1:4">
      <c r="A127" s="1">
        <v>0.68761286750792106</v>
      </c>
      <c r="B127" s="1">
        <v>0.76131730606832904</v>
      </c>
      <c r="C127" s="1">
        <v>0.74238104935328297</v>
      </c>
      <c r="D127" s="1">
        <f>AVERAGE(A127:C127)</f>
        <v>0.73043707430984395</v>
      </c>
    </row>
    <row r="128" spans="1:4">
      <c r="A128" s="1">
        <v>0.645098187166257</v>
      </c>
      <c r="B128" s="1">
        <v>0.70256659651598297</v>
      </c>
      <c r="C128" s="1">
        <v>0.70764227712649097</v>
      </c>
      <c r="D128" s="1">
        <f>AVERAGE(A128:C128)</f>
        <v>0.68510235360291005</v>
      </c>
    </row>
    <row r="129" spans="1:4">
      <c r="A129" s="1">
        <v>0.57449009706855803</v>
      </c>
      <c r="B129" s="1">
        <v>0.64978876852657197</v>
      </c>
      <c r="C129" s="1">
        <v>0.646044549235268</v>
      </c>
      <c r="D129" s="1">
        <f>AVERAGE(A129:C129)</f>
        <v>0.62344113827679903</v>
      </c>
    </row>
    <row r="130" spans="1:4">
      <c r="A130" s="1">
        <v>0.51643290743662096</v>
      </c>
      <c r="B130" s="1">
        <v>0.601881309434107</v>
      </c>
      <c r="C130" s="1">
        <v>0.58180480106688404</v>
      </c>
      <c r="D130" s="1">
        <f>AVERAGE(A130:C130)</f>
        <v>0.566706339312537</v>
      </c>
    </row>
    <row r="131" spans="1:4">
      <c r="A131" s="1">
        <v>0.49813202971779302</v>
      </c>
      <c r="B131" s="1">
        <v>0.59648711468803395</v>
      </c>
      <c r="C131" s="1">
        <v>0.57645458947391404</v>
      </c>
      <c r="D131" s="1">
        <f>AVERAGE(A131:C131)</f>
        <v>0.557024577959914</v>
      </c>
    </row>
    <row r="132" spans="1:4">
      <c r="A132" s="1">
        <v>0.58190511928532695</v>
      </c>
      <c r="B132" s="1">
        <v>0.64578539655784095</v>
      </c>
      <c r="C132" s="1">
        <v>0.68151288675500599</v>
      </c>
      <c r="D132" s="1">
        <f>AVERAGE(A132:C132)</f>
        <v>0.63640113419939104</v>
      </c>
    </row>
    <row r="133" spans="1:4">
      <c r="A133" s="1">
        <v>0.67346753401642001</v>
      </c>
      <c r="B133" s="1">
        <v>0.75940681991202497</v>
      </c>
      <c r="C133" s="1">
        <v>0.75708365260160004</v>
      </c>
      <c r="D133" s="1">
        <f>AVERAGE(A133:C133)</f>
        <v>0.72998600217668197</v>
      </c>
    </row>
    <row r="134" spans="1:4">
      <c r="A134" s="1">
        <v>0.59299546102346101</v>
      </c>
      <c r="B134" s="1">
        <v>0.70811576648285102</v>
      </c>
      <c r="C134" s="1">
        <v>0.68712864997742695</v>
      </c>
      <c r="D134" s="1">
        <f>AVERAGE(A134:C134)</f>
        <v>0.66274662582791299</v>
      </c>
    </row>
    <row r="135" spans="1:4">
      <c r="A135" s="1">
        <v>0.69470436639678801</v>
      </c>
      <c r="B135" s="1">
        <v>0.79039795878328201</v>
      </c>
      <c r="C135" s="1">
        <v>0.744246653617744</v>
      </c>
      <c r="D135" s="1">
        <f>AVERAGE(A135:C135)</f>
        <v>0.74311632626593804</v>
      </c>
    </row>
    <row r="136" spans="1:4">
      <c r="A136" s="1">
        <v>0.73045558762672103</v>
      </c>
      <c r="B136" s="1">
        <v>0.837041541199952</v>
      </c>
      <c r="C136" s="1">
        <v>0.77963395254016998</v>
      </c>
      <c r="D136" s="1">
        <f>AVERAGE(A136:C136)</f>
        <v>0.78237702712228097</v>
      </c>
    </row>
    <row r="137" spans="1:4">
      <c r="A137" s="1">
        <v>0.80145407475891195</v>
      </c>
      <c r="B137" s="1">
        <v>0.93434377953445102</v>
      </c>
      <c r="C137" s="1">
        <v>0.818119272012097</v>
      </c>
      <c r="D137" s="1">
        <f>AVERAGE(A137:C137)</f>
        <v>0.85130570876848699</v>
      </c>
    </row>
    <row r="138" spans="1:4">
      <c r="A138" s="1">
        <v>0.68625229520980602</v>
      </c>
      <c r="B138" s="1">
        <v>1.0425250039709399</v>
      </c>
      <c r="C138" s="1">
        <v>0.75187191604839299</v>
      </c>
      <c r="D138" s="1">
        <f>AVERAGE(A138:C138)</f>
        <v>0.82688307174304598</v>
      </c>
    </row>
    <row r="139" spans="1:4">
      <c r="A139" s="1">
        <v>0.57790232014646503</v>
      </c>
      <c r="B139" s="1">
        <v>0.74989647762808098</v>
      </c>
      <c r="C139" s="1">
        <v>0.66007251871654304</v>
      </c>
      <c r="D139" s="1">
        <f>AVERAGE(A139:C139)</f>
        <v>0.66262377216369595</v>
      </c>
    </row>
    <row r="140" spans="1:4">
      <c r="A140" s="1">
        <v>0.60734122523004697</v>
      </c>
      <c r="B140" s="1">
        <v>0.79834123902350695</v>
      </c>
      <c r="C140" s="1">
        <v>0.70384583631234798</v>
      </c>
      <c r="D140" s="1">
        <f>AVERAGE(A140:C140)</f>
        <v>0.70317610018863397</v>
      </c>
    </row>
    <row r="141" spans="1:4">
      <c r="A141" s="1">
        <v>0.65188872718840496</v>
      </c>
      <c r="B141" s="1">
        <v>0.84239623354385296</v>
      </c>
      <c r="C141" s="1">
        <v>0.757250072875855</v>
      </c>
      <c r="D141" s="1">
        <f>AVERAGE(A141:C141)</f>
        <v>0.75051167786937101</v>
      </c>
    </row>
    <row r="142" spans="1:4">
      <c r="A142" s="1">
        <v>1.0055935933317799</v>
      </c>
      <c r="B142" s="1">
        <v>1.17621582683731</v>
      </c>
      <c r="C142" s="1">
        <v>1.23236257661661</v>
      </c>
      <c r="D142" s="1">
        <f>AVERAGE(A142:C142)</f>
        <v>1.1380573322619001</v>
      </c>
    </row>
    <row r="143" spans="1:4">
      <c r="A143" s="1">
        <v>1.35654973082819</v>
      </c>
      <c r="B143" s="1">
        <v>1.52571119644758</v>
      </c>
      <c r="C143" s="1">
        <v>1.6472039114545201</v>
      </c>
      <c r="D143" s="1">
        <f>AVERAGE(A143:C143)</f>
        <v>1.5098216129101001</v>
      </c>
    </row>
    <row r="144" spans="1:4">
      <c r="A144" s="1">
        <v>1.86249419941271</v>
      </c>
      <c r="B144" s="1">
        <v>2.09563605019415</v>
      </c>
      <c r="C144" s="1">
        <v>2.01736986243623</v>
      </c>
      <c r="D144" s="1">
        <f>AVERAGE(A144:C144)</f>
        <v>1.9918333706810301</v>
      </c>
    </row>
    <row r="145" spans="1:4">
      <c r="A145" s="1">
        <v>2.9783584614443499</v>
      </c>
      <c r="B145" s="1">
        <v>3.0820279285179102</v>
      </c>
      <c r="C145" s="1">
        <v>2.96589590329706</v>
      </c>
      <c r="D145" s="1">
        <f>AVERAGE(A145:C145)</f>
        <v>3.0087607644197698</v>
      </c>
    </row>
    <row r="146" spans="1:4">
      <c r="A146" s="1">
        <v>3.1454896060950701</v>
      </c>
      <c r="B146" s="1">
        <v>2.85289080454592</v>
      </c>
      <c r="C146" s="1">
        <v>2.8969085324769099</v>
      </c>
      <c r="D146" s="1">
        <f>AVERAGE(A146:C146)</f>
        <v>2.9650963143726301</v>
      </c>
    </row>
    <row r="147" spans="1:4">
      <c r="A147" s="1">
        <v>2.6571561329159499</v>
      </c>
      <c r="B147" s="1">
        <v>2.2576274578894902</v>
      </c>
      <c r="C147" s="1">
        <v>2.54599388784766</v>
      </c>
      <c r="D147" s="1">
        <f>AVERAGE(A147:C147)</f>
        <v>2.4869258262176999</v>
      </c>
    </row>
    <row r="148" spans="1:4">
      <c r="A148" s="1">
        <v>1.7669660329027199</v>
      </c>
      <c r="B148" s="1">
        <v>1.7324785661528099</v>
      </c>
      <c r="C148" s="1">
        <v>1.9699980719295</v>
      </c>
      <c r="D148" s="1">
        <f>AVERAGE(A148:C148)</f>
        <v>1.82314755699501</v>
      </c>
    </row>
    <row r="149" spans="1:4">
      <c r="A149" s="1">
        <v>1.3456047189577001</v>
      </c>
      <c r="B149" s="1">
        <v>1.34868555809132</v>
      </c>
      <c r="C149" s="1">
        <v>1.50308826094061</v>
      </c>
      <c r="D149" s="1">
        <f>AVERAGE(A149:C149)</f>
        <v>1.3991261793298799</v>
      </c>
    </row>
    <row r="150" spans="1:4">
      <c r="A150" s="1">
        <v>0.82732560311771197</v>
      </c>
      <c r="B150" s="1">
        <v>0.993902346461079</v>
      </c>
      <c r="C150" s="1">
        <v>0.88732089433641703</v>
      </c>
      <c r="D150" s="1">
        <f>AVERAGE(A150:C150)</f>
        <v>0.90284961463840296</v>
      </c>
    </row>
    <row r="151" spans="1:4">
      <c r="A151" s="1">
        <v>0.654876329714566</v>
      </c>
      <c r="B151" s="1">
        <v>0.73479587320794004</v>
      </c>
      <c r="C151" s="1">
        <v>0.71476168614034696</v>
      </c>
      <c r="D151" s="1">
        <f>AVERAGE(A151:C151)</f>
        <v>0.701477963020951</v>
      </c>
    </row>
    <row r="152" spans="1:4">
      <c r="A152" s="1">
        <v>0.62616347717646903</v>
      </c>
      <c r="B152" s="1">
        <v>0.72920670610159</v>
      </c>
      <c r="C152" s="1">
        <v>0.70409778040746096</v>
      </c>
      <c r="D152" s="1">
        <f>AVERAGE(A152:C152)</f>
        <v>0.68648932122850703</v>
      </c>
    </row>
    <row r="153" spans="1:4">
      <c r="A153" s="1">
        <v>0.53521881728393705</v>
      </c>
      <c r="B153" s="1">
        <v>0.65896113330299699</v>
      </c>
      <c r="C153" s="1">
        <v>0.594537060300939</v>
      </c>
      <c r="D153" s="1">
        <f>AVERAGE(A153:C153)</f>
        <v>0.59623900362929105</v>
      </c>
    </row>
    <row r="154" spans="1:4">
      <c r="A154" s="1">
        <v>0.64455634429650799</v>
      </c>
      <c r="B154" s="1">
        <v>0.742482500786664</v>
      </c>
      <c r="C154" s="1">
        <v>0.69758565436421005</v>
      </c>
      <c r="D154" s="1">
        <f>AVERAGE(A154:C154)</f>
        <v>0.69487483314912701</v>
      </c>
    </row>
    <row r="155" spans="1:4">
      <c r="A155" s="1">
        <v>0.66975045169668201</v>
      </c>
      <c r="B155" s="1">
        <v>0.76981648637641398</v>
      </c>
      <c r="C155" s="1">
        <v>0.73537864477761805</v>
      </c>
      <c r="D155" s="1">
        <f>AVERAGE(A155:C155)</f>
        <v>0.72498186095023798</v>
      </c>
    </row>
    <row r="156" spans="1:4">
      <c r="A156" s="1">
        <v>0.59743662689822297</v>
      </c>
      <c r="B156" s="1">
        <v>0.69350154344977599</v>
      </c>
      <c r="C156" s="1">
        <v>0.62834044764035002</v>
      </c>
      <c r="D156" s="1">
        <f>AVERAGE(A156:C156)</f>
        <v>0.63975953932944996</v>
      </c>
    </row>
    <row r="157" spans="1:4">
      <c r="A157" s="1">
        <v>0.73510542153560299</v>
      </c>
      <c r="B157" s="1">
        <v>0.77020277492448497</v>
      </c>
      <c r="C157" s="1">
        <v>0.83502226072432795</v>
      </c>
      <c r="D157" s="1">
        <f>AVERAGE(A157:C157)</f>
        <v>0.78011015239480497</v>
      </c>
    </row>
    <row r="158" spans="1:4">
      <c r="A158" s="1">
        <v>0.68199684751156198</v>
      </c>
      <c r="B158" s="1">
        <v>0.73868279685665095</v>
      </c>
      <c r="C158" s="1">
        <v>0.82985033787582696</v>
      </c>
      <c r="D158" s="1">
        <f>AVERAGE(A158:C158)</f>
        <v>0.75017666074801304</v>
      </c>
    </row>
    <row r="159" spans="1:4">
      <c r="A159" s="1">
        <v>0.61571543556652997</v>
      </c>
      <c r="B159" s="1">
        <v>0.69821876619325496</v>
      </c>
      <c r="C159" s="1">
        <v>0.71841374143077896</v>
      </c>
      <c r="D159" s="1">
        <f>AVERAGE(A159:C159)</f>
        <v>0.67744931439685496</v>
      </c>
    </row>
    <row r="160" spans="1:4">
      <c r="A160" s="1">
        <v>0.67607427219952898</v>
      </c>
      <c r="B160" s="1">
        <v>0.76679003333388296</v>
      </c>
      <c r="C160" s="1">
        <v>0.772900974531609</v>
      </c>
      <c r="D160" s="1">
        <f>AVERAGE(A160:C160)</f>
        <v>0.73858842668834002</v>
      </c>
    </row>
    <row r="161" spans="1:4">
      <c r="A161" s="1">
        <v>0.75414511945356</v>
      </c>
      <c r="B161" s="1">
        <v>0.82461802089268299</v>
      </c>
      <c r="C161" s="1">
        <v>0.84288151449901605</v>
      </c>
      <c r="D161" s="1">
        <f>AVERAGE(A161:C161)</f>
        <v>0.80721488494841998</v>
      </c>
    </row>
    <row r="162" spans="1:4">
      <c r="A162" s="1">
        <v>0.75665216024770099</v>
      </c>
      <c r="B162" s="1">
        <v>0.81981724784385901</v>
      </c>
      <c r="C162" s="1">
        <v>0.83239289297583396</v>
      </c>
      <c r="D162" s="1">
        <f>AVERAGE(A162:C162)</f>
        <v>0.80295410035579795</v>
      </c>
    </row>
    <row r="163" spans="1:4">
      <c r="A163" s="1">
        <v>1.14267286628201</v>
      </c>
      <c r="B163" s="1">
        <v>1.2290001600823499</v>
      </c>
      <c r="C163" s="1">
        <v>1.1745066478935999</v>
      </c>
      <c r="D163" s="1">
        <f>AVERAGE(A163:C163)</f>
        <v>1.1820598914193201</v>
      </c>
    </row>
    <row r="164" spans="1:4">
      <c r="A164" s="1">
        <v>1.2133202298891099</v>
      </c>
      <c r="B164" s="1">
        <v>1.29449787005836</v>
      </c>
      <c r="C164" s="1">
        <v>1.24705334009712</v>
      </c>
      <c r="D164" s="1">
        <f>AVERAGE(A164:C164)</f>
        <v>1.2516238133482001</v>
      </c>
    </row>
    <row r="165" spans="1:4">
      <c r="A165" s="1">
        <v>1.04337339465657</v>
      </c>
      <c r="B165" s="1">
        <v>1.1029210417352699</v>
      </c>
      <c r="C165" s="1">
        <v>1.06549213837834</v>
      </c>
      <c r="D165" s="1">
        <f>AVERAGE(A165:C165)</f>
        <v>1.0705955249233901</v>
      </c>
    </row>
    <row r="166" spans="1:4">
      <c r="A166" s="1">
        <v>0.91749438517319204</v>
      </c>
      <c r="B166" s="1">
        <v>1.0475626214240901</v>
      </c>
      <c r="C166" s="1">
        <v>0.89201175836837399</v>
      </c>
      <c r="D166" s="1">
        <f>AVERAGE(A166:C166)</f>
        <v>0.95235625498855203</v>
      </c>
    </row>
    <row r="167" spans="1:4">
      <c r="A167" s="1">
        <v>1.0762786496660499</v>
      </c>
      <c r="B167" s="1">
        <v>1.0732846343122899</v>
      </c>
      <c r="C167" s="1">
        <v>1.0176389555109999</v>
      </c>
      <c r="D167" s="1">
        <f>AVERAGE(A167:C167)</f>
        <v>1.0557340798297801</v>
      </c>
    </row>
    <row r="168" spans="1:4">
      <c r="A168" s="1">
        <v>1.19448756548778</v>
      </c>
      <c r="B168" s="1">
        <v>1.4261214285332</v>
      </c>
      <c r="C168" s="1">
        <v>1.2376899136556501</v>
      </c>
      <c r="D168" s="1">
        <f>AVERAGE(A168:C168)</f>
        <v>1.2860996358922101</v>
      </c>
    </row>
    <row r="169" spans="1:4">
      <c r="A169" s="1">
        <v>1.4358743757991499</v>
      </c>
      <c r="B169" s="1">
        <v>1.2943263401517999</v>
      </c>
      <c r="C169" s="1">
        <v>1.5683768426085201</v>
      </c>
      <c r="D169" s="1">
        <f>AVERAGE(A169:C169)</f>
        <v>1.4328591861864901</v>
      </c>
    </row>
    <row r="170" spans="1:4">
      <c r="A170" s="1">
        <v>1.6437737060300199</v>
      </c>
      <c r="B170" s="1">
        <v>1.7361431759153201</v>
      </c>
      <c r="C170" s="1">
        <v>1.44269444127084</v>
      </c>
      <c r="D170" s="1">
        <f>AVERAGE(A170:C170)</f>
        <v>1.6075371077387299</v>
      </c>
    </row>
    <row r="171" spans="1:4">
      <c r="A171" s="1">
        <v>1.3206652922814699</v>
      </c>
      <c r="B171" s="1">
        <v>1.8472949101829701</v>
      </c>
      <c r="C171" s="1">
        <v>1.1257854726437699</v>
      </c>
      <c r="D171" s="1">
        <f>AVERAGE(A171:C171)</f>
        <v>1.4312485583693999</v>
      </c>
    </row>
    <row r="172" spans="1:4">
      <c r="A172" s="1">
        <v>1.09497545261222</v>
      </c>
      <c r="B172" s="1">
        <v>1.0887921408944701</v>
      </c>
      <c r="C172" s="1">
        <v>0.95496578476304805</v>
      </c>
      <c r="D172" s="1">
        <f>AVERAGE(A172:C172)</f>
        <v>1.0462444594232501</v>
      </c>
    </row>
    <row r="173" spans="1:4">
      <c r="A173" s="1">
        <v>1.0252676643262499</v>
      </c>
      <c r="B173" s="1">
        <v>0.99761932410988796</v>
      </c>
      <c r="C173" s="1">
        <v>0.94658580481019905</v>
      </c>
      <c r="D173" s="1">
        <f>AVERAGE(A173:C173)</f>
        <v>0.98982426441544602</v>
      </c>
    </row>
    <row r="174" spans="1:4">
      <c r="A174" s="1">
        <v>0.93622878331539305</v>
      </c>
      <c r="B174" s="1">
        <v>0.86952485800553503</v>
      </c>
      <c r="C174" s="1">
        <v>0.86330319208948403</v>
      </c>
      <c r="D174" s="1">
        <f>AVERAGE(A174:C174)</f>
        <v>0.889685611136804</v>
      </c>
    </row>
    <row r="175" spans="1:4">
      <c r="A175" s="1">
        <v>0.78894275303293304</v>
      </c>
      <c r="B175" s="1">
        <v>0.67896951853966603</v>
      </c>
      <c r="C175" s="1">
        <v>0.66911685550199196</v>
      </c>
      <c r="D175" s="1">
        <f>AVERAGE(A175:C175)</f>
        <v>0.71234304235819701</v>
      </c>
    </row>
    <row r="176" spans="1:4">
      <c r="A176" s="1">
        <v>0.69682328081783595</v>
      </c>
      <c r="B176" s="1">
        <v>0.70712434379936295</v>
      </c>
      <c r="C176" s="1">
        <v>0.69951427666630495</v>
      </c>
      <c r="D176" s="1">
        <f>AVERAGE(A176:C176)</f>
        <v>0.70115396709450095</v>
      </c>
    </row>
    <row r="177" spans="1:4">
      <c r="A177" s="1">
        <v>0.57248229752656998</v>
      </c>
      <c r="B177" s="1">
        <v>0.61639768331942302</v>
      </c>
      <c r="C177" s="1">
        <v>0.59942160631039798</v>
      </c>
      <c r="D177" s="1">
        <f>AVERAGE(A177:C177)</f>
        <v>0.59610052905212996</v>
      </c>
    </row>
    <row r="178" spans="1:4">
      <c r="A178" s="1">
        <v>0.58174265268889702</v>
      </c>
      <c r="B178" s="1">
        <v>0.62965635452282698</v>
      </c>
      <c r="C178" s="1">
        <v>0.61410255301716199</v>
      </c>
      <c r="D178" s="1">
        <f>AVERAGE(A178:C178)</f>
        <v>0.60850052007629496</v>
      </c>
    </row>
    <row r="179" spans="1:4">
      <c r="A179" s="1">
        <v>0.63074470891297896</v>
      </c>
      <c r="B179" s="1">
        <v>0.68461535550430097</v>
      </c>
      <c r="C179" s="1">
        <v>0.64363146212211397</v>
      </c>
      <c r="D179" s="1">
        <f>AVERAGE(A179:C179)</f>
        <v>0.65299717551313097</v>
      </c>
    </row>
    <row r="180" spans="1:4">
      <c r="A180" s="1">
        <v>0.78341691517134904</v>
      </c>
      <c r="B180" s="1">
        <v>0.77402099085252596</v>
      </c>
      <c r="C180" s="1">
        <v>0.80835846235659603</v>
      </c>
      <c r="D180" s="1">
        <f>AVERAGE(A180:C180)</f>
        <v>0.78859878946015705</v>
      </c>
    </row>
    <row r="181" spans="1:4">
      <c r="A181" s="1">
        <v>0.91122641241938296</v>
      </c>
      <c r="B181" s="1">
        <v>0.84491522313609901</v>
      </c>
      <c r="C181" s="1">
        <v>0.92637646562974196</v>
      </c>
      <c r="D181" s="1">
        <f>AVERAGE(A181:C181)</f>
        <v>0.89417270039507502</v>
      </c>
    </row>
    <row r="182" spans="1:4">
      <c r="A182" s="1">
        <v>0.929006974878134</v>
      </c>
      <c r="B182" s="1">
        <v>0.89104151917806396</v>
      </c>
      <c r="C182" s="1">
        <v>0.91017210450080799</v>
      </c>
      <c r="D182" s="1">
        <f>AVERAGE(A182:C182)</f>
        <v>0.91007353285233505</v>
      </c>
    </row>
    <row r="183" spans="1:4">
      <c r="A183" s="1">
        <v>1.1764092653256</v>
      </c>
      <c r="B183" s="1">
        <v>1.0282947802373099</v>
      </c>
      <c r="C183" s="1">
        <v>0.98572735201988104</v>
      </c>
      <c r="D183" s="1">
        <f>AVERAGE(A183:C183)</f>
        <v>1.0634771325276</v>
      </c>
    </row>
    <row r="184" spans="1:4">
      <c r="A184" s="1">
        <v>1.31539105951505</v>
      </c>
      <c r="B184" s="1">
        <v>1.1787709502683199</v>
      </c>
      <c r="C184" s="1">
        <v>0.91116949830018201</v>
      </c>
      <c r="D184" s="1">
        <f>AVERAGE(A184:C184)</f>
        <v>1.1351105026945201</v>
      </c>
    </row>
    <row r="185" spans="1:4">
      <c r="A185" s="1">
        <v>0.99556242134237205</v>
      </c>
      <c r="B185" s="1">
        <v>0.97452022728260701</v>
      </c>
      <c r="C185" s="1">
        <v>0.89570797707788796</v>
      </c>
      <c r="D185" s="1">
        <f>AVERAGE(A185:C185)</f>
        <v>0.95526354190095597</v>
      </c>
    </row>
    <row r="186" spans="1:4">
      <c r="A186" s="1">
        <v>0.70323486371958699</v>
      </c>
      <c r="B186" s="1">
        <v>0.77917057230031905</v>
      </c>
      <c r="C186" s="1">
        <v>0.66338812818022797</v>
      </c>
      <c r="D186" s="1">
        <f>AVERAGE(A186:C186)</f>
        <v>0.71526452140004504</v>
      </c>
    </row>
    <row r="187" spans="1:4">
      <c r="A187" s="1">
        <v>0.70789315729955504</v>
      </c>
      <c r="B187" s="1">
        <v>0.81341774021019997</v>
      </c>
      <c r="C187" s="1">
        <v>0.69297046174572596</v>
      </c>
      <c r="D187" s="1">
        <f>AVERAGE(A187:C187)</f>
        <v>0.73809378641849399</v>
      </c>
    </row>
    <row r="188" spans="1:4">
      <c r="A188" s="1">
        <v>0.49132439373904002</v>
      </c>
      <c r="B188" s="1">
        <v>0.548637874648636</v>
      </c>
      <c r="C188" s="1">
        <v>0.543420441171799</v>
      </c>
      <c r="D188" s="1">
        <f>AVERAGE(A188:C188)</f>
        <v>0.52779423651982504</v>
      </c>
    </row>
    <row r="189" spans="1:4">
      <c r="A189" s="1">
        <v>0.47682080765590001</v>
      </c>
      <c r="B189" s="1">
        <v>0.53766242266361297</v>
      </c>
      <c r="C189" s="1">
        <v>0.52092264481447004</v>
      </c>
      <c r="D189" s="1">
        <f>AVERAGE(A189:C189)</f>
        <v>0.51180195837799403</v>
      </c>
    </row>
    <row r="190" spans="1:4">
      <c r="A190" s="1">
        <v>0.43537383673431201</v>
      </c>
      <c r="B190" s="1">
        <v>0.51255041474214103</v>
      </c>
      <c r="C190" s="1">
        <v>0.485001072554966</v>
      </c>
      <c r="D190" s="1">
        <f>AVERAGE(A190:C190)</f>
        <v>0.47764177467713997</v>
      </c>
    </row>
    <row r="191" spans="1:4">
      <c r="A191" s="1">
        <v>0.39493749422194702</v>
      </c>
      <c r="B191" s="1">
        <v>0.47963122451772999</v>
      </c>
      <c r="C191" s="1">
        <v>0.436578404967078</v>
      </c>
      <c r="D191" s="1">
        <f>AVERAGE(A191:C191)</f>
        <v>0.43704904123558502</v>
      </c>
    </row>
    <row r="192" spans="1:4">
      <c r="A192" s="1">
        <v>0.37697828102282199</v>
      </c>
      <c r="B192" s="1">
        <v>0.43100392125456299</v>
      </c>
      <c r="C192" s="1">
        <v>0.39393837975396001</v>
      </c>
      <c r="D192" s="1">
        <f>AVERAGE(A192:C192)</f>
        <v>0.40064019401044798</v>
      </c>
    </row>
    <row r="193" spans="1:4">
      <c r="A193" s="1">
        <v>0.39580981570360202</v>
      </c>
      <c r="B193" s="1">
        <v>0.45197105837993201</v>
      </c>
      <c r="C193" s="1">
        <v>0.41836565691144001</v>
      </c>
      <c r="D193" s="1">
        <f>AVERAGE(A193:C193)</f>
        <v>0.42204884366499101</v>
      </c>
    </row>
    <row r="194" spans="1:4">
      <c r="A194" s="1">
        <v>0.45630690079757302</v>
      </c>
      <c r="B194" s="1">
        <v>0.51979648210210805</v>
      </c>
      <c r="C194" s="1">
        <v>0.48784954115513901</v>
      </c>
      <c r="D194" s="1">
        <f>AVERAGE(A194:C194)</f>
        <v>0.48798430801827303</v>
      </c>
    </row>
    <row r="195" spans="1:4">
      <c r="A195" s="1">
        <v>0.47658517105139497</v>
      </c>
      <c r="B195" s="1">
        <v>0.51857260113320602</v>
      </c>
      <c r="C195" s="1">
        <v>0.488901627828628</v>
      </c>
      <c r="D195" s="1">
        <f>AVERAGE(A195:C195)</f>
        <v>0.49468646667107602</v>
      </c>
    </row>
    <row r="196" spans="1:4">
      <c r="A196" s="1">
        <v>0.44262171880672802</v>
      </c>
      <c r="B196" s="1">
        <v>0.46984185418237401</v>
      </c>
      <c r="C196" s="1">
        <v>0.44839346617514098</v>
      </c>
      <c r="D196" s="1">
        <f>AVERAGE(A196:C196)</f>
        <v>0.453619013054748</v>
      </c>
    </row>
    <row r="197" spans="1:4">
      <c r="A197" s="1">
        <v>0.44421354510527</v>
      </c>
      <c r="B197" s="1">
        <v>0.46157669847899202</v>
      </c>
      <c r="C197" s="1">
        <v>0.45297740076459397</v>
      </c>
      <c r="D197" s="1">
        <f>AVERAGE(A197:C197)</f>
        <v>0.45292254811628502</v>
      </c>
    </row>
    <row r="198" spans="1:4">
      <c r="A198" s="1">
        <v>0.51106549209536301</v>
      </c>
      <c r="B198" s="1">
        <v>0.53211834363190502</v>
      </c>
      <c r="C198" s="1">
        <v>0.51442093104408604</v>
      </c>
      <c r="D198" s="1">
        <f>AVERAGE(A198:C198)</f>
        <v>0.51920158892378498</v>
      </c>
    </row>
    <row r="199" spans="1:4">
      <c r="A199" s="1">
        <v>0.500696309771273</v>
      </c>
      <c r="B199" s="1">
        <v>0.52005440283698501</v>
      </c>
      <c r="C199" s="1">
        <v>0.508228541068796</v>
      </c>
      <c r="D199" s="1">
        <f>AVERAGE(A199:C199)</f>
        <v>0.50965975122568496</v>
      </c>
    </row>
    <row r="200" spans="1:4">
      <c r="A200" s="1">
        <v>0.47660249076843098</v>
      </c>
      <c r="B200" s="1">
        <v>0.46525624870473398</v>
      </c>
      <c r="C200" s="1">
        <v>0.47949293618522798</v>
      </c>
      <c r="D200" s="1">
        <f>AVERAGE(A200:C200)</f>
        <v>0.47378389188613101</v>
      </c>
    </row>
    <row r="201" spans="1:4">
      <c r="A201" s="1">
        <v>0.58850054930781603</v>
      </c>
      <c r="B201" s="1">
        <v>0.58476446484457001</v>
      </c>
      <c r="C201" s="1">
        <v>0.55433685881559303</v>
      </c>
      <c r="D201" s="1">
        <f>AVERAGE(A201:C201)</f>
        <v>0.57586729098932599</v>
      </c>
    </row>
    <row r="202" spans="1:4">
      <c r="A202" s="1">
        <v>0.635801008034522</v>
      </c>
      <c r="B202" s="1">
        <v>0.66002204115498198</v>
      </c>
      <c r="C202" s="1">
        <v>0.61072906723935005</v>
      </c>
      <c r="D202" s="1">
        <f>AVERAGE(A202:C202)</f>
        <v>0.63551737214295101</v>
      </c>
    </row>
    <row r="203" spans="1:4">
      <c r="A203" s="1">
        <v>0.62720402640956996</v>
      </c>
      <c r="B203" s="1">
        <v>0.65381381976723096</v>
      </c>
      <c r="C203" s="1">
        <v>0.65548399598650298</v>
      </c>
      <c r="D203" s="1">
        <f>AVERAGE(A203:C203)</f>
        <v>0.64550061405443504</v>
      </c>
    </row>
    <row r="204" spans="1:4">
      <c r="A204" s="1">
        <v>0.79948936987246799</v>
      </c>
      <c r="B204" s="1">
        <v>0.88373088404737699</v>
      </c>
      <c r="C204" s="1">
        <v>0.89577769039617705</v>
      </c>
      <c r="D204" s="1">
        <f>AVERAGE(A204:C204)</f>
        <v>0.85966598143867401</v>
      </c>
    </row>
    <row r="205" spans="1:4">
      <c r="A205" s="1">
        <v>0.71910523497902301</v>
      </c>
      <c r="B205" s="1">
        <v>0.830122671195893</v>
      </c>
      <c r="C205" s="1">
        <v>0.73349443698230299</v>
      </c>
      <c r="D205" s="1">
        <f>AVERAGE(A205:C205)</f>
        <v>0.76090744771907304</v>
      </c>
    </row>
    <row r="206" spans="1:4">
      <c r="A206" s="1">
        <v>0.79516896937612203</v>
      </c>
      <c r="B206" s="1">
        <v>0.81258312295198798</v>
      </c>
      <c r="C206" s="1">
        <v>0.78443669857203702</v>
      </c>
      <c r="D206" s="1">
        <f>AVERAGE(A206:C206)</f>
        <v>0.79739626363338201</v>
      </c>
    </row>
    <row r="207" spans="1:4">
      <c r="A207" s="1">
        <v>0.745653032470322</v>
      </c>
      <c r="B207" s="1">
        <v>0.71431304502293202</v>
      </c>
      <c r="C207" s="1">
        <v>0.71732491200752901</v>
      </c>
      <c r="D207" s="1">
        <f>AVERAGE(A207:C207)</f>
        <v>0.72576366316692797</v>
      </c>
    </row>
    <row r="208" spans="1:4">
      <c r="A208" s="1">
        <v>0.63416503825507298</v>
      </c>
      <c r="B208" s="1">
        <v>0.64663672441035303</v>
      </c>
      <c r="C208" s="1">
        <v>0.62985275956212405</v>
      </c>
      <c r="D208" s="1">
        <f>AVERAGE(A208:C208)</f>
        <v>0.63688484074251706</v>
      </c>
    </row>
    <row r="209" spans="1:4">
      <c r="A209" s="1">
        <v>0.77409180714953096</v>
      </c>
      <c r="B209" s="1">
        <v>0.78828800552047895</v>
      </c>
      <c r="C209" s="1">
        <v>0.80419211013422098</v>
      </c>
      <c r="D209" s="1">
        <f>AVERAGE(A209:C209)</f>
        <v>0.78885730760141004</v>
      </c>
    </row>
    <row r="210" spans="1:4">
      <c r="A210" s="1">
        <v>1.2290251562645</v>
      </c>
      <c r="B210" s="1">
        <v>1.1463373922729601</v>
      </c>
      <c r="C210" s="1">
        <v>1.1845313392182699</v>
      </c>
      <c r="D210" s="1">
        <f>AVERAGE(A210:C210)</f>
        <v>1.1866312959185801</v>
      </c>
    </row>
    <row r="211" spans="1:4">
      <c r="A211" s="1">
        <v>1.2944240158478</v>
      </c>
      <c r="B211" s="1">
        <v>1.2695979543939599</v>
      </c>
      <c r="C211" s="1">
        <v>1.2580243939601199</v>
      </c>
      <c r="D211" s="1">
        <f>AVERAGE(A211:C211)</f>
        <v>1.2740154547339599</v>
      </c>
    </row>
    <row r="212" spans="1:4">
      <c r="A212" s="1">
        <v>1.5334640681124301</v>
      </c>
      <c r="B212" s="1">
        <v>1.5451243241924799</v>
      </c>
      <c r="C212" s="1">
        <v>1.5082755459931301</v>
      </c>
      <c r="D212" s="1">
        <f>AVERAGE(A212:C212)</f>
        <v>1.5289546460993499</v>
      </c>
    </row>
    <row r="213" spans="1:4">
      <c r="A213" s="1">
        <v>1.93705014981266</v>
      </c>
      <c r="B213" s="1">
        <v>1.9988976597225101</v>
      </c>
      <c r="C213" s="1">
        <v>2.08351394874984</v>
      </c>
      <c r="D213" s="1">
        <f>AVERAGE(A213:C213)</f>
        <v>2.0064872527616702</v>
      </c>
    </row>
    <row r="214" spans="1:4">
      <c r="A214" s="1">
        <v>2.0585440537583901</v>
      </c>
      <c r="B214" s="1">
        <v>2.1782521070530199</v>
      </c>
      <c r="C214" s="1">
        <v>2.54227818375933</v>
      </c>
      <c r="D214" s="1">
        <f>AVERAGE(A214:C214)</f>
        <v>2.2596914481902499</v>
      </c>
    </row>
    <row r="215" spans="1:4">
      <c r="A215" s="1">
        <v>1.71765668351976</v>
      </c>
      <c r="B215" s="1">
        <v>1.83238364702734</v>
      </c>
      <c r="C215" s="1">
        <v>1.9057509676315401</v>
      </c>
      <c r="D215" s="1">
        <f>AVERAGE(A215:C215)</f>
        <v>1.8185970993928799</v>
      </c>
    </row>
    <row r="216" spans="1:4">
      <c r="A216" s="1">
        <v>1.2844768356015099</v>
      </c>
      <c r="B216" s="1">
        <v>1.38492756418872</v>
      </c>
      <c r="C216" s="1">
        <v>1.3875008135814799</v>
      </c>
      <c r="D216" s="1">
        <f>AVERAGE(A216:C216)</f>
        <v>1.3523017377905699</v>
      </c>
    </row>
    <row r="217" spans="1:4">
      <c r="A217" s="1">
        <v>1.25502570621152</v>
      </c>
      <c r="B217" s="1">
        <v>1.35112929611265</v>
      </c>
      <c r="C217" s="1">
        <v>1.2362977652957501</v>
      </c>
      <c r="D217" s="1">
        <f>AVERAGE(A217:C217)</f>
        <v>1.28081758920664</v>
      </c>
    </row>
    <row r="218" spans="1:4">
      <c r="A218" s="1">
        <v>1.10766009794361</v>
      </c>
      <c r="B218" s="1">
        <v>1.19258797647085</v>
      </c>
      <c r="C218" s="1">
        <v>1.08452795112297</v>
      </c>
      <c r="D218" s="1">
        <f>AVERAGE(A218:C218)</f>
        <v>1.1282586751791399</v>
      </c>
    </row>
    <row r="219" spans="1:4">
      <c r="A219" s="1">
        <v>0.89035506455618996</v>
      </c>
      <c r="B219" s="1">
        <v>0.921131384781957</v>
      </c>
      <c r="C219" s="1">
        <v>0.87901428871629395</v>
      </c>
      <c r="D219" s="1">
        <f>AVERAGE(A219:C219)</f>
        <v>0.89683357935148</v>
      </c>
    </row>
    <row r="220" spans="1:4">
      <c r="A220" s="1">
        <v>0.86983047048994699</v>
      </c>
      <c r="B220" s="1">
        <v>0.904507724174203</v>
      </c>
      <c r="C220" s="1">
        <v>0.84883920494819398</v>
      </c>
      <c r="D220" s="1">
        <f>AVERAGE(A220:C220)</f>
        <v>0.87439246653744795</v>
      </c>
    </row>
    <row r="221" spans="1:4">
      <c r="A221" s="1">
        <v>0.93942454144653198</v>
      </c>
      <c r="B221" s="1">
        <v>1.0329316962841999</v>
      </c>
      <c r="C221" s="1">
        <v>0.90100628023832396</v>
      </c>
      <c r="D221" s="1">
        <f>AVERAGE(A221:C221)</f>
        <v>0.95778750598968498</v>
      </c>
    </row>
    <row r="222" spans="1:4">
      <c r="A222" s="1">
        <v>0.82798536440728598</v>
      </c>
      <c r="B222" s="1">
        <v>0.91028798666261201</v>
      </c>
      <c r="C222" s="1">
        <v>0.80826363224320796</v>
      </c>
      <c r="D222" s="1">
        <f>AVERAGE(A222:C222)</f>
        <v>0.84884566110436899</v>
      </c>
    </row>
    <row r="223" spans="1:4">
      <c r="A223" s="1">
        <v>0.67255436010676695</v>
      </c>
      <c r="B223" s="1">
        <v>0.702274975694129</v>
      </c>
      <c r="C223" s="1">
        <v>0.66721863215259503</v>
      </c>
      <c r="D223" s="1">
        <f>AVERAGE(A223:C223)</f>
        <v>0.68068265598449695</v>
      </c>
    </row>
    <row r="224" spans="1:4">
      <c r="A224" s="1">
        <v>0.76700993559348596</v>
      </c>
      <c r="B224" s="1">
        <v>0.93967233992571897</v>
      </c>
      <c r="C224" s="1">
        <v>0.73445441104618203</v>
      </c>
      <c r="D224" s="1">
        <f>AVERAGE(A224:C224)</f>
        <v>0.81371222885512895</v>
      </c>
    </row>
    <row r="225" spans="1:4">
      <c r="A225" s="1">
        <v>0.92950475182158998</v>
      </c>
      <c r="B225" s="1">
        <v>1.23741397981048</v>
      </c>
      <c r="C225" s="1">
        <v>0.92017203062786401</v>
      </c>
      <c r="D225" s="1">
        <f>AVERAGE(A225:C225)</f>
        <v>1.0290302540866401</v>
      </c>
    </row>
    <row r="226" spans="1:4">
      <c r="A226" s="1">
        <v>0.91764077966067004</v>
      </c>
      <c r="B226" s="1">
        <v>1.05191534040763</v>
      </c>
      <c r="C226" s="1">
        <v>1.1533613160804601</v>
      </c>
      <c r="D226" s="1">
        <f>AVERAGE(A226:C226)</f>
        <v>1.04097247871625</v>
      </c>
    </row>
    <row r="227" spans="1:4">
      <c r="A227" s="1">
        <v>1.5980722539588901</v>
      </c>
      <c r="B227" s="1">
        <v>1.73179462817789</v>
      </c>
      <c r="C227" s="1">
        <v>1.6796806096716701</v>
      </c>
      <c r="D227" s="1">
        <f>AVERAGE(A227:C227)</f>
        <v>1.6698491639361499</v>
      </c>
    </row>
    <row r="228" spans="1:4">
      <c r="A228" s="1">
        <v>0.88561863915884897</v>
      </c>
      <c r="B228" s="1">
        <v>1.76600293823</v>
      </c>
      <c r="C228" s="1">
        <v>0.89859634932247101</v>
      </c>
      <c r="D228" s="1">
        <f>AVERAGE(A228:C228)</f>
        <v>1.18340597557044</v>
      </c>
    </row>
    <row r="229" spans="1:4">
      <c r="A229" s="1">
        <v>0.83495872285931205</v>
      </c>
      <c r="B229" s="1">
        <v>1.3823701757676501</v>
      </c>
      <c r="C229" s="1">
        <v>0.766612710668369</v>
      </c>
      <c r="D229" s="1">
        <f>AVERAGE(A229:C229)</f>
        <v>0.99464720309844401</v>
      </c>
    </row>
    <row r="230" spans="1:4">
      <c r="A230" s="1">
        <v>0.71281806357344801</v>
      </c>
      <c r="B230" s="1">
        <v>0.88023929453683902</v>
      </c>
      <c r="C230" s="1">
        <v>0.69043717506122804</v>
      </c>
      <c r="D230" s="1">
        <f>AVERAGE(A230:C230)</f>
        <v>0.76116484439050502</v>
      </c>
    </row>
    <row r="231" spans="1:4">
      <c r="A231" s="1">
        <v>0.91722820272181005</v>
      </c>
      <c r="B231" s="1">
        <v>0.94998930546739802</v>
      </c>
      <c r="C231" s="1">
        <v>0.84927875736516101</v>
      </c>
      <c r="D231" s="1">
        <f>AVERAGE(A231:C231)</f>
        <v>0.90549875518478995</v>
      </c>
    </row>
    <row r="232" spans="1:4">
      <c r="A232" s="1">
        <v>1.0145353188937001</v>
      </c>
      <c r="B232" s="1">
        <v>1.04680064116658</v>
      </c>
      <c r="C232" s="1">
        <v>0.95349064571217901</v>
      </c>
      <c r="D232" s="1">
        <f>AVERAGE(A232:C232)</f>
        <v>1.0049422019241501</v>
      </c>
    </row>
    <row r="233" spans="1:4">
      <c r="A233" s="1">
        <v>1.0940336991608199</v>
      </c>
      <c r="B233" s="1">
        <v>1.1638712190223499</v>
      </c>
      <c r="C233" s="1">
        <v>1.1015582491309099</v>
      </c>
      <c r="D233" s="1">
        <f>AVERAGE(A233:C233)</f>
        <v>1.1198210557713599</v>
      </c>
    </row>
    <row r="234" spans="1:4">
      <c r="A234" s="1">
        <v>0.92516217856559801</v>
      </c>
      <c r="B234" s="1">
        <v>0.99571789290781398</v>
      </c>
      <c r="C234" s="1">
        <v>0.96028936784260299</v>
      </c>
      <c r="D234" s="1">
        <f>AVERAGE(A234:C234)</f>
        <v>0.960389813105338</v>
      </c>
    </row>
    <row r="235" spans="1:4">
      <c r="A235" s="1">
        <v>0.74281950334089797</v>
      </c>
      <c r="B235" s="1">
        <v>0.83699647178757297</v>
      </c>
      <c r="C235" s="1">
        <v>0.74513297683191604</v>
      </c>
      <c r="D235" s="1">
        <f>AVERAGE(A235:C235)</f>
        <v>0.77498298398679599</v>
      </c>
    </row>
    <row r="236" spans="1:4">
      <c r="A236" s="1">
        <v>0.91396256705912704</v>
      </c>
      <c r="B236" s="1">
        <v>1.0062777221683601</v>
      </c>
      <c r="C236" s="1">
        <v>0.94439962551654999</v>
      </c>
      <c r="D236" s="1">
        <f>AVERAGE(A236:C236)</f>
        <v>0.95487997158134597</v>
      </c>
    </row>
    <row r="237" spans="1:4">
      <c r="A237" s="1">
        <v>1.0441709357979201</v>
      </c>
      <c r="B237" s="1">
        <v>1.0758857082090501</v>
      </c>
      <c r="C237" s="1">
        <v>1.0550963074659601</v>
      </c>
      <c r="D237" s="1">
        <f>AVERAGE(A237:C237)</f>
        <v>1.0583843171576399</v>
      </c>
    </row>
    <row r="238" spans="1:4">
      <c r="A238" s="1">
        <v>0.71660298867350702</v>
      </c>
      <c r="B238" s="1">
        <v>0.76938374838560297</v>
      </c>
      <c r="C238" s="1">
        <v>0.72664709020187102</v>
      </c>
      <c r="D238" s="1">
        <f>AVERAGE(A238:C238)</f>
        <v>0.73754460908699404</v>
      </c>
    </row>
    <row r="239" spans="1:4">
      <c r="A239" s="1">
        <v>0.70693391825509599</v>
      </c>
      <c r="B239" s="1">
        <v>0.74778976331684199</v>
      </c>
      <c r="C239" s="1">
        <v>0.71100069662536602</v>
      </c>
      <c r="D239" s="1">
        <f>AVERAGE(A239:C239)</f>
        <v>0.72190812606576804</v>
      </c>
    </row>
    <row r="240" spans="1:4">
      <c r="A240" s="1">
        <v>0.707478542729846</v>
      </c>
      <c r="B240" s="1">
        <v>0.77033855529927697</v>
      </c>
      <c r="C240" s="1">
        <v>0.71698350073302097</v>
      </c>
      <c r="D240" s="1">
        <f>AVERAGE(A240:C240)</f>
        <v>0.73160019958738098</v>
      </c>
    </row>
    <row r="241" spans="1:4">
      <c r="A241" s="1">
        <v>0.64512882973668895</v>
      </c>
      <c r="B241" s="1">
        <v>0.67020924701436202</v>
      </c>
      <c r="C241" s="1">
        <v>0.63421896782332399</v>
      </c>
      <c r="D241" s="1">
        <f>AVERAGE(A241:C241)</f>
        <v>0.64985234819145798</v>
      </c>
    </row>
    <row r="242" spans="1:4">
      <c r="A242" s="1">
        <v>0.57404204890224197</v>
      </c>
      <c r="B242" s="1">
        <v>0.58486504542020901</v>
      </c>
      <c r="C242" s="1">
        <v>0.561016926576692</v>
      </c>
      <c r="D242" s="1">
        <f>AVERAGE(A242:C242)</f>
        <v>0.57330800696638096</v>
      </c>
    </row>
    <row r="243" spans="1:4">
      <c r="A243" s="1">
        <v>0.57439867732578098</v>
      </c>
      <c r="B243" s="1">
        <v>0.60222580410396098</v>
      </c>
      <c r="C243" s="1">
        <v>0.55906492536089802</v>
      </c>
      <c r="D243" s="1">
        <f>AVERAGE(A243:C243)</f>
        <v>0.57856313559688</v>
      </c>
    </row>
    <row r="244" spans="1:4">
      <c r="A244" s="1">
        <v>0.56928971325303701</v>
      </c>
      <c r="B244" s="1">
        <v>0.59382206409050398</v>
      </c>
      <c r="C244" s="1">
        <v>0.55071578534582899</v>
      </c>
      <c r="D244" s="1">
        <f>AVERAGE(A244:C244)</f>
        <v>0.57127585422978999</v>
      </c>
    </row>
    <row r="245" spans="1:4">
      <c r="A245" s="1">
        <v>0.47912892209851199</v>
      </c>
      <c r="B245" s="1">
        <v>0.486460800670311</v>
      </c>
      <c r="C245" s="1">
        <v>0.46883847005226797</v>
      </c>
      <c r="D245" s="1">
        <f>AVERAGE(A245:C245)</f>
        <v>0.47814273094036402</v>
      </c>
    </row>
    <row r="246" spans="1:4">
      <c r="A246" s="1">
        <v>0.469685463347631</v>
      </c>
      <c r="B246" s="1">
        <v>0.486831938217265</v>
      </c>
      <c r="C246" s="1">
        <v>0.461312405914174</v>
      </c>
      <c r="D246" s="1">
        <f>AVERAGE(A246:C246)</f>
        <v>0.47260993582635702</v>
      </c>
    </row>
    <row r="247" spans="1:4">
      <c r="A247" s="1">
        <v>0.50508185569062902</v>
      </c>
      <c r="B247" s="1">
        <v>0.52864906300474901</v>
      </c>
      <c r="C247" s="1">
        <v>0.48997581233117099</v>
      </c>
      <c r="D247" s="1">
        <f>AVERAGE(A247:C247)</f>
        <v>0.50790224367551595</v>
      </c>
    </row>
    <row r="248" spans="1:4">
      <c r="A248" s="1">
        <v>0.47728173099961801</v>
      </c>
      <c r="B248" s="1">
        <v>0.50130769440623602</v>
      </c>
      <c r="C248" s="1">
        <v>0.46077770032347498</v>
      </c>
      <c r="D248" s="1">
        <f>AVERAGE(A248:C248)</f>
        <v>0.479789041909776</v>
      </c>
    </row>
    <row r="249" spans="1:4">
      <c r="A249" s="1">
        <v>0.41681594008758599</v>
      </c>
      <c r="B249" s="1">
        <v>0.44662092460293301</v>
      </c>
      <c r="C249" s="1">
        <v>0.41301396598755702</v>
      </c>
      <c r="D249" s="1">
        <f>AVERAGE(A249:C249)</f>
        <v>0.42548361022602499</v>
      </c>
    </row>
    <row r="250" spans="1:4">
      <c r="A250" s="1">
        <v>0.44375740764962202</v>
      </c>
      <c r="B250" s="1">
        <v>0.49069783729254202</v>
      </c>
      <c r="C250" s="1">
        <v>0.44768903284789002</v>
      </c>
      <c r="D250" s="1">
        <f>AVERAGE(A250:C250)</f>
        <v>0.46071475926335098</v>
      </c>
    </row>
    <row r="251" spans="1:4">
      <c r="A251" s="1">
        <v>0.50662269753042899</v>
      </c>
      <c r="B251" s="1">
        <v>0.56363666706280902</v>
      </c>
      <c r="C251" s="1">
        <v>0.493599201464824</v>
      </c>
      <c r="D251" s="1">
        <f>AVERAGE(A251:C251)</f>
        <v>0.52128618868602095</v>
      </c>
    </row>
    <row r="252" spans="1:4">
      <c r="A252" s="1">
        <v>0.54410658044176796</v>
      </c>
      <c r="B252" s="1">
        <v>0.62768118948388996</v>
      </c>
      <c r="C252" s="1">
        <v>0.54136317075439699</v>
      </c>
      <c r="D252" s="1">
        <f>AVERAGE(A252:C252)</f>
        <v>0.57105031356001801</v>
      </c>
    </row>
    <row r="253" spans="1:4">
      <c r="A253" s="1">
        <v>0.63145992716421295</v>
      </c>
      <c r="B253" s="1">
        <v>0.70547540442883105</v>
      </c>
      <c r="C253" s="1">
        <v>0.62053108270997204</v>
      </c>
      <c r="D253" s="1">
        <f>AVERAGE(A253:C253)</f>
        <v>0.65248880476767201</v>
      </c>
    </row>
    <row r="254" spans="1:4">
      <c r="A254" s="1">
        <v>0.59787794224737401</v>
      </c>
      <c r="B254" s="1">
        <v>0.64905529142987295</v>
      </c>
      <c r="C254" s="1">
        <v>0.612992341964256</v>
      </c>
      <c r="D254" s="1">
        <f>AVERAGE(A254:C254)</f>
        <v>0.61997519188050099</v>
      </c>
    </row>
    <row r="255" spans="1:4">
      <c r="A255" s="1">
        <v>0.73287352337104605</v>
      </c>
      <c r="B255" s="1">
        <v>0.77862927950832905</v>
      </c>
      <c r="C255" s="1">
        <v>0.74958574066162798</v>
      </c>
      <c r="D255" s="1">
        <f>AVERAGE(A255:C255)</f>
        <v>0.75369618118033399</v>
      </c>
    </row>
    <row r="256" spans="1:4">
      <c r="A256" s="1">
        <v>0.66366331230294395</v>
      </c>
      <c r="B256" s="1">
        <v>0.713408933330554</v>
      </c>
      <c r="C256" s="1">
        <v>0.66356354737212797</v>
      </c>
      <c r="D256" s="1">
        <f>AVERAGE(A256:C256)</f>
        <v>0.68021193100187505</v>
      </c>
    </row>
    <row r="257" spans="1:4">
      <c r="A257" s="1">
        <v>0.47633790383901897</v>
      </c>
      <c r="B257" s="1">
        <v>0.52093122125726499</v>
      </c>
      <c r="C257" s="1">
        <v>0.474793223399741</v>
      </c>
      <c r="D257" s="1">
        <f>AVERAGE(A257:C257)</f>
        <v>0.49068744949867499</v>
      </c>
    </row>
    <row r="258" spans="1:4">
      <c r="A258" s="1">
        <v>0.454945779468091</v>
      </c>
      <c r="B258" s="1">
        <v>0.48882955964629099</v>
      </c>
      <c r="C258" s="1">
        <v>0.45526258310140599</v>
      </c>
      <c r="D258" s="1">
        <f>AVERAGE(A258:C258)</f>
        <v>0.46634597407192901</v>
      </c>
    </row>
    <row r="259" spans="1:4">
      <c r="A259" s="1">
        <v>0.51202929825089105</v>
      </c>
      <c r="B259" s="1">
        <v>0.55979530651024001</v>
      </c>
      <c r="C259" s="1">
        <v>0.52090675965060196</v>
      </c>
      <c r="D259" s="1">
        <f>AVERAGE(A259:C259)</f>
        <v>0.53091045480391097</v>
      </c>
    </row>
    <row r="260" spans="1:4">
      <c r="A260" s="1">
        <v>0.54455425551946801</v>
      </c>
      <c r="B260" s="1">
        <v>0.59238738042637396</v>
      </c>
      <c r="C260" s="1">
        <v>0.55192055202713197</v>
      </c>
      <c r="D260" s="1">
        <f>AVERAGE(A260:C260)</f>
        <v>0.56295406265765802</v>
      </c>
    </row>
    <row r="261" spans="1:4">
      <c r="A261" s="1">
        <v>0.57786940885582605</v>
      </c>
      <c r="B261" s="1">
        <v>0.62004032791154695</v>
      </c>
      <c r="C261" s="1">
        <v>0.586575640215379</v>
      </c>
      <c r="D261" s="1">
        <f>AVERAGE(A261:C261)</f>
        <v>0.59482845899425096</v>
      </c>
    </row>
    <row r="262" spans="1:4">
      <c r="A262" s="1">
        <v>0.53489178091026102</v>
      </c>
      <c r="B262" s="1">
        <v>0.56717712918027496</v>
      </c>
      <c r="C262" s="1">
        <v>0.53881390152548803</v>
      </c>
      <c r="D262" s="1">
        <f>AVERAGE(A262:C262)</f>
        <v>0.546960937205341</v>
      </c>
    </row>
    <row r="263" spans="1:4">
      <c r="A263" s="1">
        <v>0.51223656195100697</v>
      </c>
      <c r="B263" s="1">
        <v>0.53900548785859603</v>
      </c>
      <c r="C263" s="1">
        <v>0.51515669382552098</v>
      </c>
      <c r="D263" s="1">
        <f>AVERAGE(A263:C263)</f>
        <v>0.52213291454504096</v>
      </c>
    </row>
    <row r="264" spans="1:4">
      <c r="A264" s="1">
        <v>0.67640458607173004</v>
      </c>
      <c r="B264" s="1">
        <v>0.71009105886769397</v>
      </c>
      <c r="C264" s="1">
        <v>0.67689249029727505</v>
      </c>
      <c r="D264" s="1">
        <f>AVERAGE(A264:C264)</f>
        <v>0.68779604507890002</v>
      </c>
    </row>
    <row r="265" spans="1:4">
      <c r="A265" s="1">
        <v>0.78207497467970499</v>
      </c>
      <c r="B265" s="1">
        <v>0.81480496934917401</v>
      </c>
      <c r="C265" s="1">
        <v>0.78172962833140702</v>
      </c>
      <c r="D265" s="1">
        <f>AVERAGE(A265:C265)</f>
        <v>0.79286985745342897</v>
      </c>
    </row>
    <row r="266" spans="1:4">
      <c r="A266" s="1">
        <v>0.64341659655189498</v>
      </c>
      <c r="B266" s="1">
        <v>0.66418665737294502</v>
      </c>
      <c r="C266" s="1">
        <v>0.65222512861924298</v>
      </c>
      <c r="D266" s="1">
        <f>AVERAGE(A266:C266)</f>
        <v>0.65327612751469399</v>
      </c>
    </row>
    <row r="267" spans="1:4">
      <c r="A267" s="1">
        <v>0.723510143075065</v>
      </c>
      <c r="B267" s="1">
        <v>0.747787468031617</v>
      </c>
      <c r="C267" s="1">
        <v>0.76131922938756302</v>
      </c>
      <c r="D267" s="1">
        <f>AVERAGE(A267:C267)</f>
        <v>0.74420561349808201</v>
      </c>
    </row>
    <row r="268" spans="1:4">
      <c r="A268" s="1">
        <v>0.60857239470868496</v>
      </c>
      <c r="B268" s="1">
        <v>0.62587471668929595</v>
      </c>
      <c r="C268" s="1">
        <v>0.64041251032992796</v>
      </c>
      <c r="D268" s="1">
        <f>AVERAGE(A268:C268)</f>
        <v>0.62495320724263603</v>
      </c>
    </row>
    <row r="269" spans="1:4">
      <c r="A269" s="1">
        <v>0.62089432407823297</v>
      </c>
      <c r="B269" s="1">
        <v>0.63643534129352897</v>
      </c>
      <c r="C269" s="1">
        <v>0.66918834365798796</v>
      </c>
      <c r="D269" s="1">
        <f>AVERAGE(A269:C269)</f>
        <v>0.64217266967658304</v>
      </c>
    </row>
    <row r="270" spans="1:4">
      <c r="A270" s="1">
        <v>0.89224679173049604</v>
      </c>
      <c r="B270" s="1">
        <v>0.90642864624543495</v>
      </c>
      <c r="C270" s="1">
        <v>0.94295919241075099</v>
      </c>
      <c r="D270" s="1">
        <f>AVERAGE(A270:C270)</f>
        <v>0.91387821012889403</v>
      </c>
    </row>
    <row r="271" spans="1:4">
      <c r="A271" s="1">
        <v>1.0214600196522701</v>
      </c>
      <c r="B271" s="1">
        <v>0.99367937193289901</v>
      </c>
      <c r="C271" s="1">
        <v>1.0616496371964399</v>
      </c>
      <c r="D271" s="1">
        <f>AVERAGE(A271:C271)</f>
        <v>1.0255963429271999</v>
      </c>
    </row>
    <row r="272" spans="1:4">
      <c r="A272" s="1">
        <v>1.1669274144793</v>
      </c>
      <c r="B272" s="1">
        <v>1.12498965870178</v>
      </c>
      <c r="C272" s="1">
        <v>1.1693514894075401</v>
      </c>
      <c r="D272" s="1">
        <f>AVERAGE(A272:C272)</f>
        <v>1.1537561875295399</v>
      </c>
    </row>
    <row r="273" spans="1:4">
      <c r="A273" s="1">
        <v>1.20934530203024</v>
      </c>
      <c r="B273" s="1">
        <v>1.1115494244161099</v>
      </c>
      <c r="C273" s="1">
        <v>1.17469258450944</v>
      </c>
      <c r="D273" s="1">
        <f>AVERAGE(A273:C273)</f>
        <v>1.1651957703186</v>
      </c>
    </row>
    <row r="274" spans="1:4">
      <c r="A274" s="1">
        <v>0.98268248062123598</v>
      </c>
      <c r="B274" s="1">
        <v>0.91916899649880301</v>
      </c>
      <c r="C274" s="1">
        <v>0.96518478718945699</v>
      </c>
      <c r="D274" s="1">
        <f>AVERAGE(A274:C274)</f>
        <v>0.955678754769832</v>
      </c>
    </row>
    <row r="275" spans="1:4">
      <c r="A275" s="1">
        <v>0.73058696602427897</v>
      </c>
      <c r="B275" s="1">
        <v>0.75841606682565998</v>
      </c>
      <c r="C275" s="1">
        <v>0.80525002232070397</v>
      </c>
      <c r="D275" s="1">
        <f>AVERAGE(A275:C275)</f>
        <v>0.76475101839021398</v>
      </c>
    </row>
    <row r="276" spans="1:4">
      <c r="A276" s="1">
        <v>0.82432587289708004</v>
      </c>
      <c r="B276" s="1">
        <v>0.86831037718664195</v>
      </c>
      <c r="C276" s="1">
        <v>0.90476501074636395</v>
      </c>
      <c r="D276" s="1">
        <f>AVERAGE(A276:C276)</f>
        <v>0.86580042027669502</v>
      </c>
    </row>
    <row r="277" spans="1:4">
      <c r="A277" s="1">
        <v>0.95424374557883396</v>
      </c>
      <c r="B277" s="1">
        <v>1.0147435678839001</v>
      </c>
      <c r="C277" s="1">
        <v>1.064290802083</v>
      </c>
      <c r="D277" s="1">
        <f>AVERAGE(A277:C277)</f>
        <v>1.0110927051819101</v>
      </c>
    </row>
    <row r="278" spans="1:4">
      <c r="A278" s="1">
        <v>1.275511968594</v>
      </c>
      <c r="B278" s="1">
        <v>1.3424085028024799</v>
      </c>
      <c r="C278" s="1">
        <v>1.38579712523373</v>
      </c>
      <c r="D278" s="1">
        <f>AVERAGE(A278:C278)</f>
        <v>1.3345725322100701</v>
      </c>
    </row>
    <row r="279" spans="1:4">
      <c r="A279" s="1">
        <v>1.11655462541864</v>
      </c>
      <c r="B279" s="1">
        <v>1.2193772887921399</v>
      </c>
      <c r="C279" s="1">
        <v>1.20401000724387</v>
      </c>
      <c r="D279" s="1">
        <f>AVERAGE(A279:C279)</f>
        <v>1.1799806404848801</v>
      </c>
    </row>
    <row r="280" spans="1:4">
      <c r="A280" s="1">
        <v>0.97220593199090899</v>
      </c>
      <c r="B280" s="1">
        <v>1.1133688051113899</v>
      </c>
      <c r="C280" s="1">
        <v>1.1350457907793801</v>
      </c>
      <c r="D280" s="1">
        <f>AVERAGE(A280:C280)</f>
        <v>1.0735401759605601</v>
      </c>
    </row>
    <row r="281" spans="1:4">
      <c r="A281" s="1">
        <v>0.86968438055082697</v>
      </c>
      <c r="B281" s="1">
        <v>1.0266794296883801</v>
      </c>
      <c r="C281" s="1">
        <v>0.98803794370779496</v>
      </c>
      <c r="D281" s="1">
        <f>AVERAGE(A281:C281)</f>
        <v>0.96146725131566702</v>
      </c>
    </row>
    <row r="282" spans="1:4">
      <c r="A282" s="1">
        <v>1.1154413089178301</v>
      </c>
      <c r="B282" s="1">
        <v>1.26658356140337</v>
      </c>
      <c r="C282" s="1">
        <v>1.0412177510521601</v>
      </c>
      <c r="D282" s="1">
        <f>AVERAGE(A282:C282)</f>
        <v>1.14108087379112</v>
      </c>
    </row>
    <row r="283" spans="1:4">
      <c r="A283" s="1">
        <v>0.85785537673922496</v>
      </c>
      <c r="B283" s="1">
        <v>1.10941123234921</v>
      </c>
      <c r="C283" s="1">
        <v>0.80568524583105905</v>
      </c>
      <c r="D283" s="1">
        <f>AVERAGE(A283:C283)</f>
        <v>0.92431728497316501</v>
      </c>
    </row>
    <row r="284" spans="1:4">
      <c r="A284" s="1">
        <v>1.0888525443746699</v>
      </c>
      <c r="B284" s="1">
        <v>1.3438706874283599</v>
      </c>
      <c r="C284" s="1">
        <v>1.0306828521013101</v>
      </c>
      <c r="D284" s="1">
        <f>AVERAGE(A284:C284)</f>
        <v>1.15446869463478</v>
      </c>
    </row>
    <row r="285" spans="1:4">
      <c r="A285" s="1">
        <v>1.18673109918192</v>
      </c>
      <c r="B285" s="1">
        <v>1.6091408758578301</v>
      </c>
      <c r="C285" s="1">
        <v>1.0339116722687001</v>
      </c>
      <c r="D285" s="1">
        <f>AVERAGE(A285:C285)</f>
        <v>1.2765945491028201</v>
      </c>
    </row>
    <row r="286" spans="1:4">
      <c r="A286" s="1">
        <v>1.00253081228174</v>
      </c>
      <c r="B286" s="1">
        <v>1.2851805628014501</v>
      </c>
      <c r="C286" s="1">
        <v>0.91366620483648997</v>
      </c>
      <c r="D286" s="1">
        <f>AVERAGE(A286:C286)</f>
        <v>1.0671258599732301</v>
      </c>
    </row>
    <row r="287" spans="1:4">
      <c r="A287" s="1">
        <v>0.90280802252109604</v>
      </c>
      <c r="B287" s="1">
        <v>1.14273845470133</v>
      </c>
      <c r="C287" s="1">
        <v>0.87165535322179499</v>
      </c>
      <c r="D287" s="1">
        <f>AVERAGE(A287:C287)</f>
        <v>0.972400610148074</v>
      </c>
    </row>
    <row r="288" spans="1:4">
      <c r="A288" s="1">
        <v>1.22298310340426</v>
      </c>
      <c r="B288" s="1">
        <v>1.83908930449236</v>
      </c>
      <c r="C288" s="1">
        <v>0.99193177540197996</v>
      </c>
      <c r="D288" s="1">
        <f>AVERAGE(A288:C288)</f>
        <v>1.3513347277662</v>
      </c>
    </row>
    <row r="289" spans="1:4">
      <c r="A289" s="1">
        <v>1.33852444744919</v>
      </c>
      <c r="B289" s="1">
        <v>1.8478698561801199</v>
      </c>
      <c r="C289" s="1">
        <v>1.1419753003059601</v>
      </c>
      <c r="D289" s="1">
        <f>AVERAGE(A289:C289)</f>
        <v>1.4427898679784199</v>
      </c>
    </row>
    <row r="290" spans="1:4">
      <c r="A290" s="1">
        <v>1.2618581368244799</v>
      </c>
      <c r="B290" s="1">
        <v>1.7011219701045199</v>
      </c>
      <c r="C290" s="1">
        <v>1.17654330803348</v>
      </c>
      <c r="D290" s="1">
        <f>AVERAGE(A290:C290)</f>
        <v>1.37984113832083</v>
      </c>
    </row>
    <row r="291" spans="1:4">
      <c r="A291" s="1">
        <v>1.18061383555467</v>
      </c>
      <c r="B291" s="1">
        <v>1.75718829987319</v>
      </c>
      <c r="C291" s="1">
        <v>1.05345854275708</v>
      </c>
      <c r="D291" s="1">
        <f>AVERAGE(A291:C291)</f>
        <v>1.33042022606165</v>
      </c>
    </row>
    <row r="292" spans="1:4">
      <c r="A292" s="1">
        <v>1.3596952102398501</v>
      </c>
      <c r="B292" s="1">
        <v>2.2980338397456399</v>
      </c>
      <c r="C292" s="1">
        <v>1.23351041454799</v>
      </c>
      <c r="D292" s="1">
        <f>AVERAGE(A292:C292)</f>
        <v>1.63041315484449</v>
      </c>
    </row>
    <row r="293" spans="1:4">
      <c r="A293" s="1">
        <v>1.1904259274051201</v>
      </c>
      <c r="B293" s="1">
        <v>3.3969422584346001</v>
      </c>
      <c r="C293" s="1">
        <v>1.2225570810061299</v>
      </c>
      <c r="D293" s="1">
        <f>AVERAGE(A293:C293)</f>
        <v>1.93664175561528</v>
      </c>
    </row>
    <row r="294" spans="1:4">
      <c r="A294" s="1">
        <v>1.2119242546612501</v>
      </c>
      <c r="B294" s="1">
        <v>4.1818355919566201</v>
      </c>
      <c r="C294" s="1">
        <v>1.3674856657793699</v>
      </c>
      <c r="D294" s="1">
        <f>AVERAGE(A294:C294)</f>
        <v>2.2537485041324099</v>
      </c>
    </row>
    <row r="295" spans="1:4">
      <c r="A295" s="1">
        <v>1.2078992011976299</v>
      </c>
      <c r="B295" s="1">
        <v>5.0773759360356401</v>
      </c>
      <c r="C295" s="1">
        <v>1.3873418702318601</v>
      </c>
      <c r="D295" s="1">
        <f>AVERAGE(A295:C295)</f>
        <v>2.55753900248838</v>
      </c>
    </row>
    <row r="296" spans="1:4">
      <c r="A296" s="1">
        <v>1.1603029433505001</v>
      </c>
      <c r="B296" s="1">
        <v>5.7099981938416402</v>
      </c>
      <c r="C296" s="1">
        <v>1.1893815995305901</v>
      </c>
      <c r="D296" s="1">
        <f>AVERAGE(A296:C296)</f>
        <v>2.68656091224091</v>
      </c>
    </row>
    <row r="297" spans="1:4">
      <c r="A297" s="1">
        <v>1.0597454703343001</v>
      </c>
      <c r="B297" s="1">
        <v>5.6216417661855198</v>
      </c>
      <c r="C297" s="1">
        <v>1.4000329215823699</v>
      </c>
      <c r="D297" s="1">
        <f>AVERAGE(A297:C297)</f>
        <v>2.6938067193673998</v>
      </c>
    </row>
    <row r="298" spans="1:4">
      <c r="A298" s="1">
        <v>1.20624028947464</v>
      </c>
      <c r="B298" s="1">
        <v>4.9323308270709703</v>
      </c>
      <c r="C298" s="1">
        <v>2.1434529658918802</v>
      </c>
      <c r="D298" s="1">
        <f>AVERAGE(A298:C298)</f>
        <v>2.76067469414583</v>
      </c>
    </row>
    <row r="299" spans="1:4">
      <c r="A299" s="1">
        <v>1.2802012008463901</v>
      </c>
      <c r="B299" s="1">
        <v>3.5042178791498402</v>
      </c>
      <c r="C299" s="1">
        <v>2.1993763455818298</v>
      </c>
      <c r="D299" s="1">
        <f>AVERAGE(A299:C299)</f>
        <v>2.3279318085260199</v>
      </c>
    </row>
    <row r="300" spans="1:4">
      <c r="A300" s="1">
        <v>1.1660369378575399</v>
      </c>
      <c r="B300" s="1">
        <v>4.2877467958312403</v>
      </c>
      <c r="C300" s="1">
        <v>2.6247235779969298</v>
      </c>
      <c r="D300" s="1">
        <f>AVERAGE(A300:C300)</f>
        <v>2.6928357705619002</v>
      </c>
    </row>
    <row r="301" spans="1:4">
      <c r="A301" s="1">
        <v>1.0660018057174301</v>
      </c>
      <c r="B301" s="1">
        <v>5.0911405266782497</v>
      </c>
      <c r="C301" s="1">
        <v>1.8476902148432901</v>
      </c>
      <c r="D301" s="1">
        <f>AVERAGE(A301:C301)</f>
        <v>2.6682775157463201</v>
      </c>
    </row>
    <row r="302" spans="1:4">
      <c r="A302" s="1">
        <v>0.91557623551196399</v>
      </c>
      <c r="B302" s="1">
        <v>5.2994307819438804</v>
      </c>
      <c r="C302" s="1">
        <v>1.0324048987576999</v>
      </c>
      <c r="D302" s="1">
        <f>AVERAGE(A302:C302)</f>
        <v>2.4158039720711799</v>
      </c>
    </row>
    <row r="303" spans="1:4">
      <c r="A303" s="1">
        <v>1.0077696249045101</v>
      </c>
      <c r="B303" s="1">
        <v>6.8615062086181098</v>
      </c>
      <c r="C303" s="1">
        <v>1.7484157563584399</v>
      </c>
      <c r="D303" s="1">
        <f>AVERAGE(A303:C303)</f>
        <v>3.2058971966270202</v>
      </c>
    </row>
    <row r="304" spans="1:4">
      <c r="A304" s="1">
        <v>0.99646798056805996</v>
      </c>
      <c r="B304" s="1">
        <v>7.6664960280123697</v>
      </c>
      <c r="C304" s="1">
        <v>1.65388702132629</v>
      </c>
      <c r="D304" s="1">
        <f>AVERAGE(A304:C304)</f>
        <v>3.4389503433022401</v>
      </c>
    </row>
    <row r="305" spans="1:7">
      <c r="A305" s="1">
        <v>1.1777662937884401</v>
      </c>
      <c r="B305" s="1">
        <v>8.4303771602133502</v>
      </c>
      <c r="C305" s="1">
        <v>1.92409323789324</v>
      </c>
      <c r="D305" s="1">
        <f>AVERAGE(A305:C305)</f>
        <v>3.8440788972983402</v>
      </c>
    </row>
    <row r="306" spans="1:7">
      <c r="A306" s="1">
        <v>0.99901821346239195</v>
      </c>
      <c r="B306" s="1">
        <v>9.5352568591751492</v>
      </c>
      <c r="C306" s="1">
        <v>1.50701825691376</v>
      </c>
      <c r="D306" s="1">
        <f>AVERAGE(A306:C306)</f>
        <v>4.0137644431837698</v>
      </c>
    </row>
    <row r="307" spans="1:7">
      <c r="A307" s="1">
        <v>0.96822502921756104</v>
      </c>
      <c r="B307" s="1">
        <v>10.9871159582566</v>
      </c>
      <c r="C307" s="1">
        <v>1.224059252267</v>
      </c>
      <c r="D307" s="1">
        <f>AVERAGE(A307:C307)</f>
        <v>4.3931334132470496</v>
      </c>
    </row>
    <row r="308" spans="1:7">
      <c r="A308" s="1">
        <v>1.17962459537524</v>
      </c>
      <c r="B308" s="1">
        <v>12.296263681382101</v>
      </c>
      <c r="C308" s="1">
        <v>1.51036822193761</v>
      </c>
      <c r="D308" s="1">
        <f>AVERAGE(A308:C308)</f>
        <v>4.99541883289832</v>
      </c>
    </row>
    <row r="310" spans="1:7">
      <c r="G310" t="s">
        <v>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1"/>
  <sheetViews>
    <sheetView zoomScaleNormal="100" workbookViewId="0"/>
  </sheetViews>
  <sheetFormatPr defaultColWidth="11.5703125" defaultRowHeight="12.75"/>
  <cols>
    <col min="1" max="3" width="17.7109375" style="1" customWidth="1"/>
    <col min="4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6.2267389135547502</v>
      </c>
      <c r="B2" s="1">
        <v>7.5227916816991298</v>
      </c>
      <c r="C2" s="1">
        <v>8.2141070580983602</v>
      </c>
      <c r="D2" s="1">
        <f>AVERAGE(A2:C2)</f>
        <v>7.3212125511174104</v>
      </c>
    </row>
    <row r="3" spans="1:4">
      <c r="A3" s="1">
        <v>5.8897024954150003</v>
      </c>
      <c r="B3" s="1">
        <v>6.9524145885138697</v>
      </c>
      <c r="C3" s="1">
        <v>7.3129870119215603</v>
      </c>
      <c r="D3" s="1">
        <f>AVERAGE(A3:C3)</f>
        <v>6.7183680319501402</v>
      </c>
    </row>
    <row r="4" spans="1:4">
      <c r="A4" s="1">
        <v>5.7040488581075097</v>
      </c>
      <c r="B4" s="1">
        <v>6.6902296294488099</v>
      </c>
      <c r="C4" s="1">
        <v>6.7056527308307796</v>
      </c>
      <c r="D4" s="1">
        <f>AVERAGE(A4:C4)</f>
        <v>6.3666437394623703</v>
      </c>
    </row>
    <row r="5" spans="1:4">
      <c r="A5" s="1">
        <v>6.3750100156458904</v>
      </c>
      <c r="B5" s="1">
        <v>7.4416559092727201</v>
      </c>
      <c r="C5" s="1">
        <v>7.4578279491528701</v>
      </c>
      <c r="D5" s="1">
        <f>AVERAGE(A5:C5)</f>
        <v>7.0914979580238304</v>
      </c>
    </row>
    <row r="6" spans="1:4">
      <c r="A6" s="1">
        <v>5.9873555814674901</v>
      </c>
      <c r="B6" s="1">
        <v>7.5784855349957096</v>
      </c>
      <c r="C6" s="1">
        <v>7.2503596267749497</v>
      </c>
      <c r="D6" s="1">
        <f>AVERAGE(A6:C6)</f>
        <v>6.9387335810793802</v>
      </c>
    </row>
    <row r="7" spans="1:4">
      <c r="A7" s="1">
        <v>5.2625848014742296</v>
      </c>
      <c r="B7" s="1">
        <v>6.7094061162096104</v>
      </c>
      <c r="C7" s="1">
        <v>7.2923452995690603</v>
      </c>
      <c r="D7" s="1">
        <f>AVERAGE(A7:C7)</f>
        <v>6.42144540575097</v>
      </c>
    </row>
    <row r="8" spans="1:4">
      <c r="A8" s="1">
        <v>4.2471652010906098</v>
      </c>
      <c r="B8" s="1">
        <v>5.0881367318345498</v>
      </c>
      <c r="C8" s="1">
        <v>6.2150786731593204</v>
      </c>
      <c r="D8" s="1">
        <f>AVERAGE(A8:C8)</f>
        <v>5.1834602020281597</v>
      </c>
    </row>
    <row r="9" spans="1:4">
      <c r="A9" s="1">
        <v>2.9735779393958102</v>
      </c>
      <c r="B9" s="1">
        <v>4.5512045240823502</v>
      </c>
      <c r="C9" s="1">
        <v>5.4430351982016303</v>
      </c>
      <c r="D9" s="1">
        <f>AVERAGE(A9:C9)</f>
        <v>4.3226058872266</v>
      </c>
    </row>
    <row r="10" spans="1:4">
      <c r="A10" s="1">
        <v>2.4136774564181498</v>
      </c>
      <c r="B10" s="1">
        <v>4.0257872467310802</v>
      </c>
      <c r="C10" s="1">
        <v>5.0794397841757597</v>
      </c>
      <c r="D10" s="1">
        <f>AVERAGE(A10:C10)</f>
        <v>3.8396348291083302</v>
      </c>
    </row>
    <row r="11" spans="1:4">
      <c r="A11" s="1">
        <v>2.4666458740224799</v>
      </c>
      <c r="B11" s="1">
        <v>4.0374760541735304</v>
      </c>
      <c r="C11" s="1">
        <v>5.05518910207077</v>
      </c>
      <c r="D11" s="1">
        <f>AVERAGE(A11:C11)</f>
        <v>3.8531036767555902</v>
      </c>
    </row>
    <row r="12" spans="1:4">
      <c r="A12" s="1">
        <v>2.6704325096566399</v>
      </c>
      <c r="B12" s="1">
        <v>4.2809514682306302</v>
      </c>
      <c r="C12" s="1">
        <v>5.2304973689926504</v>
      </c>
      <c r="D12" s="1">
        <f>AVERAGE(A12:C12)</f>
        <v>4.06062711562664</v>
      </c>
    </row>
    <row r="13" spans="1:4">
      <c r="A13" s="1">
        <v>2.6576617969038501</v>
      </c>
      <c r="B13" s="1">
        <v>4.0411357867117701</v>
      </c>
      <c r="C13" s="1">
        <v>4.9380434011713996</v>
      </c>
      <c r="D13" s="1">
        <f>AVERAGE(A13:C13)</f>
        <v>3.8789469949290099</v>
      </c>
    </row>
    <row r="14" spans="1:4">
      <c r="A14" s="1">
        <v>2.31829746360133</v>
      </c>
      <c r="B14" s="1">
        <v>3.7258664449542298</v>
      </c>
      <c r="C14" s="1">
        <v>4.5448859834101798</v>
      </c>
      <c r="D14" s="1">
        <f>AVERAGE(A14:C14)</f>
        <v>3.5296832973219101</v>
      </c>
    </row>
    <row r="15" spans="1:4">
      <c r="A15" s="1">
        <v>2.3823131615399999</v>
      </c>
      <c r="B15" s="1">
        <v>4.0625280863231401</v>
      </c>
      <c r="C15" s="1">
        <v>4.8110659589428</v>
      </c>
      <c r="D15" s="1">
        <f>AVERAGE(A15:C15)</f>
        <v>3.7519690689353098</v>
      </c>
    </row>
    <row r="16" spans="1:4">
      <c r="A16" s="1">
        <v>2.5483622021554302</v>
      </c>
      <c r="B16" s="1">
        <v>4.1721510827054402</v>
      </c>
      <c r="C16" s="1">
        <v>4.9441938654322204</v>
      </c>
      <c r="D16" s="1">
        <f>AVERAGE(A16:C16)</f>
        <v>3.8882357167643602</v>
      </c>
    </row>
    <row r="17" spans="1:4">
      <c r="A17" s="1">
        <v>2.4547885170342099</v>
      </c>
      <c r="B17" s="1">
        <v>3.88478447297177</v>
      </c>
      <c r="C17" s="1">
        <v>4.5114843924292503</v>
      </c>
      <c r="D17" s="1">
        <f>AVERAGE(A17:C17)</f>
        <v>3.61701912747841</v>
      </c>
    </row>
    <row r="18" spans="1:4">
      <c r="A18" s="1">
        <v>2.2261487287444899</v>
      </c>
      <c r="B18" s="1">
        <v>3.7645308650145699</v>
      </c>
      <c r="C18" s="1">
        <v>4.3221798136250298</v>
      </c>
      <c r="D18" s="1">
        <f>AVERAGE(A18:C18)</f>
        <v>3.4376198024613598</v>
      </c>
    </row>
    <row r="19" spans="1:4">
      <c r="A19" s="1">
        <v>2.2614801465541201</v>
      </c>
      <c r="B19" s="1">
        <v>4.1032594034432597</v>
      </c>
      <c r="C19" s="1">
        <v>4.6545334469291397</v>
      </c>
      <c r="D19" s="1">
        <f>AVERAGE(A19:C19)</f>
        <v>3.6730909989755101</v>
      </c>
    </row>
    <row r="20" spans="1:4">
      <c r="A20" s="1">
        <v>2.0443191858537602</v>
      </c>
      <c r="B20" s="1">
        <v>3.9164039056312898</v>
      </c>
      <c r="C20" s="1">
        <v>4.5139323901709201</v>
      </c>
      <c r="D20" s="1">
        <f>AVERAGE(A20:C20)</f>
        <v>3.4915518272186601</v>
      </c>
    </row>
    <row r="21" spans="1:4">
      <c r="A21" s="1">
        <v>2.1565651543893201</v>
      </c>
      <c r="B21" s="1">
        <v>4.0640197340900803</v>
      </c>
      <c r="C21" s="1">
        <v>4.7745972402854298</v>
      </c>
      <c r="D21" s="1">
        <f>AVERAGE(A21:C21)</f>
        <v>3.6650607095882801</v>
      </c>
    </row>
    <row r="22" spans="1:4">
      <c r="A22" s="1">
        <v>2.2349750714329799</v>
      </c>
      <c r="B22" s="1">
        <v>4.0205992382167199</v>
      </c>
      <c r="C22" s="1">
        <v>4.8849127750552901</v>
      </c>
      <c r="D22" s="1">
        <f>AVERAGE(A22:C22)</f>
        <v>3.7134956949016602</v>
      </c>
    </row>
    <row r="23" spans="1:4">
      <c r="A23" s="1">
        <v>2.0949356994845099</v>
      </c>
      <c r="B23" s="1">
        <v>3.6566646437590999</v>
      </c>
      <c r="C23" s="1">
        <v>4.4205734373726999</v>
      </c>
      <c r="D23" s="1">
        <f>AVERAGE(A23:C23)</f>
        <v>3.3907245935387702</v>
      </c>
    </row>
    <row r="24" spans="1:4">
      <c r="A24" s="1">
        <v>2.1931623255165298</v>
      </c>
      <c r="B24" s="1">
        <v>3.3344211704739601</v>
      </c>
      <c r="C24" s="1">
        <v>4.0777833536004797</v>
      </c>
      <c r="D24" s="1">
        <f>AVERAGE(A24:C24)</f>
        <v>3.2017889498636598</v>
      </c>
    </row>
    <row r="25" spans="1:4">
      <c r="A25" s="1">
        <v>2.1664807665884802</v>
      </c>
      <c r="B25" s="1">
        <v>3.0897421897271999</v>
      </c>
      <c r="C25" s="1">
        <v>3.7851491152235699</v>
      </c>
      <c r="D25" s="1">
        <f>AVERAGE(A25:C25)</f>
        <v>3.0137906905130798</v>
      </c>
    </row>
    <row r="26" spans="1:4">
      <c r="A26" s="1">
        <v>2.0782507815671201</v>
      </c>
      <c r="B26" s="1">
        <v>2.9991356573209198</v>
      </c>
      <c r="C26" s="1">
        <v>3.84986479969269</v>
      </c>
      <c r="D26" s="1">
        <f>AVERAGE(A26:C26)</f>
        <v>2.9757504128602399</v>
      </c>
    </row>
    <row r="27" spans="1:4">
      <c r="A27" s="1">
        <v>2.20312258012566</v>
      </c>
      <c r="B27" s="1">
        <v>2.8075092005108302</v>
      </c>
      <c r="C27" s="1">
        <v>3.6352893256134999</v>
      </c>
      <c r="D27" s="1">
        <f>AVERAGE(A27:C27)</f>
        <v>2.88197370208333</v>
      </c>
    </row>
    <row r="28" spans="1:4">
      <c r="A28" s="1">
        <v>2.3236701061532901</v>
      </c>
      <c r="B28" s="1">
        <v>2.9423825282276499</v>
      </c>
      <c r="C28" s="1">
        <v>3.65594058363043</v>
      </c>
      <c r="D28" s="1">
        <f>AVERAGE(A28:C28)</f>
        <v>2.9739977393371202</v>
      </c>
    </row>
    <row r="29" spans="1:4">
      <c r="A29" s="1">
        <v>2.1297439171400101</v>
      </c>
      <c r="B29" s="1">
        <v>2.7905454977296502</v>
      </c>
      <c r="C29" s="1">
        <v>3.3625475773269802</v>
      </c>
      <c r="D29" s="1">
        <f>AVERAGE(A29:C29)</f>
        <v>2.7609456640655501</v>
      </c>
    </row>
    <row r="30" spans="1:4">
      <c r="A30" s="1">
        <v>1.85086052972893</v>
      </c>
      <c r="B30" s="1">
        <v>2.68816963091759</v>
      </c>
      <c r="C30" s="1">
        <v>3.30611717655052</v>
      </c>
      <c r="D30" s="1">
        <f>AVERAGE(A30:C30)</f>
        <v>2.6150491123990101</v>
      </c>
    </row>
    <row r="31" spans="1:4">
      <c r="A31" s="1">
        <v>1.77862040920501</v>
      </c>
      <c r="B31" s="1">
        <v>2.98790269055928</v>
      </c>
      <c r="C31" s="1">
        <v>3.64403245376305</v>
      </c>
      <c r="D31" s="1">
        <f>AVERAGE(A31:C31)</f>
        <v>2.8035185178424502</v>
      </c>
    </row>
    <row r="32" spans="1:4">
      <c r="A32" s="1">
        <v>1.7909921290059601</v>
      </c>
      <c r="B32" s="1">
        <v>2.8902701271776299</v>
      </c>
      <c r="C32" s="1">
        <v>3.5730492769827702</v>
      </c>
      <c r="D32" s="1">
        <f>AVERAGE(A32:C32)</f>
        <v>2.7514371777221198</v>
      </c>
    </row>
    <row r="33" spans="1:4">
      <c r="A33" s="1">
        <v>1.84809457827169</v>
      </c>
      <c r="B33" s="1">
        <v>3.2801475210862399</v>
      </c>
      <c r="C33" s="1">
        <v>3.9822552440028902</v>
      </c>
      <c r="D33" s="1">
        <f>AVERAGE(A33:C33)</f>
        <v>3.0368324477869399</v>
      </c>
    </row>
    <row r="34" spans="1:4">
      <c r="A34" s="1">
        <v>1.93803971066592</v>
      </c>
      <c r="B34" s="1">
        <v>3.3710597215406</v>
      </c>
      <c r="C34" s="1">
        <v>4.1231928820800698</v>
      </c>
      <c r="D34" s="1">
        <f>AVERAGE(A34:C34)</f>
        <v>3.14409743809553</v>
      </c>
    </row>
    <row r="35" spans="1:4">
      <c r="A35" s="1">
        <v>1.9794827259296499</v>
      </c>
      <c r="B35" s="1">
        <v>3.4363161494254499</v>
      </c>
      <c r="C35" s="1">
        <v>4.1206848869173003</v>
      </c>
      <c r="D35" s="1">
        <f>AVERAGE(A35:C35)</f>
        <v>3.1788279207574699</v>
      </c>
    </row>
    <row r="36" spans="1:4">
      <c r="A36" s="1">
        <v>2.19284666346039</v>
      </c>
      <c r="B36" s="1">
        <v>3.7040014626195701</v>
      </c>
      <c r="C36" s="1">
        <v>4.3580906545956797</v>
      </c>
      <c r="D36" s="1">
        <f>AVERAGE(A36:C36)</f>
        <v>3.4183129268918799</v>
      </c>
    </row>
    <row r="37" spans="1:4">
      <c r="A37" s="1">
        <v>2.3754223608123999</v>
      </c>
      <c r="B37" s="1">
        <v>3.7420061999572298</v>
      </c>
      <c r="C37" s="1">
        <v>4.2505020867001697</v>
      </c>
      <c r="D37" s="1">
        <f>AVERAGE(A37:C37)</f>
        <v>3.4559768824899302</v>
      </c>
    </row>
    <row r="38" spans="1:4">
      <c r="A38" s="1">
        <v>2.6743534743084498</v>
      </c>
      <c r="B38" s="1">
        <v>4.3465622222042199</v>
      </c>
      <c r="C38" s="1">
        <v>4.72232668975645</v>
      </c>
      <c r="D38" s="1">
        <f>AVERAGE(A38:C38)</f>
        <v>3.9144141287563698</v>
      </c>
    </row>
    <row r="39" spans="1:4">
      <c r="A39" s="1">
        <v>3.4159097980070898</v>
      </c>
      <c r="B39" s="1">
        <v>5.0227541257023898</v>
      </c>
      <c r="C39" s="1">
        <v>5.2765277467900997</v>
      </c>
      <c r="D39" s="1">
        <f>AVERAGE(A39:C39)</f>
        <v>4.5717305568331899</v>
      </c>
    </row>
    <row r="40" spans="1:4">
      <c r="A40" s="1">
        <v>3.0530964695421901</v>
      </c>
      <c r="B40" s="1">
        <v>4.3948545376903896</v>
      </c>
      <c r="C40" s="1">
        <v>5.0608473080896603</v>
      </c>
      <c r="D40" s="1">
        <f>AVERAGE(A40:C40)</f>
        <v>4.1695994384407502</v>
      </c>
    </row>
    <row r="41" spans="1:4">
      <c r="A41" s="1">
        <v>2.7219508195067199</v>
      </c>
      <c r="B41" s="1">
        <v>4.2621462805697803</v>
      </c>
      <c r="C41" s="1">
        <v>4.9205979023510498</v>
      </c>
      <c r="D41" s="1">
        <f>AVERAGE(A41:C41)</f>
        <v>3.96823166747585</v>
      </c>
    </row>
    <row r="42" spans="1:4">
      <c r="A42" s="1">
        <v>2.4227068339324398</v>
      </c>
      <c r="B42" s="1">
        <v>3.5887678975171902</v>
      </c>
      <c r="C42" s="1">
        <v>4.2718406731185503</v>
      </c>
      <c r="D42" s="1">
        <f>AVERAGE(A42:C42)</f>
        <v>3.4277718015227299</v>
      </c>
    </row>
    <row r="43" spans="1:4">
      <c r="A43" s="1">
        <v>2.1640202004689999</v>
      </c>
      <c r="B43" s="1">
        <v>3.3250015580696299</v>
      </c>
      <c r="C43" s="1">
        <v>4.0516463819193103</v>
      </c>
      <c r="D43" s="1">
        <f>AVERAGE(A43:C43)</f>
        <v>3.1802227134859802</v>
      </c>
    </row>
    <row r="44" spans="1:4">
      <c r="A44" s="1">
        <v>1.8833566695033599</v>
      </c>
      <c r="B44" s="1">
        <v>2.9256498390383001</v>
      </c>
      <c r="C44" s="1">
        <v>3.61865043608204</v>
      </c>
      <c r="D44" s="1">
        <f>AVERAGE(A44:C44)</f>
        <v>2.8092189815412301</v>
      </c>
    </row>
    <row r="45" spans="1:4">
      <c r="A45" s="1">
        <v>1.7599589763044801</v>
      </c>
      <c r="B45" s="1">
        <v>2.7829642689101002</v>
      </c>
      <c r="C45" s="1">
        <v>3.52051495552488</v>
      </c>
      <c r="D45" s="1">
        <f>AVERAGE(A45:C45)</f>
        <v>2.6878127335798201</v>
      </c>
    </row>
    <row r="46" spans="1:4">
      <c r="A46" s="1">
        <v>1.7779715927259401</v>
      </c>
      <c r="B46" s="1">
        <v>2.8611721890783302</v>
      </c>
      <c r="C46" s="1">
        <v>3.4753563221251298</v>
      </c>
      <c r="D46" s="1">
        <f>AVERAGE(A46:C46)</f>
        <v>2.70483336797647</v>
      </c>
    </row>
    <row r="47" spans="1:4">
      <c r="A47" s="1">
        <v>1.7474098931461799</v>
      </c>
      <c r="B47" s="1">
        <v>2.6066603066737102</v>
      </c>
      <c r="C47" s="1">
        <v>3.2483107577000099</v>
      </c>
      <c r="D47" s="1">
        <f>AVERAGE(A47:C47)</f>
        <v>2.5341269858399702</v>
      </c>
    </row>
    <row r="48" spans="1:4">
      <c r="A48" s="1">
        <v>1.7138123673251699</v>
      </c>
      <c r="B48" s="1">
        <v>2.8571486724213302</v>
      </c>
      <c r="C48" s="1">
        <v>3.4618546344677399</v>
      </c>
      <c r="D48" s="1">
        <f>AVERAGE(A48:C48)</f>
        <v>2.6776052247380799</v>
      </c>
    </row>
    <row r="49" spans="1:4">
      <c r="A49" s="1">
        <v>1.7298232135451701</v>
      </c>
      <c r="B49" s="1">
        <v>2.6514560269020402</v>
      </c>
      <c r="C49" s="1">
        <v>3.32025416524433</v>
      </c>
      <c r="D49" s="1">
        <f>AVERAGE(A49:C49)</f>
        <v>2.5671778018971798</v>
      </c>
    </row>
    <row r="50" spans="1:4">
      <c r="A50" s="1">
        <v>2.01963537225136</v>
      </c>
      <c r="B50" s="1">
        <v>2.9893158611286301</v>
      </c>
      <c r="C50" s="1">
        <v>3.65861411203415</v>
      </c>
      <c r="D50" s="1">
        <f>AVERAGE(A50:C50)</f>
        <v>2.8891884484713799</v>
      </c>
    </row>
    <row r="51" spans="1:4">
      <c r="A51" s="1">
        <v>2.15063093343278</v>
      </c>
      <c r="B51" s="1">
        <v>2.9498688127838801</v>
      </c>
      <c r="C51" s="1">
        <v>3.92016632104575</v>
      </c>
      <c r="D51" s="1">
        <f>AVERAGE(A51:C51)</f>
        <v>3.0068886890874702</v>
      </c>
    </row>
    <row r="52" spans="1:4">
      <c r="A52" s="1">
        <v>2.6173891838240699</v>
      </c>
      <c r="B52" s="1">
        <v>3.2679361933321101</v>
      </c>
      <c r="C52" s="1">
        <v>4.0774096293571596</v>
      </c>
      <c r="D52" s="1">
        <f>AVERAGE(A52:C52)</f>
        <v>3.32091166883778</v>
      </c>
    </row>
    <row r="53" spans="1:4">
      <c r="A53" s="1">
        <v>2.3924902525028502</v>
      </c>
      <c r="B53" s="1">
        <v>3.0660723620577399</v>
      </c>
      <c r="C53" s="1">
        <v>4.1074559079685002</v>
      </c>
      <c r="D53" s="1">
        <f>AVERAGE(A53:C53)</f>
        <v>3.1886728408430298</v>
      </c>
    </row>
    <row r="54" spans="1:4">
      <c r="A54" s="1">
        <v>2.0996843297988201</v>
      </c>
      <c r="B54" s="1">
        <v>2.65955537739173</v>
      </c>
      <c r="C54" s="1">
        <v>3.9499590443317798</v>
      </c>
      <c r="D54" s="1">
        <f>AVERAGE(A54:C54)</f>
        <v>2.90306625050744</v>
      </c>
    </row>
    <row r="55" spans="1:4">
      <c r="A55" s="1">
        <v>2.5204698299271202</v>
      </c>
      <c r="B55" s="1">
        <v>2.9321110629142</v>
      </c>
      <c r="C55" s="1">
        <v>3.57825666785673</v>
      </c>
      <c r="D55" s="1">
        <f>AVERAGE(A55:C55)</f>
        <v>3.0102791868993499</v>
      </c>
    </row>
    <row r="56" spans="1:4">
      <c r="A56" s="1">
        <v>2.2255017186716199</v>
      </c>
      <c r="B56" s="1">
        <v>2.74937123385312</v>
      </c>
      <c r="C56" s="1">
        <v>3.2034509603626802</v>
      </c>
      <c r="D56" s="1">
        <f>AVERAGE(A56:C56)</f>
        <v>2.7261079709624698</v>
      </c>
    </row>
    <row r="57" spans="1:4">
      <c r="A57" s="1">
        <v>1.7778694647584701</v>
      </c>
      <c r="B57" s="1">
        <v>2.35237905608721</v>
      </c>
      <c r="C57" s="1">
        <v>2.6562200360652199</v>
      </c>
      <c r="D57" s="1">
        <f>AVERAGE(A57:C57)</f>
        <v>2.2621561856369699</v>
      </c>
    </row>
    <row r="58" spans="1:4">
      <c r="A58" s="1">
        <v>1.8352180615493801</v>
      </c>
      <c r="B58" s="1">
        <v>2.3462509968416501</v>
      </c>
      <c r="C58" s="1">
        <v>2.6175325780899601</v>
      </c>
      <c r="D58" s="1">
        <f>AVERAGE(A58:C58)</f>
        <v>2.266333878827</v>
      </c>
    </row>
    <row r="59" spans="1:4">
      <c r="A59" s="1">
        <v>1.77616184988976</v>
      </c>
      <c r="B59" s="1">
        <v>2.17458534459099</v>
      </c>
      <c r="C59" s="1">
        <v>2.4177878092562302</v>
      </c>
      <c r="D59" s="1">
        <f>AVERAGE(A59:C59)</f>
        <v>2.1228450012456599</v>
      </c>
    </row>
    <row r="60" spans="1:4">
      <c r="A60" s="1">
        <v>1.4728628907615999</v>
      </c>
      <c r="B60" s="1">
        <v>1.8014665449473299</v>
      </c>
      <c r="C60" s="1">
        <v>2.0829634930041401</v>
      </c>
      <c r="D60" s="1">
        <f>AVERAGE(A60:C60)</f>
        <v>1.7857643095710201</v>
      </c>
    </row>
    <row r="61" spans="1:4">
      <c r="A61" s="1">
        <v>1.48781960833212</v>
      </c>
      <c r="B61" s="1">
        <v>1.8420627398979399</v>
      </c>
      <c r="C61" s="1">
        <v>2.1207706383186</v>
      </c>
      <c r="D61" s="1">
        <f>AVERAGE(A61:C61)</f>
        <v>1.81688432884955</v>
      </c>
    </row>
    <row r="62" spans="1:4">
      <c r="A62" s="1">
        <v>1.6432782965595201</v>
      </c>
      <c r="B62" s="1">
        <v>1.94705755362291</v>
      </c>
      <c r="C62" s="1">
        <v>2.1839027425922102</v>
      </c>
      <c r="D62" s="1">
        <f>AVERAGE(A62:C62)</f>
        <v>1.9247461975915501</v>
      </c>
    </row>
    <row r="63" spans="1:4">
      <c r="A63" s="1">
        <v>1.4419190914416999</v>
      </c>
      <c r="B63" s="1">
        <v>1.6474311306318199</v>
      </c>
      <c r="C63" s="1">
        <v>1.9138127965477501</v>
      </c>
      <c r="D63" s="1">
        <f>AVERAGE(A63:C63)</f>
        <v>1.66772100620709</v>
      </c>
    </row>
    <row r="64" spans="1:4">
      <c r="A64" s="1">
        <v>1.26712782478577</v>
      </c>
      <c r="B64" s="1">
        <v>1.3914811151806501</v>
      </c>
      <c r="C64" s="1">
        <v>1.74476633171715</v>
      </c>
      <c r="D64" s="1">
        <f>AVERAGE(A64:C64)</f>
        <v>1.46779175722786</v>
      </c>
    </row>
    <row r="65" spans="1:4">
      <c r="A65" s="1">
        <v>1.4229037321184399</v>
      </c>
      <c r="B65" s="1">
        <v>1.6525967888297299</v>
      </c>
      <c r="C65" s="1">
        <v>1.97374254960559</v>
      </c>
      <c r="D65" s="1">
        <f>AVERAGE(A65:C65)</f>
        <v>1.6830810235179201</v>
      </c>
    </row>
    <row r="66" spans="1:4">
      <c r="A66" s="1">
        <v>1.48267445918451</v>
      </c>
      <c r="B66" s="1">
        <v>1.63856709605782</v>
      </c>
      <c r="C66" s="1">
        <v>1.94352103155947</v>
      </c>
      <c r="D66" s="1">
        <f>AVERAGE(A66:C66)</f>
        <v>1.6882541956006001</v>
      </c>
    </row>
    <row r="67" spans="1:4">
      <c r="A67" s="1">
        <v>1.2933336479883999</v>
      </c>
      <c r="B67" s="1">
        <v>1.3208560010750801</v>
      </c>
      <c r="C67" s="1">
        <v>1.6797588478238199</v>
      </c>
      <c r="D67" s="1">
        <f>AVERAGE(A67:C67)</f>
        <v>1.4313161656291</v>
      </c>
    </row>
    <row r="68" spans="1:4">
      <c r="A68" s="1">
        <v>1.3107733441518301</v>
      </c>
      <c r="B68" s="1">
        <v>1.4560333279301301</v>
      </c>
      <c r="C68" s="1">
        <v>1.8179343040984599</v>
      </c>
      <c r="D68" s="1">
        <f>AVERAGE(A68:C68)</f>
        <v>1.52824699206014</v>
      </c>
    </row>
    <row r="69" spans="1:4">
      <c r="A69" s="1">
        <v>1.46637265208719</v>
      </c>
      <c r="B69" s="1">
        <v>1.7055007498780299</v>
      </c>
      <c r="C69" s="1">
        <v>2.0454388644678598</v>
      </c>
      <c r="D69" s="1">
        <f>AVERAGE(A69:C69)</f>
        <v>1.7391040888110301</v>
      </c>
    </row>
    <row r="70" spans="1:4">
      <c r="A70" s="1">
        <v>1.43250296474623</v>
      </c>
      <c r="B70" s="1">
        <v>1.63389880902582</v>
      </c>
      <c r="C70" s="1">
        <v>1.9780851787920699</v>
      </c>
      <c r="D70" s="1">
        <f>AVERAGE(A70:C70)</f>
        <v>1.6814956508547101</v>
      </c>
    </row>
    <row r="71" spans="1:4">
      <c r="A71" s="1">
        <v>1.23426156239658</v>
      </c>
      <c r="B71" s="1">
        <v>1.4828384107614301</v>
      </c>
      <c r="C71" s="1">
        <v>1.8024102327917699</v>
      </c>
      <c r="D71" s="1">
        <f>AVERAGE(A71:C71)</f>
        <v>1.5065034019832599</v>
      </c>
    </row>
    <row r="72" spans="1:4">
      <c r="A72" s="1">
        <v>1.32904737989162</v>
      </c>
      <c r="B72" s="1">
        <v>1.82276834911609</v>
      </c>
      <c r="C72" s="1">
        <v>2.1434205370133999</v>
      </c>
      <c r="D72" s="1">
        <f>AVERAGE(A72:C72)</f>
        <v>1.76507875534037</v>
      </c>
    </row>
    <row r="73" spans="1:4">
      <c r="A73" s="1">
        <v>1.18006136639736</v>
      </c>
      <c r="B73" s="1">
        <v>1.8085514992103999</v>
      </c>
      <c r="C73" s="1">
        <v>2.0883232749313101</v>
      </c>
      <c r="D73" s="1">
        <f>AVERAGE(A73:C73)</f>
        <v>1.6923120468463599</v>
      </c>
    </row>
    <row r="74" spans="1:4">
      <c r="A74" s="1">
        <v>1.28046771653608</v>
      </c>
      <c r="B74" s="1">
        <v>2.04491101267394</v>
      </c>
      <c r="C74" s="1">
        <v>2.3263634182161499</v>
      </c>
      <c r="D74" s="1">
        <f>AVERAGE(A74:C74)</f>
        <v>1.8839140491420601</v>
      </c>
    </row>
    <row r="75" spans="1:4">
      <c r="A75" s="1">
        <v>1.11390856101851</v>
      </c>
      <c r="B75" s="1">
        <v>1.7145905564995201</v>
      </c>
      <c r="C75" s="1">
        <v>1.9840922855748599</v>
      </c>
      <c r="D75" s="1">
        <f>AVERAGE(A75:C75)</f>
        <v>1.6041971343643</v>
      </c>
    </row>
    <row r="76" spans="1:4">
      <c r="A76" s="1">
        <v>1.0284503251908099</v>
      </c>
      <c r="B76" s="1">
        <v>1.4926894898213201</v>
      </c>
      <c r="C76" s="1">
        <v>1.8214250378296399</v>
      </c>
      <c r="D76" s="1">
        <f>AVERAGE(A76:C76)</f>
        <v>1.4475216176139201</v>
      </c>
    </row>
    <row r="77" spans="1:4">
      <c r="A77" s="1">
        <v>1.14382653162674</v>
      </c>
      <c r="B77" s="1">
        <v>1.75209962146471</v>
      </c>
      <c r="C77" s="1">
        <v>2.0606847274345501</v>
      </c>
      <c r="D77" s="1">
        <f>AVERAGE(A77:C77)</f>
        <v>1.652203626842</v>
      </c>
    </row>
    <row r="78" spans="1:4">
      <c r="A78" s="1">
        <v>1.5086641452224701</v>
      </c>
      <c r="B78" s="1">
        <v>2.0198146289633199</v>
      </c>
      <c r="C78" s="1">
        <v>2.3053622108782501</v>
      </c>
      <c r="D78" s="1">
        <f>AVERAGE(A78:C78)</f>
        <v>1.9446136616880101</v>
      </c>
    </row>
    <row r="79" spans="1:4">
      <c r="A79" s="1">
        <v>1.5110902185320201</v>
      </c>
      <c r="B79" s="1">
        <v>2.0296818300010799</v>
      </c>
      <c r="C79" s="1">
        <v>2.3916969223411</v>
      </c>
      <c r="D79" s="1">
        <f>AVERAGE(A79:C79)</f>
        <v>1.97748965695807</v>
      </c>
    </row>
    <row r="80" spans="1:4">
      <c r="A80" s="1">
        <v>1.7100751856224199</v>
      </c>
      <c r="B80" s="1">
        <v>2.3647141134792</v>
      </c>
      <c r="C80" s="1">
        <v>2.8374694027395102</v>
      </c>
      <c r="D80" s="1">
        <f>AVERAGE(A80:C80)</f>
        <v>2.3040862339470398</v>
      </c>
    </row>
    <row r="81" spans="1:4">
      <c r="A81" s="1">
        <v>1.8416458927849</v>
      </c>
      <c r="B81" s="1">
        <v>2.44590308689948</v>
      </c>
      <c r="C81" s="1">
        <v>2.8949446365138898</v>
      </c>
      <c r="D81" s="1">
        <f>AVERAGE(A81:C81)</f>
        <v>2.3941645387327601</v>
      </c>
    </row>
    <row r="82" spans="1:4">
      <c r="A82" s="1">
        <v>1.8938752040279301</v>
      </c>
      <c r="B82" s="1">
        <v>2.43910239845138</v>
      </c>
      <c r="C82" s="1">
        <v>3.2581601242045299</v>
      </c>
      <c r="D82" s="1">
        <f>AVERAGE(A82:C82)</f>
        <v>2.5303792422279501</v>
      </c>
    </row>
    <row r="83" spans="1:4">
      <c r="A83" s="1">
        <v>1.9547180889739399</v>
      </c>
      <c r="B83" s="1">
        <v>2.9030711722448199</v>
      </c>
      <c r="C83" s="1">
        <v>4.2413522110839601</v>
      </c>
      <c r="D83" s="1">
        <f>AVERAGE(A83:C83)</f>
        <v>3.0330471574342401</v>
      </c>
    </row>
    <row r="84" spans="1:4">
      <c r="A84" s="1">
        <v>2.2663243832153599</v>
      </c>
      <c r="B84" s="1">
        <v>3.0707287104021899</v>
      </c>
      <c r="C84" s="1">
        <v>5.5851543404327098</v>
      </c>
      <c r="D84" s="1">
        <f>AVERAGE(A84:C84)</f>
        <v>3.6407358113500901</v>
      </c>
    </row>
    <row r="85" spans="1:4">
      <c r="A85" s="1">
        <v>2.3409702963108701</v>
      </c>
      <c r="B85" s="1">
        <v>3.5303236450857902</v>
      </c>
      <c r="C85" s="1">
        <v>6.2047321649889504</v>
      </c>
      <c r="D85" s="1">
        <f>AVERAGE(A85:C85)</f>
        <v>4.0253420354618701</v>
      </c>
    </row>
    <row r="86" spans="1:4">
      <c r="A86" s="1">
        <v>2.7190026037403001</v>
      </c>
      <c r="B86" s="1">
        <v>3.7428246860349499</v>
      </c>
      <c r="C86" s="1">
        <v>6.5795310825498703</v>
      </c>
      <c r="D86" s="1">
        <f>AVERAGE(A86:C86)</f>
        <v>4.3471194574417096</v>
      </c>
    </row>
    <row r="87" spans="1:4">
      <c r="A87" s="1">
        <v>2.5466241175604298</v>
      </c>
      <c r="B87" s="1">
        <v>3.4774509773190601</v>
      </c>
      <c r="C87" s="1">
        <v>6.2533594394119296</v>
      </c>
      <c r="D87" s="1">
        <f>AVERAGE(A87:C87)</f>
        <v>4.0924781780971404</v>
      </c>
    </row>
    <row r="88" spans="1:4">
      <c r="A88" s="1">
        <v>2.05059905322276</v>
      </c>
      <c r="B88" s="1">
        <v>3.14362730368559</v>
      </c>
      <c r="C88" s="1">
        <v>5.0690151585554997</v>
      </c>
      <c r="D88" s="1">
        <f>AVERAGE(A88:C88)</f>
        <v>3.4210805051546198</v>
      </c>
    </row>
    <row r="89" spans="1:4">
      <c r="A89" s="1">
        <v>1.7773349607547799</v>
      </c>
      <c r="B89" s="1">
        <v>2.7413707558014799</v>
      </c>
      <c r="C89" s="1">
        <v>3.5477450016737402</v>
      </c>
      <c r="D89" s="1">
        <f>AVERAGE(A89:C89)</f>
        <v>2.6888169060766698</v>
      </c>
    </row>
    <row r="90" spans="1:4">
      <c r="A90" s="1">
        <v>1.74431423700943</v>
      </c>
      <c r="B90" s="1">
        <v>2.7639422683163</v>
      </c>
      <c r="C90" s="1">
        <v>3.2714752777888001</v>
      </c>
      <c r="D90" s="1">
        <f>AVERAGE(A90:C90)</f>
        <v>2.5932439277048398</v>
      </c>
    </row>
    <row r="91" spans="1:4">
      <c r="A91" s="1">
        <v>1.63940721684783</v>
      </c>
      <c r="B91" s="1">
        <v>2.3868833602080102</v>
      </c>
      <c r="C91" s="1">
        <v>2.91408865839592</v>
      </c>
      <c r="D91" s="1">
        <f>AVERAGE(A91:C91)</f>
        <v>2.3134597451505901</v>
      </c>
    </row>
    <row r="92" spans="1:4">
      <c r="A92" s="1">
        <v>1.68335626521425</v>
      </c>
      <c r="B92" s="1">
        <v>2.5199712661222602</v>
      </c>
      <c r="C92" s="1">
        <v>3.06340871926183</v>
      </c>
      <c r="D92" s="1">
        <f>AVERAGE(A92:C92)</f>
        <v>2.4222454168661098</v>
      </c>
    </row>
    <row r="93" spans="1:4">
      <c r="A93" s="1">
        <v>1.6055284530781999</v>
      </c>
      <c r="B93" s="1">
        <v>2.3191808677137402</v>
      </c>
      <c r="C93" s="1">
        <v>2.8948536096236799</v>
      </c>
      <c r="D93" s="1">
        <f>AVERAGE(A93:C93)</f>
        <v>2.2731876434718701</v>
      </c>
    </row>
    <row r="94" spans="1:4">
      <c r="A94" s="1">
        <v>1.7014961071770001</v>
      </c>
      <c r="B94" s="1">
        <v>2.3581617567987898</v>
      </c>
      <c r="C94" s="1">
        <v>3.1363278260438499</v>
      </c>
      <c r="D94" s="1">
        <f>AVERAGE(A94:C94)</f>
        <v>2.3986618966732101</v>
      </c>
    </row>
    <row r="95" spans="1:4">
      <c r="A95" s="1">
        <v>1.8911152874665</v>
      </c>
      <c r="B95" s="1">
        <v>2.62667163554522</v>
      </c>
      <c r="C95" s="1">
        <v>3.4861732798858802</v>
      </c>
      <c r="D95" s="1">
        <f>AVERAGE(A95:C95)</f>
        <v>2.6679867342992001</v>
      </c>
    </row>
    <row r="96" spans="1:4">
      <c r="A96" s="1">
        <v>2.1491750467439599</v>
      </c>
      <c r="B96" s="1">
        <v>2.6320216326756398</v>
      </c>
      <c r="C96" s="1">
        <v>3.2813369988022698</v>
      </c>
      <c r="D96" s="1">
        <f>AVERAGE(A96:C96)</f>
        <v>2.6875112260739602</v>
      </c>
    </row>
    <row r="97" spans="1:4">
      <c r="A97" s="1">
        <v>2.03402380335418</v>
      </c>
      <c r="B97" s="1">
        <v>3.1354915174419902</v>
      </c>
      <c r="C97" s="1">
        <v>3.81658169716916</v>
      </c>
      <c r="D97" s="1">
        <f>AVERAGE(A97:C97)</f>
        <v>2.9953656726551099</v>
      </c>
    </row>
    <row r="98" spans="1:4">
      <c r="A98" s="1">
        <v>2.5384817591002098</v>
      </c>
      <c r="B98" s="1">
        <v>3.2571908328741102</v>
      </c>
      <c r="C98" s="1">
        <v>3.3079921299393402</v>
      </c>
      <c r="D98" s="1">
        <f>AVERAGE(A98:C98)</f>
        <v>3.0345549073045501</v>
      </c>
    </row>
    <row r="99" spans="1:4">
      <c r="A99" s="1">
        <v>2.3457045979677602</v>
      </c>
      <c r="B99" s="1">
        <v>2.9658622235608099</v>
      </c>
      <c r="C99" s="1">
        <v>2.6944573060325601</v>
      </c>
      <c r="D99" s="1">
        <f>AVERAGE(A99:C99)</f>
        <v>2.66867470918704</v>
      </c>
    </row>
    <row r="100" spans="1:4">
      <c r="A100" s="1">
        <v>1.95875639516419</v>
      </c>
      <c r="B100" s="1">
        <v>2.4416795525181398</v>
      </c>
      <c r="C100" s="1">
        <v>2.35042605472719</v>
      </c>
      <c r="D100" s="1">
        <f>AVERAGE(A100:C100)</f>
        <v>2.2502873341365102</v>
      </c>
    </row>
    <row r="101" spans="1:4">
      <c r="A101" s="1">
        <v>1.68447777385095</v>
      </c>
      <c r="B101" s="1">
        <v>2.17158298329469</v>
      </c>
      <c r="C101" s="1">
        <v>2.03601051945143</v>
      </c>
      <c r="D101" s="1">
        <f>AVERAGE(A101:C101)</f>
        <v>1.9640237588656899</v>
      </c>
    </row>
    <row r="102" spans="1:4">
      <c r="A102" s="1">
        <v>1.6375741488704301</v>
      </c>
      <c r="B102" s="1">
        <v>2.2285344236172699</v>
      </c>
      <c r="C102" s="1">
        <v>2.11590898706782</v>
      </c>
      <c r="D102" s="1">
        <f>AVERAGE(A102:C102)</f>
        <v>1.9940058531851701</v>
      </c>
    </row>
    <row r="103" spans="1:4">
      <c r="A103" s="1">
        <v>1.9964245366161499</v>
      </c>
      <c r="B103" s="1">
        <v>2.6516145899405998</v>
      </c>
      <c r="C103" s="1">
        <v>2.6282671621204599</v>
      </c>
      <c r="D103" s="1">
        <f>AVERAGE(A103:C103)</f>
        <v>2.4254354295590699</v>
      </c>
    </row>
    <row r="104" spans="1:4">
      <c r="A104" s="1">
        <v>2.0444004450447899</v>
      </c>
      <c r="B104" s="1">
        <v>2.72166508758328</v>
      </c>
      <c r="C104" s="1">
        <v>2.6905772715042899</v>
      </c>
      <c r="D104" s="1">
        <f>AVERAGE(A104:C104)</f>
        <v>2.48554760137745</v>
      </c>
    </row>
    <row r="105" spans="1:4">
      <c r="A105" s="1">
        <v>1.9223966508258401</v>
      </c>
      <c r="B105" s="1">
        <v>2.5444471536389499</v>
      </c>
      <c r="C105" s="1">
        <v>2.4826891855268198</v>
      </c>
      <c r="D105" s="1">
        <f>AVERAGE(A105:C105)</f>
        <v>2.3165109966638702</v>
      </c>
    </row>
    <row r="106" spans="1:4">
      <c r="A106" s="1">
        <v>2.0856022548763802</v>
      </c>
      <c r="B106" s="1">
        <v>2.7713926318286801</v>
      </c>
      <c r="C106" s="1">
        <v>2.7033904492558598</v>
      </c>
      <c r="D106" s="1">
        <f>AVERAGE(A106:C106)</f>
        <v>2.5201284453203101</v>
      </c>
    </row>
    <row r="107" spans="1:4">
      <c r="A107" s="1">
        <v>2.3761989043752498</v>
      </c>
      <c r="B107" s="1">
        <v>3.1429189964514301</v>
      </c>
      <c r="C107" s="1">
        <v>3.1456385777005198</v>
      </c>
      <c r="D107" s="1">
        <f>AVERAGE(A107:C107)</f>
        <v>2.88825215950907</v>
      </c>
    </row>
    <row r="108" spans="1:4">
      <c r="A108" s="1">
        <v>2.5241398146714098</v>
      </c>
      <c r="B108" s="1">
        <v>3.0773396362566898</v>
      </c>
      <c r="C108" s="1">
        <v>3.30472707797697</v>
      </c>
      <c r="D108" s="1">
        <f>AVERAGE(A108:C108)</f>
        <v>2.9687355096350201</v>
      </c>
    </row>
    <row r="109" spans="1:4">
      <c r="A109" s="1">
        <v>2.9064445401311301</v>
      </c>
      <c r="B109" s="1">
        <v>3.4899508398555299</v>
      </c>
      <c r="C109" s="1">
        <v>3.72259146011488</v>
      </c>
      <c r="D109" s="1">
        <f>AVERAGE(A109:C109)</f>
        <v>3.3729956133671801</v>
      </c>
    </row>
    <row r="110" spans="1:4">
      <c r="A110" s="1">
        <v>2.70944974630839</v>
      </c>
      <c r="B110" s="1">
        <v>3.3220434572375002</v>
      </c>
      <c r="C110" s="1">
        <v>3.33437004424214</v>
      </c>
      <c r="D110" s="1">
        <f>AVERAGE(A110:C110)</f>
        <v>3.12195441592934</v>
      </c>
    </row>
    <row r="111" spans="1:4">
      <c r="A111" s="1">
        <v>2.1711037929350101</v>
      </c>
      <c r="B111" s="1">
        <v>2.89647437284582</v>
      </c>
      <c r="C111" s="1">
        <v>2.8077414229383701</v>
      </c>
      <c r="D111" s="1">
        <f>AVERAGE(A111:C111)</f>
        <v>2.62510652957307</v>
      </c>
    </row>
    <row r="112" spans="1:4">
      <c r="A112" s="1">
        <v>2.0829223296645698</v>
      </c>
      <c r="B112" s="1">
        <v>2.8030873252060999</v>
      </c>
      <c r="C112" s="1">
        <v>2.7131312207840099</v>
      </c>
      <c r="D112" s="1">
        <f>AVERAGE(A112:C112)</f>
        <v>2.53304695855156</v>
      </c>
    </row>
    <row r="113" spans="1:4">
      <c r="A113" s="1">
        <v>1.8724345987486899</v>
      </c>
      <c r="B113" s="1">
        <v>2.54839134842033</v>
      </c>
      <c r="C113" s="1">
        <v>2.4739251297554001</v>
      </c>
      <c r="D113" s="1">
        <f>AVERAGE(A113:C113)</f>
        <v>2.2982503589748098</v>
      </c>
    </row>
    <row r="114" spans="1:4">
      <c r="A114" s="1">
        <v>1.89494161917624</v>
      </c>
      <c r="B114" s="1">
        <v>2.7342051240646099</v>
      </c>
      <c r="C114" s="1">
        <v>2.5756139105154299</v>
      </c>
      <c r="D114" s="1">
        <f>AVERAGE(A114:C114)</f>
        <v>2.4015868845854298</v>
      </c>
    </row>
    <row r="115" spans="1:4">
      <c r="A115" s="1">
        <v>1.7521336950154101</v>
      </c>
      <c r="B115" s="1">
        <v>2.5824195664470699</v>
      </c>
      <c r="C115" s="1">
        <v>2.4669306649743201</v>
      </c>
      <c r="D115" s="1">
        <f>AVERAGE(A115:C115)</f>
        <v>2.2671613088122702</v>
      </c>
    </row>
    <row r="116" spans="1:4">
      <c r="A116" s="1">
        <v>1.4555620539634599</v>
      </c>
      <c r="B116" s="1">
        <v>2.1789310375736202</v>
      </c>
      <c r="C116" s="1">
        <v>2.0925879146535</v>
      </c>
      <c r="D116" s="1">
        <f>AVERAGE(A116:C116)</f>
        <v>1.90902700206353</v>
      </c>
    </row>
    <row r="117" spans="1:4">
      <c r="A117" s="1">
        <v>1.4236051446704301</v>
      </c>
      <c r="B117" s="1">
        <v>2.2188048631422999</v>
      </c>
      <c r="C117" s="1">
        <v>2.0929698689656102</v>
      </c>
      <c r="D117" s="1">
        <f>AVERAGE(A117:C117)</f>
        <v>1.91179329225945</v>
      </c>
    </row>
    <row r="118" spans="1:4">
      <c r="A118" s="1">
        <v>1.4554829056965199</v>
      </c>
      <c r="B118" s="1">
        <v>2.3049623522815201</v>
      </c>
      <c r="C118" s="1">
        <v>2.23397109616986</v>
      </c>
      <c r="D118" s="1">
        <f>AVERAGE(A118:C118)</f>
        <v>1.99813878471597</v>
      </c>
    </row>
    <row r="119" spans="1:4">
      <c r="A119" s="1">
        <v>1.2812305134324999</v>
      </c>
      <c r="B119" s="1">
        <v>1.93368663245547</v>
      </c>
      <c r="C119" s="1">
        <v>1.9454158717668699</v>
      </c>
      <c r="D119" s="1">
        <f>AVERAGE(A119:C119)</f>
        <v>1.72011100588495</v>
      </c>
    </row>
    <row r="120" spans="1:4">
      <c r="A120" s="1">
        <v>1.11398097821034</v>
      </c>
      <c r="B120" s="1">
        <v>1.7049988700863901</v>
      </c>
      <c r="C120" s="1">
        <v>1.6736245862985599</v>
      </c>
      <c r="D120" s="1">
        <f>AVERAGE(A120:C120)</f>
        <v>1.4975348115317599</v>
      </c>
    </row>
    <row r="121" spans="1:4">
      <c r="A121" s="1">
        <v>1.18403630511003</v>
      </c>
      <c r="B121" s="1">
        <v>1.9417297976561001</v>
      </c>
      <c r="C121" s="1">
        <v>1.91561655753598</v>
      </c>
      <c r="D121" s="1">
        <f>AVERAGE(A121:C121)</f>
        <v>1.68046088676737</v>
      </c>
    </row>
    <row r="122" spans="1:4">
      <c r="A122" s="1">
        <v>1.11391862679204</v>
      </c>
      <c r="B122" s="1">
        <v>1.7948451529398399</v>
      </c>
      <c r="C122" s="1">
        <v>1.8670971593674399</v>
      </c>
      <c r="D122" s="1">
        <f>AVERAGE(A122:C122)</f>
        <v>1.5919536463664401</v>
      </c>
    </row>
    <row r="123" spans="1:4">
      <c r="A123" s="1">
        <v>0.92750585991563395</v>
      </c>
      <c r="B123" s="1">
        <v>1.4033460429973199</v>
      </c>
      <c r="C123" s="1">
        <v>1.47697541302875</v>
      </c>
      <c r="D123" s="1">
        <f>AVERAGE(A123:C123)</f>
        <v>1.2692757719805701</v>
      </c>
    </row>
    <row r="124" spans="1:4">
      <c r="A124" s="1">
        <v>0.95034658199406996</v>
      </c>
      <c r="B124" s="1">
        <v>1.5116015984278099</v>
      </c>
      <c r="C124" s="1">
        <v>1.51420772622329</v>
      </c>
      <c r="D124" s="1">
        <f>AVERAGE(A124:C124)</f>
        <v>1.3253853022150599</v>
      </c>
    </row>
    <row r="125" spans="1:4">
      <c r="A125" s="1">
        <v>1.0148140162166399</v>
      </c>
      <c r="B125" s="1">
        <v>1.6887371156895701</v>
      </c>
      <c r="C125" s="1">
        <v>1.7523392335749499</v>
      </c>
      <c r="D125" s="1">
        <f>AVERAGE(A125:C125)</f>
        <v>1.48529678849372</v>
      </c>
    </row>
    <row r="126" spans="1:4">
      <c r="A126" s="1">
        <v>0.913713332342452</v>
      </c>
      <c r="B126" s="1">
        <v>1.3622343788239</v>
      </c>
      <c r="C126" s="1">
        <v>1.5197194071547599</v>
      </c>
      <c r="D126" s="1">
        <f>AVERAGE(A126:C126)</f>
        <v>1.2652223727737</v>
      </c>
    </row>
    <row r="127" spans="1:4">
      <c r="A127" s="1">
        <v>0.83696044167573203</v>
      </c>
      <c r="B127" s="1">
        <v>1.2106993610566401</v>
      </c>
      <c r="C127" s="1">
        <v>1.2868069545476599</v>
      </c>
      <c r="D127" s="1">
        <f>AVERAGE(A127:C127)</f>
        <v>1.1114889190933399</v>
      </c>
    </row>
    <row r="128" spans="1:4">
      <c r="A128" s="1">
        <v>0.969737461936513</v>
      </c>
      <c r="B128" s="1">
        <v>1.5815964178450601</v>
      </c>
      <c r="C128" s="1">
        <v>1.5969749551141501</v>
      </c>
      <c r="D128" s="1">
        <f>AVERAGE(A128:C128)</f>
        <v>1.3827696116319099</v>
      </c>
    </row>
    <row r="129" spans="1:4">
      <c r="A129" s="1">
        <v>0.999646935913998</v>
      </c>
      <c r="B129" s="1">
        <v>1.5541409096899601</v>
      </c>
      <c r="C129" s="1">
        <v>1.64939150456506</v>
      </c>
      <c r="D129" s="1">
        <f>AVERAGE(A129:C129)</f>
        <v>1.4010597833896701</v>
      </c>
    </row>
    <row r="130" spans="1:4">
      <c r="A130" s="1">
        <v>0.92695669214041299</v>
      </c>
      <c r="B130" s="1">
        <v>1.2830514778197499</v>
      </c>
      <c r="C130" s="1">
        <v>1.3949714917807901</v>
      </c>
      <c r="D130" s="1">
        <f>AVERAGE(A130:C130)</f>
        <v>1.2016598872469799</v>
      </c>
    </row>
    <row r="131" spans="1:4">
      <c r="A131" s="1">
        <v>0.98935328544909895</v>
      </c>
      <c r="B131" s="1">
        <v>1.5216409400647</v>
      </c>
      <c r="C131" s="1">
        <v>1.5129714845746201</v>
      </c>
      <c r="D131" s="1">
        <f>AVERAGE(A131:C131)</f>
        <v>1.3413219033628101</v>
      </c>
    </row>
    <row r="132" spans="1:4">
      <c r="A132" s="1">
        <v>1.1746605743305101</v>
      </c>
      <c r="B132" s="1">
        <v>1.85840293150122</v>
      </c>
      <c r="C132" s="1">
        <v>1.8232170900122899</v>
      </c>
      <c r="D132" s="1">
        <f>AVERAGE(A132:C132)</f>
        <v>1.61876019861467</v>
      </c>
    </row>
    <row r="133" spans="1:4">
      <c r="A133" s="1">
        <v>1.19891371525755</v>
      </c>
      <c r="B133" s="1">
        <v>1.7361472449536699</v>
      </c>
      <c r="C133" s="1">
        <v>1.76070698858657</v>
      </c>
      <c r="D133" s="1">
        <f>AVERAGE(A133:C133)</f>
        <v>1.5652559829326</v>
      </c>
    </row>
    <row r="134" spans="1:4">
      <c r="A134" s="1">
        <v>1.1792926102921699</v>
      </c>
      <c r="B134" s="1">
        <v>1.7241503536259799</v>
      </c>
      <c r="C134" s="1">
        <v>1.70328646522323</v>
      </c>
      <c r="D134" s="1">
        <f>AVERAGE(A134:C134)</f>
        <v>1.53557647638046</v>
      </c>
    </row>
    <row r="135" spans="1:4">
      <c r="A135" s="1">
        <v>1.02287576893401</v>
      </c>
      <c r="B135" s="1">
        <v>1.32040416152101</v>
      </c>
      <c r="C135" s="1">
        <v>1.3969851099847901</v>
      </c>
      <c r="D135" s="1">
        <f>AVERAGE(A135:C135)</f>
        <v>1.2467550134799401</v>
      </c>
    </row>
    <row r="136" spans="1:4">
      <c r="A136" s="1">
        <v>0.92142447391849602</v>
      </c>
      <c r="B136" s="1">
        <v>1.18293069394579</v>
      </c>
      <c r="C136" s="1">
        <v>1.23087049194916</v>
      </c>
      <c r="D136" s="1">
        <f>AVERAGE(A136:C136)</f>
        <v>1.1117418866044799</v>
      </c>
    </row>
    <row r="137" spans="1:4">
      <c r="A137" s="1">
        <v>0.81860880244976797</v>
      </c>
      <c r="B137" s="1">
        <v>0.80749400874488697</v>
      </c>
      <c r="C137" s="1">
        <v>1.0338310555411701</v>
      </c>
      <c r="D137" s="1">
        <f>AVERAGE(A137:C137)</f>
        <v>0.88664462224527496</v>
      </c>
    </row>
    <row r="138" spans="1:4">
      <c r="A138" s="1">
        <v>0.90519538654792797</v>
      </c>
      <c r="B138" s="1">
        <v>0.962082172619805</v>
      </c>
      <c r="C138" s="1">
        <v>1.0768980082944</v>
      </c>
      <c r="D138" s="1">
        <f>AVERAGE(A138:C138)</f>
        <v>0.98139185582071098</v>
      </c>
    </row>
    <row r="139" spans="1:4">
      <c r="A139" s="1">
        <v>0.93935065806833895</v>
      </c>
      <c r="B139" s="1">
        <v>0.80955189015122198</v>
      </c>
      <c r="C139" s="1">
        <v>1.0429842506346301</v>
      </c>
      <c r="D139" s="1">
        <f>AVERAGE(A139:C139)</f>
        <v>0.93062893295139704</v>
      </c>
    </row>
    <row r="140" spans="1:4">
      <c r="A140" s="1">
        <v>0.82299358272862</v>
      </c>
      <c r="B140" s="1">
        <v>0.74997974326987005</v>
      </c>
      <c r="C140" s="1">
        <v>0.98039138300986095</v>
      </c>
      <c r="D140" s="1">
        <f>AVERAGE(A140:C140)</f>
        <v>0.85112156966944996</v>
      </c>
    </row>
    <row r="141" spans="1:4">
      <c r="A141" s="1">
        <v>0.90068832551378597</v>
      </c>
      <c r="B141" s="1">
        <v>1.0042382520542701</v>
      </c>
      <c r="C141" s="1">
        <v>1.13583423988508</v>
      </c>
      <c r="D141" s="1">
        <f>AVERAGE(A141:C141)</f>
        <v>1.0135869391510499</v>
      </c>
    </row>
    <row r="142" spans="1:4">
      <c r="A142" s="1">
        <v>1.18841354077346</v>
      </c>
      <c r="B142" s="1">
        <v>1.46600193291591</v>
      </c>
      <c r="C142" s="1">
        <v>1.47640551487105</v>
      </c>
      <c r="D142" s="1">
        <f>AVERAGE(A142:C142)</f>
        <v>1.3769403295201399</v>
      </c>
    </row>
    <row r="143" spans="1:4">
      <c r="A143" s="1">
        <v>1.3315526913686</v>
      </c>
      <c r="B143" s="1">
        <v>1.6377996115584601</v>
      </c>
      <c r="C143" s="1">
        <v>1.7649292673352199</v>
      </c>
      <c r="D143" s="1">
        <f>AVERAGE(A143:C143)</f>
        <v>1.5780938567540901</v>
      </c>
    </row>
    <row r="144" spans="1:4">
      <c r="A144" s="1">
        <v>1.07527490881612</v>
      </c>
      <c r="B144" s="1">
        <v>1.3542244378032799</v>
      </c>
      <c r="C144" s="1">
        <v>1.54226360541258</v>
      </c>
      <c r="D144" s="1">
        <f>AVERAGE(A144:C144)</f>
        <v>1.3239209840106601</v>
      </c>
    </row>
    <row r="145" spans="1:4">
      <c r="A145" s="1">
        <v>1.05118451035215</v>
      </c>
      <c r="B145" s="1">
        <v>1.4963394133840899</v>
      </c>
      <c r="C145" s="1">
        <v>1.6080662096355101</v>
      </c>
      <c r="D145" s="1">
        <f>AVERAGE(A145:C145)</f>
        <v>1.3851967111239201</v>
      </c>
    </row>
    <row r="146" spans="1:4">
      <c r="A146" s="1">
        <v>1.26229386989459</v>
      </c>
      <c r="B146" s="1">
        <v>1.8836659253235399</v>
      </c>
      <c r="C146" s="1">
        <v>2.01326545659404</v>
      </c>
      <c r="D146" s="1">
        <f>AVERAGE(A146:C146)</f>
        <v>1.71974175060406</v>
      </c>
    </row>
    <row r="147" spans="1:4">
      <c r="A147" s="1">
        <v>1.4365225065959799</v>
      </c>
      <c r="B147" s="1">
        <v>2.34671657431499</v>
      </c>
      <c r="C147" s="1">
        <v>2.32343963782195</v>
      </c>
      <c r="D147" s="1">
        <f>AVERAGE(A147:C147)</f>
        <v>2.0355595729109699</v>
      </c>
    </row>
    <row r="148" spans="1:4">
      <c r="A148" s="1">
        <v>2.0420108889511299</v>
      </c>
      <c r="B148" s="1">
        <v>3.0206131304014399</v>
      </c>
      <c r="C148" s="1">
        <v>3.0336632175045</v>
      </c>
      <c r="D148" s="1">
        <f>AVERAGE(A148:C148)</f>
        <v>2.6987624122856899</v>
      </c>
    </row>
    <row r="149" spans="1:4">
      <c r="A149" s="1">
        <v>2.37131687253257</v>
      </c>
      <c r="B149" s="1">
        <v>3.6171952680733801</v>
      </c>
      <c r="C149" s="1">
        <v>3.5330880320987101</v>
      </c>
      <c r="D149" s="1">
        <f>AVERAGE(A149:C149)</f>
        <v>3.1738667242348901</v>
      </c>
    </row>
    <row r="150" spans="1:4">
      <c r="A150" s="1">
        <v>2.70543578871865</v>
      </c>
      <c r="B150" s="1">
        <v>4.0296310602877297</v>
      </c>
      <c r="C150" s="1">
        <v>3.7754902899345102</v>
      </c>
      <c r="D150" s="1">
        <f>AVERAGE(A150:C150)</f>
        <v>3.5035190463136301</v>
      </c>
    </row>
    <row r="151" spans="1:4">
      <c r="A151" s="1">
        <v>3.5120398195862399</v>
      </c>
      <c r="B151" s="1">
        <v>5.0443901040841101</v>
      </c>
      <c r="C151" s="1">
        <v>4.6003742001778196</v>
      </c>
      <c r="D151" s="1">
        <f>AVERAGE(A151:C151)</f>
        <v>4.3856013746160603</v>
      </c>
    </row>
    <row r="152" spans="1:4">
      <c r="A152" s="1">
        <v>3.5321251395411899</v>
      </c>
      <c r="B152" s="1">
        <v>4.9934916838442103</v>
      </c>
      <c r="C152" s="1">
        <v>4.59028326345652</v>
      </c>
      <c r="D152" s="1">
        <f>AVERAGE(A152:C152)</f>
        <v>4.3719666956139704</v>
      </c>
    </row>
    <row r="153" spans="1:4">
      <c r="A153" s="1">
        <v>2.9993228633485201</v>
      </c>
      <c r="B153" s="1">
        <v>4.6721822333961196</v>
      </c>
      <c r="C153" s="1">
        <v>4.3482486935946199</v>
      </c>
      <c r="D153" s="1">
        <f>AVERAGE(A153:C153)</f>
        <v>4.0065845967797502</v>
      </c>
    </row>
    <row r="154" spans="1:4">
      <c r="A154" s="1">
        <v>2.5350673737898402</v>
      </c>
      <c r="B154" s="1">
        <v>4.1317945931284799</v>
      </c>
      <c r="C154" s="1">
        <v>3.6318998615764402</v>
      </c>
      <c r="D154" s="1">
        <f>AVERAGE(A154:C154)</f>
        <v>3.4329206094982498</v>
      </c>
    </row>
    <row r="155" spans="1:4">
      <c r="A155" s="1">
        <v>2.0338984383118199</v>
      </c>
      <c r="B155" s="1">
        <v>3.4091622193231799</v>
      </c>
      <c r="C155" s="1">
        <v>3.1034470856674301</v>
      </c>
      <c r="D155" s="1">
        <f>AVERAGE(A155:C155)</f>
        <v>2.8488359144341402</v>
      </c>
    </row>
    <row r="156" spans="1:4">
      <c r="A156" s="1">
        <v>1.66206688575002</v>
      </c>
      <c r="B156" s="1">
        <v>2.6883598562767999</v>
      </c>
      <c r="C156" s="1">
        <v>2.58673338289563</v>
      </c>
      <c r="D156" s="1">
        <f>AVERAGE(A156:C156)</f>
        <v>2.3123867083074798</v>
      </c>
    </row>
    <row r="157" spans="1:4">
      <c r="A157" s="1">
        <v>1.23007725459975</v>
      </c>
      <c r="B157" s="1">
        <v>1.97755978538109</v>
      </c>
      <c r="C157" s="1">
        <v>1.99553539329806</v>
      </c>
      <c r="D157" s="1">
        <f>AVERAGE(A157:C157)</f>
        <v>1.73439081109297</v>
      </c>
    </row>
    <row r="158" spans="1:4">
      <c r="A158" s="1">
        <v>1.0736022100790501</v>
      </c>
      <c r="B158" s="1">
        <v>1.72582017230718</v>
      </c>
      <c r="C158" s="1">
        <v>1.9105125657492401</v>
      </c>
      <c r="D158" s="1">
        <f>AVERAGE(A158:C158)</f>
        <v>1.5699783160451599</v>
      </c>
    </row>
    <row r="159" spans="1:4">
      <c r="A159" s="1">
        <v>0.91001178825595197</v>
      </c>
      <c r="B159" s="1">
        <v>1.2623338401173601</v>
      </c>
      <c r="C159" s="1">
        <v>1.5624719387208501</v>
      </c>
      <c r="D159" s="1">
        <f>AVERAGE(A159:C159)</f>
        <v>1.2449391890313899</v>
      </c>
    </row>
    <row r="160" spans="1:4">
      <c r="A160" s="1">
        <v>1.03118571881943</v>
      </c>
      <c r="B160" s="1">
        <v>1.29619119999688</v>
      </c>
      <c r="C160" s="1">
        <v>1.7452891139545099</v>
      </c>
      <c r="D160" s="1">
        <f>AVERAGE(A160:C160)</f>
        <v>1.3575553442569399</v>
      </c>
    </row>
    <row r="161" spans="1:4">
      <c r="A161" s="1">
        <v>1.0796684102760701</v>
      </c>
      <c r="B161" s="1">
        <v>1.16100397030658</v>
      </c>
      <c r="C161" s="1">
        <v>1.4908157606172401</v>
      </c>
      <c r="D161" s="1">
        <f>AVERAGE(A161:C161)</f>
        <v>1.24382938039996</v>
      </c>
    </row>
    <row r="162" spans="1:4">
      <c r="A162" s="1">
        <v>1.0036992817113699</v>
      </c>
      <c r="B162" s="1">
        <v>0.99777428805531299</v>
      </c>
      <c r="C162" s="1">
        <v>1.37847900842094</v>
      </c>
      <c r="D162" s="1">
        <f>AVERAGE(A162:C162)</f>
        <v>1.12665085939587</v>
      </c>
    </row>
    <row r="163" spans="1:4">
      <c r="A163" s="1">
        <v>1.1623349857002301</v>
      </c>
      <c r="B163" s="1">
        <v>1.24465364785294</v>
      </c>
      <c r="C163" s="1">
        <v>1.5362729300531099</v>
      </c>
      <c r="D163" s="1">
        <f>AVERAGE(A163:C163)</f>
        <v>1.3144205212020901</v>
      </c>
    </row>
    <row r="164" spans="1:4">
      <c r="A164" s="1">
        <v>1.08931940803514</v>
      </c>
      <c r="B164" s="1">
        <v>1.1660830055322799</v>
      </c>
      <c r="C164" s="1">
        <v>1.3640764185051999</v>
      </c>
      <c r="D164" s="1">
        <f>AVERAGE(A164:C164)</f>
        <v>1.20649294402421</v>
      </c>
    </row>
    <row r="165" spans="1:4">
      <c r="A165" s="1">
        <v>1.00216043196791</v>
      </c>
      <c r="B165" s="1">
        <v>1.05200400131789</v>
      </c>
      <c r="C165" s="1">
        <v>1.26285415584156</v>
      </c>
      <c r="D165" s="1">
        <f>AVERAGE(A165:C165)</f>
        <v>1.1056728630424499</v>
      </c>
    </row>
    <row r="166" spans="1:4">
      <c r="A166" s="1">
        <v>1.14270563822527</v>
      </c>
      <c r="B166" s="1">
        <v>1.4141525015537499</v>
      </c>
      <c r="C166" s="1">
        <v>1.4916941148902401</v>
      </c>
      <c r="D166" s="1">
        <f>AVERAGE(A166:C166)</f>
        <v>1.34951741822309</v>
      </c>
    </row>
    <row r="167" spans="1:4">
      <c r="A167" s="1">
        <v>1.2643982714128399</v>
      </c>
      <c r="B167" s="1">
        <v>1.6831204390697001</v>
      </c>
      <c r="C167" s="1">
        <v>1.7085496400975799</v>
      </c>
      <c r="D167" s="1">
        <f>AVERAGE(A167:C167)</f>
        <v>1.55202278352671</v>
      </c>
    </row>
    <row r="168" spans="1:4">
      <c r="A168" s="1">
        <v>1.3460891727581299</v>
      </c>
      <c r="B168" s="1">
        <v>1.8999900421281899</v>
      </c>
      <c r="C168" s="1">
        <v>1.87236700404443</v>
      </c>
      <c r="D168" s="1">
        <f>AVERAGE(A168:C168)</f>
        <v>1.7061487396435799</v>
      </c>
    </row>
    <row r="169" spans="1:4">
      <c r="A169" s="1">
        <v>1.7369940959069301</v>
      </c>
      <c r="B169" s="1">
        <v>2.5464321139689399</v>
      </c>
      <c r="C169" s="1">
        <v>2.37320948958003</v>
      </c>
      <c r="D169" s="1">
        <f>AVERAGE(A169:C169)</f>
        <v>2.2188785664853001</v>
      </c>
    </row>
    <row r="170" spans="1:4">
      <c r="A170" s="1">
        <v>1.8382862057525899</v>
      </c>
      <c r="B170" s="1">
        <v>4.06974541214875</v>
      </c>
      <c r="C170" s="1">
        <v>2.5641292344258302</v>
      </c>
      <c r="D170" s="1">
        <f>AVERAGE(A170:C170)</f>
        <v>2.8240536174423898</v>
      </c>
    </row>
    <row r="171" spans="1:4">
      <c r="A171" s="1">
        <v>1.6955401277192901</v>
      </c>
      <c r="B171" s="1">
        <v>4.9771885000587703</v>
      </c>
      <c r="C171" s="1">
        <v>2.4335596257821899</v>
      </c>
      <c r="D171" s="1">
        <f>AVERAGE(A171:C171)</f>
        <v>3.03542941785342</v>
      </c>
    </row>
    <row r="172" spans="1:4">
      <c r="A172" s="1">
        <v>1.5045293035521501</v>
      </c>
      <c r="B172" s="1">
        <v>3.44339818849389</v>
      </c>
      <c r="C172" s="1">
        <v>2.1028503427938801</v>
      </c>
      <c r="D172" s="1">
        <f>AVERAGE(A172:C172)</f>
        <v>2.3502592782799701</v>
      </c>
    </row>
    <row r="173" spans="1:4">
      <c r="A173" s="1">
        <v>1.6600384563720501</v>
      </c>
      <c r="B173" s="1">
        <v>4.1715374396497698</v>
      </c>
      <c r="C173" s="1">
        <v>2.3236362663276502</v>
      </c>
      <c r="D173" s="1">
        <f>AVERAGE(A173:C173)</f>
        <v>2.71840405411649</v>
      </c>
    </row>
    <row r="174" spans="1:4">
      <c r="A174" s="1">
        <v>1.6304885624004299</v>
      </c>
      <c r="B174" s="1">
        <v>2.9112502856504601</v>
      </c>
      <c r="C174" s="1">
        <v>2.1394040980160298</v>
      </c>
      <c r="D174" s="1">
        <f>AVERAGE(A174:C174)</f>
        <v>2.2270476486889699</v>
      </c>
    </row>
    <row r="175" spans="1:4">
      <c r="A175" s="1">
        <v>1.57039823690917</v>
      </c>
      <c r="B175" s="1">
        <v>2.38918919928732</v>
      </c>
      <c r="C175" s="1">
        <v>1.9328145527069001</v>
      </c>
      <c r="D175" s="1">
        <f>AVERAGE(A175:C175)</f>
        <v>1.9641339963011299</v>
      </c>
    </row>
    <row r="176" spans="1:4">
      <c r="A176" s="1">
        <v>1.57151214194997</v>
      </c>
      <c r="B176" s="1">
        <v>1.7929613666290101</v>
      </c>
      <c r="C176" s="1">
        <v>1.79507166439604</v>
      </c>
      <c r="D176" s="1">
        <f>AVERAGE(A176:C176)</f>
        <v>1.71984839099167</v>
      </c>
    </row>
    <row r="177" spans="1:4">
      <c r="A177" s="1">
        <v>1.3010006558082601</v>
      </c>
      <c r="B177" s="1">
        <v>1.3371388845849601</v>
      </c>
      <c r="C177" s="1">
        <v>1.4833910059536</v>
      </c>
      <c r="D177" s="1">
        <f>AVERAGE(A177:C177)</f>
        <v>1.3738435154489399</v>
      </c>
    </row>
    <row r="178" spans="1:4">
      <c r="A178" s="1">
        <v>1.13032522767948</v>
      </c>
      <c r="B178" s="1">
        <v>1.2659477163102499</v>
      </c>
      <c r="C178" s="1">
        <v>1.35748171847951</v>
      </c>
      <c r="D178" s="1">
        <f>AVERAGE(A178:C178)</f>
        <v>1.25125155415641</v>
      </c>
    </row>
    <row r="179" spans="1:4">
      <c r="A179" s="1">
        <v>1.1961638095785001</v>
      </c>
      <c r="B179" s="1">
        <v>1.58891893526654</v>
      </c>
      <c r="C179" s="1">
        <v>1.4744742198057501</v>
      </c>
      <c r="D179" s="1">
        <f>AVERAGE(A179:C179)</f>
        <v>1.4198523215502601</v>
      </c>
    </row>
    <row r="180" spans="1:4">
      <c r="A180" s="1">
        <v>1.1533613766281601</v>
      </c>
      <c r="B180" s="1">
        <v>1.4632477715296199</v>
      </c>
      <c r="C180" s="1">
        <v>1.39679359857024</v>
      </c>
      <c r="D180" s="1">
        <f>AVERAGE(A180:C180)</f>
        <v>1.33780091557601</v>
      </c>
    </row>
    <row r="181" spans="1:4">
      <c r="A181" s="1">
        <v>0.94244389020901997</v>
      </c>
      <c r="B181" s="1">
        <v>1.0939178805441201</v>
      </c>
      <c r="C181" s="1">
        <v>1.1591161405846899</v>
      </c>
      <c r="D181" s="1">
        <f>AVERAGE(A181:C181)</f>
        <v>1.0651593037792799</v>
      </c>
    </row>
    <row r="182" spans="1:4">
      <c r="A182" s="1">
        <v>1.05569308400926</v>
      </c>
      <c r="B182" s="1">
        <v>1.3172328528878501</v>
      </c>
      <c r="C182" s="1">
        <v>1.38550634726831</v>
      </c>
      <c r="D182" s="1">
        <f>AVERAGE(A182:C182)</f>
        <v>1.25281076138847</v>
      </c>
    </row>
    <row r="183" spans="1:4">
      <c r="A183" s="1">
        <v>1.09488112269685</v>
      </c>
      <c r="B183" s="1">
        <v>1.5539449595277399</v>
      </c>
      <c r="C183" s="1">
        <v>1.55200254638812</v>
      </c>
      <c r="D183" s="1">
        <f>AVERAGE(A183:C183)</f>
        <v>1.40027620953757</v>
      </c>
    </row>
    <row r="184" spans="1:4">
      <c r="A184" s="1">
        <v>1.31697190184881</v>
      </c>
      <c r="B184" s="1">
        <v>2.0418982207510799</v>
      </c>
      <c r="C184" s="1">
        <v>1.9295341720302699</v>
      </c>
      <c r="D184" s="1">
        <f>AVERAGE(A184:C184)</f>
        <v>1.76280143154339</v>
      </c>
    </row>
    <row r="185" spans="1:4">
      <c r="A185" s="1">
        <v>1.3867856654989801</v>
      </c>
      <c r="B185" s="1">
        <v>2.2352628222822002</v>
      </c>
      <c r="C185" s="1">
        <v>2.0942441945688199</v>
      </c>
      <c r="D185" s="1">
        <f>AVERAGE(A185:C185)</f>
        <v>1.90543089411667</v>
      </c>
    </row>
    <row r="186" spans="1:4">
      <c r="A186" s="1">
        <v>1.33966513467552</v>
      </c>
      <c r="B186" s="1">
        <v>2.0357695178817901</v>
      </c>
      <c r="C186" s="1">
        <v>1.9722370090447701</v>
      </c>
      <c r="D186" s="1">
        <f>AVERAGE(A186:C186)</f>
        <v>1.7825572205340301</v>
      </c>
    </row>
    <row r="187" spans="1:4">
      <c r="A187" s="1">
        <v>1.55075529552327</v>
      </c>
      <c r="B187" s="1">
        <v>2.3188257502124499</v>
      </c>
      <c r="C187" s="1">
        <v>2.1824252345352799</v>
      </c>
      <c r="D187" s="1">
        <f>AVERAGE(A187:C187)</f>
        <v>2.0173354267570001</v>
      </c>
    </row>
    <row r="188" spans="1:4">
      <c r="A188" s="1">
        <v>1.7383969659318099</v>
      </c>
      <c r="B188" s="1">
        <v>2.7353988472723798</v>
      </c>
      <c r="C188" s="1">
        <v>2.5140816029673299</v>
      </c>
      <c r="D188" s="1">
        <f>AVERAGE(A188:C188)</f>
        <v>2.3292924720571699</v>
      </c>
    </row>
    <row r="189" spans="1:4">
      <c r="A189" s="1">
        <v>1.77041905881883</v>
      </c>
      <c r="B189" s="1">
        <v>2.80186370487995</v>
      </c>
      <c r="C189" s="1">
        <v>2.5447809634749201</v>
      </c>
      <c r="D189" s="1">
        <f>AVERAGE(A189:C189)</f>
        <v>2.3723545757245699</v>
      </c>
    </row>
    <row r="190" spans="1:4">
      <c r="A190" s="1">
        <v>1.78309206712216</v>
      </c>
      <c r="B190" s="1">
        <v>2.97751903504501</v>
      </c>
      <c r="C190" s="1">
        <v>2.6425547198766801</v>
      </c>
      <c r="D190" s="1">
        <f>AVERAGE(A190:C190)</f>
        <v>2.46772194068128</v>
      </c>
    </row>
    <row r="191" spans="1:4">
      <c r="A191" s="1">
        <v>1.6208942502721699</v>
      </c>
      <c r="B191" s="1">
        <v>2.72523976419519</v>
      </c>
      <c r="C191" s="1">
        <v>2.4074227243148201</v>
      </c>
      <c r="D191" s="1">
        <f>AVERAGE(A191:C191)</f>
        <v>2.2511855795940598</v>
      </c>
    </row>
    <row r="192" spans="1:4">
      <c r="A192" s="1">
        <v>1.33463031411882</v>
      </c>
      <c r="B192" s="1">
        <v>2.4493130380114398</v>
      </c>
      <c r="C192" s="1">
        <v>1.9716192821382701</v>
      </c>
      <c r="D192" s="1">
        <f>AVERAGE(A192:C192)</f>
        <v>1.91852087808951</v>
      </c>
    </row>
    <row r="193" spans="1:4">
      <c r="A193" s="1">
        <v>1.27245007379</v>
      </c>
      <c r="B193" s="1">
        <v>1.8521904255299</v>
      </c>
      <c r="C193" s="1">
        <v>1.8295067027838601</v>
      </c>
      <c r="D193" s="1">
        <f>AVERAGE(A193:C193)</f>
        <v>1.6513824007012501</v>
      </c>
    </row>
    <row r="194" spans="1:4">
      <c r="A194" s="1">
        <v>1.0515111895498099</v>
      </c>
      <c r="B194" s="1">
        <v>1.63005201776195</v>
      </c>
      <c r="C194" s="1">
        <v>1.5317659422213401</v>
      </c>
      <c r="D194" s="1">
        <f>AVERAGE(A194:C194)</f>
        <v>1.4044430498443701</v>
      </c>
    </row>
    <row r="195" spans="1:4">
      <c r="A195" s="1">
        <v>1.04588163865199</v>
      </c>
      <c r="B195" s="1">
        <v>1.61869454717837</v>
      </c>
      <c r="C195" s="1">
        <v>1.5622625209260099</v>
      </c>
      <c r="D195" s="1">
        <f>AVERAGE(A195:C195)</f>
        <v>1.4089462355854601</v>
      </c>
    </row>
    <row r="196" spans="1:4">
      <c r="A196" s="1">
        <v>0.91888160211472103</v>
      </c>
      <c r="B196" s="1">
        <v>1.3816599684364299</v>
      </c>
      <c r="C196" s="1">
        <v>1.3214194162866599</v>
      </c>
      <c r="D196" s="1">
        <f>AVERAGE(A196:C196)</f>
        <v>1.20732032894594</v>
      </c>
    </row>
    <row r="197" spans="1:4">
      <c r="A197" s="1">
        <v>0.76061349119924904</v>
      </c>
      <c r="B197" s="1">
        <v>1.0152529784919599</v>
      </c>
      <c r="C197" s="1">
        <v>1.0426297665470501</v>
      </c>
      <c r="D197" s="1">
        <f>AVERAGE(A197:C197)</f>
        <v>0.93949874541275302</v>
      </c>
    </row>
    <row r="198" spans="1:4">
      <c r="A198" s="1">
        <v>0.87567463261970502</v>
      </c>
      <c r="B198" s="1">
        <v>1.2813450247660001</v>
      </c>
      <c r="C198" s="1">
        <v>1.24812740956624</v>
      </c>
      <c r="D198" s="1">
        <f>AVERAGE(A198:C198)</f>
        <v>1.13504902231732</v>
      </c>
    </row>
    <row r="199" spans="1:4">
      <c r="A199" s="1">
        <v>0.91419618051385299</v>
      </c>
      <c r="B199" s="1">
        <v>1.2850159061408799</v>
      </c>
      <c r="C199" s="1">
        <v>1.2671074204302399</v>
      </c>
      <c r="D199" s="1">
        <f>AVERAGE(A199:C199)</f>
        <v>1.15543983569499</v>
      </c>
    </row>
    <row r="200" spans="1:4">
      <c r="A200" s="1">
        <v>0.78008639864514695</v>
      </c>
      <c r="B200" s="1">
        <v>0.95157266799308504</v>
      </c>
      <c r="C200" s="1">
        <v>0.99235590413795705</v>
      </c>
      <c r="D200" s="1">
        <f>AVERAGE(A200:C200)</f>
        <v>0.90800499025873005</v>
      </c>
    </row>
    <row r="201" spans="1:4">
      <c r="A201" s="1">
        <v>0.858945658711321</v>
      </c>
      <c r="B201" s="1">
        <v>1.11444439025207</v>
      </c>
      <c r="C201" s="1">
        <v>1.0937590420185299</v>
      </c>
      <c r="D201" s="1">
        <f>AVERAGE(A201:C201)</f>
        <v>1.02238303032731</v>
      </c>
    </row>
    <row r="202" spans="1:4">
      <c r="A202" s="1">
        <v>0.99834418292371896</v>
      </c>
      <c r="B202" s="1">
        <v>1.35069140513588</v>
      </c>
      <c r="C202" s="1">
        <v>1.2825713302672099</v>
      </c>
      <c r="D202" s="1">
        <f>AVERAGE(A202:C202)</f>
        <v>1.2105356394422699</v>
      </c>
    </row>
    <row r="203" spans="1:4">
      <c r="A203" s="1">
        <v>0.91196577700189796</v>
      </c>
      <c r="B203" s="1">
        <v>1.1810993116561801</v>
      </c>
      <c r="C203" s="1">
        <v>1.14694014511006</v>
      </c>
      <c r="D203" s="1">
        <f>AVERAGE(A203:C203)</f>
        <v>1.0800017445893799</v>
      </c>
    </row>
    <row r="204" spans="1:4">
      <c r="A204" s="1">
        <v>0.93550211350632795</v>
      </c>
      <c r="B204" s="1">
        <v>1.21242322533729</v>
      </c>
      <c r="C204" s="1">
        <v>1.1632589571419201</v>
      </c>
      <c r="D204" s="1">
        <f>AVERAGE(A204:C204)</f>
        <v>1.1037280986618501</v>
      </c>
    </row>
    <row r="205" spans="1:4">
      <c r="A205" s="1">
        <v>1.12172681730565</v>
      </c>
      <c r="B205" s="1">
        <v>1.52673313742269</v>
      </c>
      <c r="C205" s="1">
        <v>1.41184210506393</v>
      </c>
      <c r="D205" s="1">
        <f>AVERAGE(A205:C205)</f>
        <v>1.35343401993076</v>
      </c>
    </row>
    <row r="206" spans="1:4">
      <c r="A206" s="1">
        <v>1.1624837001128501</v>
      </c>
      <c r="B206" s="1">
        <v>1.56064118239021</v>
      </c>
      <c r="C206" s="1">
        <v>1.4657989128312101</v>
      </c>
      <c r="D206" s="1">
        <f>AVERAGE(A206:C206)</f>
        <v>1.39630793177809</v>
      </c>
    </row>
    <row r="207" spans="1:4">
      <c r="A207" s="1">
        <v>1.1351927918445699</v>
      </c>
      <c r="B207" s="1">
        <v>1.52519712794535</v>
      </c>
      <c r="C207" s="1">
        <v>1.45764664267488</v>
      </c>
      <c r="D207" s="1">
        <f>AVERAGE(A207:C207)</f>
        <v>1.37267885415493</v>
      </c>
    </row>
    <row r="208" spans="1:4">
      <c r="A208" s="1">
        <v>1.3073385083950699</v>
      </c>
      <c r="B208" s="1">
        <v>1.7937415310321001</v>
      </c>
      <c r="C208" s="1">
        <v>1.6899065388725101</v>
      </c>
      <c r="D208" s="1">
        <f>AVERAGE(A208:C208)</f>
        <v>1.59699552609989</v>
      </c>
    </row>
    <row r="209" spans="1:4">
      <c r="A209" s="1">
        <v>1.4528436684271999</v>
      </c>
      <c r="B209" s="1">
        <v>1.9981658898791801</v>
      </c>
      <c r="C209" s="1">
        <v>1.8962432171314501</v>
      </c>
      <c r="D209" s="1">
        <f>AVERAGE(A209:C209)</f>
        <v>1.7824175918126099</v>
      </c>
    </row>
    <row r="210" spans="1:4">
      <c r="A210" s="1">
        <v>1.58493465856875</v>
      </c>
      <c r="B210" s="1">
        <v>1.9876143491125899</v>
      </c>
      <c r="C210" s="1">
        <v>1.97107886449995</v>
      </c>
      <c r="D210" s="1">
        <f>AVERAGE(A210:C210)</f>
        <v>1.84787595739376</v>
      </c>
    </row>
    <row r="211" spans="1:4">
      <c r="A211" s="1">
        <v>1.43213407604265</v>
      </c>
      <c r="B211" s="1">
        <v>1.87967668552661</v>
      </c>
      <c r="C211" s="1">
        <v>1.8568418588095199</v>
      </c>
      <c r="D211" s="1">
        <f>AVERAGE(A211:C211)</f>
        <v>1.72288420679293</v>
      </c>
    </row>
    <row r="212" spans="1:4">
      <c r="A212" s="1">
        <v>1.32758064036514</v>
      </c>
      <c r="B212" s="1">
        <v>1.69153501993952</v>
      </c>
      <c r="C212" s="1">
        <v>1.7583952268135199</v>
      </c>
      <c r="D212" s="1">
        <f>AVERAGE(A212:C212)</f>
        <v>1.5925036290393899</v>
      </c>
    </row>
    <row r="213" spans="1:4">
      <c r="A213" s="1">
        <v>1.16817219067059</v>
      </c>
      <c r="B213" s="1">
        <v>1.4218373357624099</v>
      </c>
      <c r="C213" s="1">
        <v>1.51137080968865</v>
      </c>
      <c r="D213" s="1">
        <f>AVERAGE(A213:C213)</f>
        <v>1.3671267787072201</v>
      </c>
    </row>
    <row r="214" spans="1:4">
      <c r="A214" s="1">
        <v>1.19115854574053</v>
      </c>
      <c r="B214" s="1">
        <v>1.5214368213943701</v>
      </c>
      <c r="C214" s="1">
        <v>1.55671909025509</v>
      </c>
      <c r="D214" s="1">
        <f>AVERAGE(A214:C214)</f>
        <v>1.42310481913</v>
      </c>
    </row>
    <row r="215" spans="1:4">
      <c r="A215" s="1">
        <v>1.2360048462595301</v>
      </c>
      <c r="B215" s="1">
        <v>1.60926231606958</v>
      </c>
      <c r="C215" s="1">
        <v>1.7059010602011699</v>
      </c>
      <c r="D215" s="1">
        <f>AVERAGE(A215:C215)</f>
        <v>1.51705607417676</v>
      </c>
    </row>
    <row r="216" spans="1:4">
      <c r="A216" s="1">
        <v>1.5494075201101301</v>
      </c>
      <c r="B216" s="1">
        <v>1.9903283644027701</v>
      </c>
      <c r="C216" s="1">
        <v>2.00338164255826</v>
      </c>
      <c r="D216" s="1">
        <f>AVERAGE(A216:C216)</f>
        <v>1.84770584235705</v>
      </c>
    </row>
    <row r="217" spans="1:4">
      <c r="A217" s="1">
        <v>1.5710842324057599</v>
      </c>
      <c r="B217" s="1">
        <v>2.2163497347384999</v>
      </c>
      <c r="C217" s="1">
        <v>2.14360962108249</v>
      </c>
      <c r="D217" s="1">
        <f>AVERAGE(A217:C217)</f>
        <v>1.9770145294089201</v>
      </c>
    </row>
    <row r="218" spans="1:4">
      <c r="A218" s="1">
        <v>1.8351631860578299</v>
      </c>
      <c r="B218" s="1">
        <v>2.6320544932122498</v>
      </c>
      <c r="C218" s="1">
        <v>2.4872421919363501</v>
      </c>
      <c r="D218" s="1">
        <f>AVERAGE(A218:C218)</f>
        <v>2.3181532904021398</v>
      </c>
    </row>
    <row r="219" spans="1:4">
      <c r="A219" s="1">
        <v>2.14566537586354</v>
      </c>
      <c r="B219" s="1">
        <v>2.9976978888263202</v>
      </c>
      <c r="C219" s="1">
        <v>2.8098854039163101</v>
      </c>
      <c r="D219" s="1">
        <f>AVERAGE(A219:C219)</f>
        <v>2.65108288953539</v>
      </c>
    </row>
    <row r="220" spans="1:4">
      <c r="A220" s="1">
        <v>2.2214221456104402</v>
      </c>
      <c r="B220" s="1">
        <v>3.2793890243208401</v>
      </c>
      <c r="C220" s="1">
        <v>2.77250284047649</v>
      </c>
      <c r="D220" s="1">
        <f>AVERAGE(A220:C220)</f>
        <v>2.7577713368025898</v>
      </c>
    </row>
    <row r="221" spans="1:4">
      <c r="A221" s="1">
        <v>1.9390653831685001</v>
      </c>
      <c r="B221" s="1">
        <v>3.0694746416774898</v>
      </c>
      <c r="C221" s="1">
        <v>2.5376798219347401</v>
      </c>
      <c r="D221" s="1">
        <f>AVERAGE(A221:C221)</f>
        <v>2.5154066155935801</v>
      </c>
    </row>
    <row r="222" spans="1:4">
      <c r="A222" s="1">
        <v>1.5879832941241701</v>
      </c>
      <c r="B222" s="1">
        <v>2.6392189197871398</v>
      </c>
      <c r="C222" s="1">
        <v>2.14276501225021</v>
      </c>
      <c r="D222" s="1">
        <f>AVERAGE(A222:C222)</f>
        <v>2.1233224087205098</v>
      </c>
    </row>
    <row r="223" spans="1:4">
      <c r="A223" s="1">
        <v>1.6716488692887199</v>
      </c>
      <c r="B223" s="1">
        <v>2.8040156280889499</v>
      </c>
      <c r="C223" s="1">
        <v>2.3807784059394002</v>
      </c>
      <c r="D223" s="1">
        <f>AVERAGE(A223:C223)</f>
        <v>2.2854809677723602</v>
      </c>
    </row>
    <row r="224" spans="1:4">
      <c r="A224" s="1">
        <v>1.60211168705263</v>
      </c>
      <c r="B224" s="1">
        <v>2.5632556444071102</v>
      </c>
      <c r="C224" s="1">
        <v>2.3109769078583802</v>
      </c>
      <c r="D224" s="1">
        <f>AVERAGE(A224:C224)</f>
        <v>2.1587814131060399</v>
      </c>
    </row>
    <row r="225" spans="1:4">
      <c r="A225" s="1">
        <v>1.3384830086039301</v>
      </c>
      <c r="B225" s="1">
        <v>2.1258356221491601</v>
      </c>
      <c r="C225" s="1">
        <v>1.9282584836421699</v>
      </c>
      <c r="D225" s="1">
        <f>AVERAGE(A225:C225)</f>
        <v>1.7975257047984201</v>
      </c>
    </row>
    <row r="226" spans="1:4">
      <c r="A226" s="1">
        <v>1.3656189729933501</v>
      </c>
      <c r="B226" s="1">
        <v>2.20765416357583</v>
      </c>
      <c r="C226" s="1">
        <v>1.9990240778780399</v>
      </c>
      <c r="D226" s="1">
        <f>AVERAGE(A226:C226)</f>
        <v>1.85743240481574</v>
      </c>
    </row>
    <row r="227" spans="1:4">
      <c r="A227" s="1">
        <v>1.5570862562716501</v>
      </c>
      <c r="B227" s="1">
        <v>2.4805517169601101</v>
      </c>
      <c r="C227" s="1">
        <v>2.2852754150313199</v>
      </c>
      <c r="D227" s="1">
        <f>AVERAGE(A227:C227)</f>
        <v>2.10763779608769</v>
      </c>
    </row>
    <row r="228" spans="1:4">
      <c r="A228" s="1">
        <v>1.4362110961758501</v>
      </c>
      <c r="B228" s="1">
        <v>2.1946550709063599</v>
      </c>
      <c r="C228" s="1">
        <v>2.06006701773115</v>
      </c>
      <c r="D228" s="1">
        <f>AVERAGE(A228:C228)</f>
        <v>1.89697772827112</v>
      </c>
    </row>
    <row r="229" spans="1:4">
      <c r="A229" s="1">
        <v>1.2807465213548901</v>
      </c>
      <c r="B229" s="1">
        <v>1.95526567419653</v>
      </c>
      <c r="C229" s="1">
        <v>1.84795901288536</v>
      </c>
      <c r="D229" s="1">
        <f>AVERAGE(A229:C229)</f>
        <v>1.69465706947893</v>
      </c>
    </row>
    <row r="230" spans="1:4">
      <c r="A230" s="1">
        <v>1.5069399493003</v>
      </c>
      <c r="B230" s="1">
        <v>2.3412042207087</v>
      </c>
      <c r="C230" s="1">
        <v>2.20056745139303</v>
      </c>
      <c r="D230" s="1">
        <f>AVERAGE(A230:C230)</f>
        <v>2.0162372071340098</v>
      </c>
    </row>
    <row r="231" spans="1:4">
      <c r="A231" s="1">
        <v>1.7112831850886101</v>
      </c>
      <c r="B231" s="1">
        <v>2.57150482267134</v>
      </c>
      <c r="C231" s="1">
        <v>2.4029918579131202</v>
      </c>
      <c r="D231" s="1">
        <f>AVERAGE(A231:C231)</f>
        <v>2.2285932885576898</v>
      </c>
    </row>
    <row r="232" spans="1:4">
      <c r="A232" s="1">
        <v>1.58730691433112</v>
      </c>
      <c r="B232" s="1">
        <v>2.21451359308828</v>
      </c>
      <c r="C232" s="1">
        <v>2.10405343090786</v>
      </c>
      <c r="D232" s="1">
        <f>AVERAGE(A232:C232)</f>
        <v>1.9686246461090899</v>
      </c>
    </row>
    <row r="233" spans="1:4">
      <c r="A233" s="1">
        <v>2.1232887527436701</v>
      </c>
      <c r="B233" s="1">
        <v>2.5533117846974398</v>
      </c>
      <c r="C233" s="1">
        <v>2.7343070980481001</v>
      </c>
      <c r="D233" s="1">
        <f>AVERAGE(A233:C233)</f>
        <v>2.47030254516307</v>
      </c>
    </row>
    <row r="234" spans="1:4">
      <c r="A234" s="1">
        <v>1.63192769475738</v>
      </c>
      <c r="B234" s="1">
        <v>2.05818406866738</v>
      </c>
      <c r="C234" s="1">
        <v>2.1205410458887499</v>
      </c>
      <c r="D234" s="1">
        <f>AVERAGE(A234:C234)</f>
        <v>1.9368842697711699</v>
      </c>
    </row>
    <row r="235" spans="1:4">
      <c r="A235" s="1">
        <v>1.6845089853222499</v>
      </c>
      <c r="B235" s="1">
        <v>2.1552725596139202</v>
      </c>
      <c r="C235" s="1">
        <v>2.1804492538601798</v>
      </c>
      <c r="D235" s="1">
        <f>AVERAGE(A235:C235)</f>
        <v>2.0067435995987801</v>
      </c>
    </row>
    <row r="236" spans="1:4">
      <c r="A236" s="1">
        <v>1.71784424615285</v>
      </c>
      <c r="B236" s="1">
        <v>2.2040577700947002</v>
      </c>
      <c r="C236" s="1">
        <v>2.15839892397767</v>
      </c>
      <c r="D236" s="1">
        <f>AVERAGE(A236:C236)</f>
        <v>2.0267669800750698</v>
      </c>
    </row>
    <row r="237" spans="1:4">
      <c r="A237" s="1">
        <v>1.91041156238193</v>
      </c>
      <c r="B237" s="1">
        <v>2.3728757497058601</v>
      </c>
      <c r="C237" s="1">
        <v>2.3583173314361101</v>
      </c>
      <c r="D237" s="1">
        <f>AVERAGE(A237:C237)</f>
        <v>2.2138682145079698</v>
      </c>
    </row>
    <row r="238" spans="1:4">
      <c r="A238" s="1">
        <v>2.1488807797742</v>
      </c>
      <c r="B238" s="1">
        <v>2.6809089793649599</v>
      </c>
      <c r="C238" s="1">
        <v>2.61750358942724</v>
      </c>
      <c r="D238" s="1">
        <f>AVERAGE(A238:C238)</f>
        <v>2.4824311161888</v>
      </c>
    </row>
    <row r="239" spans="1:4">
      <c r="A239" s="1">
        <v>2.2784130918460401</v>
      </c>
      <c r="B239" s="1">
        <v>2.8272727599165899</v>
      </c>
      <c r="C239" s="1">
        <v>2.7131945047206498</v>
      </c>
      <c r="D239" s="1">
        <f>AVERAGE(A239:C239)</f>
        <v>2.6062934521610899</v>
      </c>
    </row>
    <row r="240" spans="1:4">
      <c r="A240" s="1">
        <v>2.0064336375667402</v>
      </c>
      <c r="B240" s="1">
        <v>2.50333288487335</v>
      </c>
      <c r="C240" s="1">
        <v>2.4097088086201599</v>
      </c>
      <c r="D240" s="1">
        <f>AVERAGE(A240:C240)</f>
        <v>2.3064917770200801</v>
      </c>
    </row>
    <row r="241" spans="1:4">
      <c r="A241" s="1">
        <v>1.88965665184529</v>
      </c>
      <c r="B241" s="1">
        <v>2.4398188274043799</v>
      </c>
      <c r="C241" s="1">
        <v>2.3062490098899899</v>
      </c>
      <c r="D241" s="1">
        <f>AVERAGE(A241:C241)</f>
        <v>2.2119081630465498</v>
      </c>
    </row>
    <row r="242" spans="1:4">
      <c r="A242" s="1">
        <v>2.19868783724473</v>
      </c>
      <c r="B242" s="1">
        <v>2.8220530911738799</v>
      </c>
      <c r="C242" s="1">
        <v>2.6455381415879198</v>
      </c>
      <c r="D242" s="1">
        <f>AVERAGE(A242:C242)</f>
        <v>2.55542635666884</v>
      </c>
    </row>
    <row r="243" spans="1:4">
      <c r="A243" s="1">
        <v>2.2519801668724702</v>
      </c>
      <c r="B243" s="1">
        <v>2.9171606933121699</v>
      </c>
      <c r="C243" s="1">
        <v>2.8732638614575299</v>
      </c>
      <c r="D243" s="1">
        <f>AVERAGE(A243:C243)</f>
        <v>2.68080157388072</v>
      </c>
    </row>
    <row r="244" spans="1:4">
      <c r="A244" s="1">
        <v>1.9529574580120299</v>
      </c>
      <c r="B244" s="1">
        <v>2.5844554060896399</v>
      </c>
      <c r="C244" s="1">
        <v>2.4571827219403302</v>
      </c>
      <c r="D244" s="1">
        <f>AVERAGE(A244:C244)</f>
        <v>2.3315318620140002</v>
      </c>
    </row>
    <row r="245" spans="1:4">
      <c r="A245" s="1">
        <v>1.99326850153419</v>
      </c>
      <c r="B245" s="1">
        <v>2.7016368200861698</v>
      </c>
      <c r="C245" s="1">
        <v>2.52434030587778</v>
      </c>
      <c r="D245" s="1">
        <f>AVERAGE(A245:C245)</f>
        <v>2.4064152091660498</v>
      </c>
    </row>
    <row r="246" spans="1:4">
      <c r="A246" s="1">
        <v>1.9873420208446799</v>
      </c>
      <c r="B246" s="1">
        <v>2.7078798583696102</v>
      </c>
      <c r="C246" s="1">
        <v>2.5582599068815499</v>
      </c>
      <c r="D246" s="1">
        <f>AVERAGE(A246:C246)</f>
        <v>2.4178272620319499</v>
      </c>
    </row>
    <row r="247" spans="1:4">
      <c r="A247" s="1">
        <v>1.77492322721358</v>
      </c>
      <c r="B247" s="1">
        <v>2.6384039302094799</v>
      </c>
      <c r="C247" s="1">
        <v>2.5079104061325102</v>
      </c>
      <c r="D247" s="1">
        <f>AVERAGE(A247:C247)</f>
        <v>2.3070791878518602</v>
      </c>
    </row>
    <row r="248" spans="1:4">
      <c r="A248" s="1">
        <v>1.5694604461175099</v>
      </c>
      <c r="B248" s="1">
        <v>2.2812341205762801</v>
      </c>
      <c r="C248" s="1">
        <v>2.1477253548483501</v>
      </c>
      <c r="D248" s="1">
        <f>AVERAGE(A248:C248)</f>
        <v>1.99947330718071</v>
      </c>
    </row>
    <row r="249" spans="1:4">
      <c r="A249" s="1">
        <v>1.6115215359664199</v>
      </c>
      <c r="B249" s="1">
        <v>2.23737983249733</v>
      </c>
      <c r="C249" s="1">
        <v>2.1225747913728998</v>
      </c>
      <c r="D249" s="1">
        <f>AVERAGE(A249:C249)</f>
        <v>1.9904920532788799</v>
      </c>
    </row>
    <row r="250" spans="1:4">
      <c r="A250" s="1">
        <v>1.6116128026392</v>
      </c>
      <c r="B250" s="1">
        <v>2.3859782225230002</v>
      </c>
      <c r="C250" s="1">
        <v>2.2920084337008499</v>
      </c>
      <c r="D250" s="1">
        <f>AVERAGE(A250:C250)</f>
        <v>2.0965331529543501</v>
      </c>
    </row>
    <row r="251" spans="1:4">
      <c r="A251" s="1">
        <v>1.3651017781493799</v>
      </c>
      <c r="B251" s="1">
        <v>2.1128604283269801</v>
      </c>
      <c r="C251" s="1">
        <v>1.9994086386054399</v>
      </c>
      <c r="D251" s="1">
        <f>AVERAGE(A251:C251)</f>
        <v>1.82579028169393</v>
      </c>
    </row>
    <row r="252" spans="1:4">
      <c r="A252" s="1">
        <v>1.27702760425356</v>
      </c>
      <c r="B252" s="1">
        <v>1.84248056111714</v>
      </c>
      <c r="C252" s="1">
        <v>1.7484013243907299</v>
      </c>
      <c r="D252" s="1">
        <f>AVERAGE(A252:C252)</f>
        <v>1.62263649658714</v>
      </c>
    </row>
    <row r="253" spans="1:4">
      <c r="A253" s="1">
        <v>1.42373553559181</v>
      </c>
      <c r="B253" s="1">
        <v>2.0780894305367101</v>
      </c>
      <c r="C253" s="1">
        <v>2.0154069080797701</v>
      </c>
      <c r="D253" s="1">
        <f>AVERAGE(A253:C253)</f>
        <v>1.83907729140276</v>
      </c>
    </row>
    <row r="254" spans="1:4">
      <c r="A254" s="1">
        <v>1.3689866440973</v>
      </c>
      <c r="B254" s="1">
        <v>2.1267156543154102</v>
      </c>
      <c r="C254" s="1">
        <v>2.0470651608148001</v>
      </c>
      <c r="D254" s="1">
        <f>AVERAGE(A254:C254)</f>
        <v>1.8475891530758399</v>
      </c>
    </row>
    <row r="255" spans="1:4">
      <c r="A255" s="1">
        <v>1.1495641685236799</v>
      </c>
      <c r="B255" s="1">
        <v>1.74244034222315</v>
      </c>
      <c r="C255" s="1">
        <v>1.66113147840633</v>
      </c>
      <c r="D255" s="1">
        <f>AVERAGE(A255:C255)</f>
        <v>1.5177119963843899</v>
      </c>
    </row>
    <row r="256" spans="1:4">
      <c r="A256" s="1">
        <v>1.2007626333464301</v>
      </c>
      <c r="B256" s="1">
        <v>1.76715197729638</v>
      </c>
      <c r="C256" s="1">
        <v>1.7028705080879201</v>
      </c>
      <c r="D256" s="1">
        <f>AVERAGE(A256:C256)</f>
        <v>1.5569283729102401</v>
      </c>
    </row>
    <row r="257" spans="1:4">
      <c r="A257" s="1">
        <v>1.39011408329542</v>
      </c>
      <c r="B257" s="1">
        <v>2.1560745099486698</v>
      </c>
      <c r="C257" s="1">
        <v>2.0694892246484899</v>
      </c>
      <c r="D257" s="1">
        <f>AVERAGE(A257:C257)</f>
        <v>1.87189260596419</v>
      </c>
    </row>
    <row r="258" spans="1:4">
      <c r="A258" s="1">
        <v>1.4475599681634299</v>
      </c>
      <c r="B258" s="1">
        <v>2.2627008233277701</v>
      </c>
      <c r="C258" s="1">
        <v>2.18905525804804</v>
      </c>
      <c r="D258" s="1">
        <f>AVERAGE(A258:C258)</f>
        <v>1.96643868317975</v>
      </c>
    </row>
    <row r="259" spans="1:4">
      <c r="A259" s="1">
        <v>1.61280317144882</v>
      </c>
      <c r="B259" s="1">
        <v>2.60386163277217</v>
      </c>
      <c r="C259" s="1">
        <v>2.4742491675722902</v>
      </c>
      <c r="D259" s="1">
        <f>AVERAGE(A259:C259)</f>
        <v>2.2303046572644298</v>
      </c>
    </row>
    <row r="260" spans="1:4">
      <c r="A260" s="1">
        <v>1.4649263262046599</v>
      </c>
      <c r="B260" s="1">
        <v>2.3909696552053199</v>
      </c>
      <c r="C260" s="1">
        <v>2.2537889667291702</v>
      </c>
      <c r="D260" s="1">
        <f>AVERAGE(A260:C260)</f>
        <v>2.0365616493797201</v>
      </c>
    </row>
    <row r="261" spans="1:4">
      <c r="A261" s="1">
        <v>1.6742210387634799</v>
      </c>
      <c r="B261" s="1">
        <v>2.7185174916734298</v>
      </c>
      <c r="C261" s="1">
        <v>2.5760936219800401</v>
      </c>
      <c r="D261" s="1">
        <f>AVERAGE(A261:C261)</f>
        <v>2.32294405080565</v>
      </c>
    </row>
    <row r="262" spans="1:4">
      <c r="A262" s="1">
        <v>1.64896341839689</v>
      </c>
      <c r="B262" s="1">
        <v>2.6720042720895698</v>
      </c>
      <c r="C262" s="1">
        <v>2.5637681670624199</v>
      </c>
      <c r="D262" s="1">
        <f>AVERAGE(A262:C262)</f>
        <v>2.2949119525162902</v>
      </c>
    </row>
    <row r="263" spans="1:4">
      <c r="A263" s="1">
        <v>1.35146395208808</v>
      </c>
      <c r="B263" s="1">
        <v>2.1835942584681001</v>
      </c>
      <c r="C263" s="1">
        <v>2.0932337111816599</v>
      </c>
      <c r="D263" s="1">
        <f>AVERAGE(A263:C263)</f>
        <v>1.8760973072459499</v>
      </c>
    </row>
    <row r="264" spans="1:4">
      <c r="A264" s="1">
        <v>1.25666483106716</v>
      </c>
      <c r="B264" s="1">
        <v>2.06805474430401</v>
      </c>
      <c r="C264" s="1">
        <v>1.9593702028028599</v>
      </c>
      <c r="D264" s="1">
        <f>AVERAGE(A264:C264)</f>
        <v>1.76136325939134</v>
      </c>
    </row>
    <row r="265" spans="1:4">
      <c r="A265" s="1">
        <v>1.18711848020928</v>
      </c>
      <c r="B265" s="1">
        <v>1.97874811244882</v>
      </c>
      <c r="C265" s="1">
        <v>1.8640276125792801</v>
      </c>
      <c r="D265" s="1">
        <f>AVERAGE(A265:C265)</f>
        <v>1.67663140174579</v>
      </c>
    </row>
    <row r="266" spans="1:4">
      <c r="A266" s="1">
        <v>1.0691216889495501</v>
      </c>
      <c r="B266" s="1">
        <v>1.77863038838563</v>
      </c>
      <c r="C266" s="1">
        <v>1.67114029376444</v>
      </c>
      <c r="D266" s="1">
        <f>AVERAGE(A266:C266)</f>
        <v>1.5062974570332099</v>
      </c>
    </row>
    <row r="267" spans="1:4">
      <c r="A267" s="1">
        <v>1.24649302453852</v>
      </c>
      <c r="B267" s="1">
        <v>2.1316874484656601</v>
      </c>
      <c r="C267" s="1">
        <v>2.0236224640495402</v>
      </c>
      <c r="D267" s="1">
        <f>AVERAGE(A267:C267)</f>
        <v>1.8006009790179101</v>
      </c>
    </row>
    <row r="268" spans="1:4">
      <c r="A268" s="1">
        <v>1.3325307746899899</v>
      </c>
      <c r="B268" s="1">
        <v>2.2597753956084801</v>
      </c>
      <c r="C268" s="1">
        <v>2.1557375918103099</v>
      </c>
      <c r="D268" s="1">
        <f>AVERAGE(A268:C268)</f>
        <v>1.91601458736959</v>
      </c>
    </row>
    <row r="269" spans="1:4">
      <c r="A269" s="1">
        <v>1.2037745680772201</v>
      </c>
      <c r="B269" s="1">
        <v>1.98183179250189</v>
      </c>
      <c r="C269" s="1">
        <v>1.88111790305844</v>
      </c>
      <c r="D269" s="1">
        <f>AVERAGE(A269:C269)</f>
        <v>1.68890808787918</v>
      </c>
    </row>
    <row r="270" spans="1:4">
      <c r="A270" s="1">
        <v>1.32032458864405</v>
      </c>
      <c r="B270" s="1">
        <v>2.1704270966971899</v>
      </c>
      <c r="C270" s="1">
        <v>2.0681196495037502</v>
      </c>
      <c r="D270" s="1">
        <f>AVERAGE(A270:C270)</f>
        <v>1.8529571116150001</v>
      </c>
    </row>
    <row r="271" spans="1:4">
      <c r="A271" s="1">
        <v>1.5825469498676801</v>
      </c>
      <c r="B271" s="1">
        <v>2.5806437817214301</v>
      </c>
      <c r="C271" s="1">
        <v>2.4938842941516102</v>
      </c>
      <c r="D271" s="1">
        <f>AVERAGE(A271:C271)</f>
        <v>2.2190250085802399</v>
      </c>
    </row>
    <row r="272" spans="1:4">
      <c r="A272" s="1">
        <v>1.5600647251350199</v>
      </c>
      <c r="B272" s="1">
        <v>2.5076618594009998</v>
      </c>
      <c r="C272" s="1">
        <v>2.4080416040120598</v>
      </c>
      <c r="D272" s="1">
        <f>AVERAGE(A272:C272)</f>
        <v>2.1585893961826899</v>
      </c>
    </row>
    <row r="273" spans="1:4">
      <c r="A273" s="1">
        <v>1.7883465173505899</v>
      </c>
      <c r="B273" s="1">
        <v>2.8159644562108901</v>
      </c>
      <c r="C273" s="1">
        <v>2.68199594476321</v>
      </c>
      <c r="D273" s="1">
        <f>AVERAGE(A273:C273)</f>
        <v>2.4287689727749</v>
      </c>
    </row>
    <row r="274" spans="1:4">
      <c r="A274" s="1">
        <v>1.68625358127994</v>
      </c>
      <c r="B274" s="1">
        <v>2.5697804718841599</v>
      </c>
      <c r="C274" s="1">
        <v>2.3940730438910101</v>
      </c>
      <c r="D274" s="1">
        <f>AVERAGE(A274:C274)</f>
        <v>2.2167023656850402</v>
      </c>
    </row>
    <row r="275" spans="1:4">
      <c r="A275" s="1">
        <v>1.4915031345888301</v>
      </c>
      <c r="B275" s="1">
        <v>2.3928631013681301</v>
      </c>
      <c r="C275" s="1">
        <v>2.2981158326423801</v>
      </c>
      <c r="D275" s="1">
        <f>AVERAGE(A275:C275)</f>
        <v>2.0608273561997801</v>
      </c>
    </row>
    <row r="276" spans="1:4">
      <c r="A276" s="1">
        <v>1.9039834282743899</v>
      </c>
      <c r="B276" s="1">
        <v>3.24512297738899</v>
      </c>
      <c r="C276" s="1">
        <v>2.8108186641772201</v>
      </c>
      <c r="D276" s="1">
        <f>AVERAGE(A276:C276)</f>
        <v>2.6533083566135298</v>
      </c>
    </row>
    <row r="277" spans="1:4">
      <c r="A277" s="1">
        <v>2.23478995219708</v>
      </c>
      <c r="B277" s="1">
        <v>3.86014065111587</v>
      </c>
      <c r="C277" s="1">
        <v>3.6844065793501799</v>
      </c>
      <c r="D277" s="1">
        <f>AVERAGE(A277:C277)</f>
        <v>3.25977906088771</v>
      </c>
    </row>
    <row r="278" spans="1:4">
      <c r="A278" s="1">
        <v>3.34597254938341</v>
      </c>
      <c r="B278" s="1">
        <v>4.3372979469370501</v>
      </c>
      <c r="C278" s="1">
        <v>4.4229622856113098</v>
      </c>
      <c r="D278" s="1">
        <f>AVERAGE(A278:C278)</f>
        <v>4.0354109273105898</v>
      </c>
    </row>
    <row r="279" spans="1:4">
      <c r="A279" s="1">
        <v>3.4292979323837902</v>
      </c>
      <c r="B279" s="1">
        <v>4.8343995816773297</v>
      </c>
      <c r="C279" s="1">
        <v>5.57453321062233</v>
      </c>
      <c r="D279" s="1">
        <f>AVERAGE(A279:C279)</f>
        <v>4.6127435748944796</v>
      </c>
    </row>
    <row r="280" spans="1:4">
      <c r="A280" s="1">
        <v>2.7584403752686</v>
      </c>
      <c r="B280" s="1">
        <v>4.3019184364016398</v>
      </c>
      <c r="C280" s="1">
        <v>5.4876088029066601</v>
      </c>
      <c r="D280" s="1">
        <f>AVERAGE(A280:C280)</f>
        <v>4.1826558715256299</v>
      </c>
    </row>
    <row r="281" spans="1:4">
      <c r="A281" s="1">
        <v>2.78868128613564</v>
      </c>
      <c r="B281" s="1">
        <v>4.4307959539978299</v>
      </c>
      <c r="C281" s="1">
        <v>5.6812024480787899</v>
      </c>
      <c r="D281" s="1">
        <f>AVERAGE(A281:C281)</f>
        <v>4.3002265627374197</v>
      </c>
    </row>
    <row r="282" spans="1:4">
      <c r="A282" s="1">
        <v>2.7717431266305899</v>
      </c>
      <c r="B282" s="1">
        <v>5.0312410191526498</v>
      </c>
      <c r="C282" s="1">
        <v>4.9939038053874398</v>
      </c>
      <c r="D282" s="1">
        <f>AVERAGE(A282:C282)</f>
        <v>4.2656293170568897</v>
      </c>
    </row>
    <row r="283" spans="1:4">
      <c r="A283" s="1">
        <v>2.6815317052851002</v>
      </c>
      <c r="B283" s="1">
        <v>4.4234934287690404</v>
      </c>
      <c r="C283" s="1">
        <v>4.2721959599773198</v>
      </c>
      <c r="D283" s="1">
        <f>AVERAGE(A283:C283)</f>
        <v>3.7924070313438198</v>
      </c>
    </row>
    <row r="284" spans="1:4">
      <c r="A284" s="1">
        <v>3.3134654449191698</v>
      </c>
      <c r="B284" s="1">
        <v>3.8843469496738199</v>
      </c>
      <c r="C284" s="1">
        <v>3.8159345973758998</v>
      </c>
      <c r="D284" s="1">
        <f>AVERAGE(A284:C284)</f>
        <v>3.6712489973229601</v>
      </c>
    </row>
    <row r="285" spans="1:4">
      <c r="A285" s="1">
        <v>2.83739719445478</v>
      </c>
      <c r="B285" s="1">
        <v>3.4466204195920001</v>
      </c>
      <c r="C285" s="1">
        <v>3.3133903907779798</v>
      </c>
      <c r="D285" s="1">
        <f>AVERAGE(A285:C285)</f>
        <v>3.1991360016082502</v>
      </c>
    </row>
    <row r="286" spans="1:4">
      <c r="A286" s="1">
        <v>2.4953769990574401</v>
      </c>
      <c r="B286" s="1">
        <v>3.20863055500224</v>
      </c>
      <c r="C286" s="1">
        <v>3.0563532089183201</v>
      </c>
      <c r="D286" s="1">
        <f>AVERAGE(A286:C286)</f>
        <v>2.9201202543260001</v>
      </c>
    </row>
    <row r="287" spans="1:4">
      <c r="A287" s="1">
        <v>2.1358635974781701</v>
      </c>
      <c r="B287" s="1">
        <v>2.8154990095777399</v>
      </c>
      <c r="C287" s="1">
        <v>2.70765269162824</v>
      </c>
      <c r="D287" s="1">
        <f>AVERAGE(A287:C287)</f>
        <v>2.5530050995613802</v>
      </c>
    </row>
    <row r="288" spans="1:4">
      <c r="A288" s="1">
        <v>2.1325380934816698</v>
      </c>
      <c r="B288" s="1">
        <v>2.8870741685237</v>
      </c>
      <c r="C288" s="1">
        <v>2.8327783704082301</v>
      </c>
      <c r="D288" s="1">
        <f>AVERAGE(A288:C288)</f>
        <v>2.6174635441378702</v>
      </c>
    </row>
    <row r="289" spans="1:4">
      <c r="A289" s="1">
        <v>1.80430567178324</v>
      </c>
      <c r="B289" s="1">
        <v>2.45795325819372</v>
      </c>
      <c r="C289" s="1">
        <v>2.3842832976992199</v>
      </c>
      <c r="D289" s="1">
        <f>AVERAGE(A289:C289)</f>
        <v>2.21551407589206</v>
      </c>
    </row>
    <row r="290" spans="1:4">
      <c r="A290" s="1">
        <v>2.0663922625697801</v>
      </c>
      <c r="B290" s="1">
        <v>2.7114593023363902</v>
      </c>
      <c r="C290" s="1">
        <v>2.6262325963897499</v>
      </c>
      <c r="D290" s="1">
        <f>AVERAGE(A290:C290)</f>
        <v>2.4680280537653099</v>
      </c>
    </row>
    <row r="291" spans="1:4">
      <c r="A291" s="1">
        <v>2.2547479127109602</v>
      </c>
      <c r="B291" s="1">
        <v>2.8439921384459201</v>
      </c>
      <c r="C291" s="1">
        <v>2.70258694866923</v>
      </c>
      <c r="D291" s="1">
        <f>AVERAGE(A291:C291)</f>
        <v>2.6004423332753701</v>
      </c>
    </row>
    <row r="292" spans="1:4">
      <c r="A292" s="1">
        <v>1.90842586737293</v>
      </c>
      <c r="B292" s="1">
        <v>2.3815861744143501</v>
      </c>
      <c r="C292" s="1">
        <v>2.2958264533799602</v>
      </c>
      <c r="D292" s="1">
        <f>AVERAGE(A292:C292)</f>
        <v>2.19527949838908</v>
      </c>
    </row>
    <row r="293" spans="1:4">
      <c r="A293" s="1">
        <v>1.56763478683282</v>
      </c>
      <c r="B293" s="1">
        <v>2.1929379771261299</v>
      </c>
      <c r="C293" s="1">
        <v>2.1206473101318699</v>
      </c>
      <c r="D293" s="1">
        <f>AVERAGE(A293:C293)</f>
        <v>1.96040669136361</v>
      </c>
    </row>
    <row r="294" spans="1:4">
      <c r="A294" s="1">
        <v>1.94816645875112</v>
      </c>
      <c r="B294" s="1">
        <v>2.6720648260366602</v>
      </c>
      <c r="C294" s="1">
        <v>2.52749032144632</v>
      </c>
      <c r="D294" s="1">
        <f>AVERAGE(A294:C294)</f>
        <v>2.3825738687447</v>
      </c>
    </row>
    <row r="295" spans="1:4">
      <c r="A295" s="1">
        <v>1.8985591355082601</v>
      </c>
      <c r="B295" s="1">
        <v>2.6326408005656199</v>
      </c>
      <c r="C295" s="1">
        <v>2.5155195257574499</v>
      </c>
      <c r="D295" s="1">
        <f>AVERAGE(A295:C295)</f>
        <v>2.3489064872771102</v>
      </c>
    </row>
    <row r="296" spans="1:4">
      <c r="A296" s="1">
        <v>1.6598296602240601</v>
      </c>
      <c r="B296" s="1">
        <v>2.17765901883199</v>
      </c>
      <c r="C296" s="1">
        <v>2.13366207827915</v>
      </c>
      <c r="D296" s="1">
        <f>AVERAGE(A296:C296)</f>
        <v>1.9903835857784</v>
      </c>
    </row>
    <row r="297" spans="1:4">
      <c r="A297" s="1">
        <v>1.6413370903304201</v>
      </c>
      <c r="B297" s="1">
        <v>2.1154032737152102</v>
      </c>
      <c r="C297" s="1">
        <v>2.0771355505076499</v>
      </c>
      <c r="D297" s="1">
        <f>AVERAGE(A297:C297)</f>
        <v>1.94462530485109</v>
      </c>
    </row>
    <row r="298" spans="1:4">
      <c r="A298" s="1">
        <v>2.1717970563556301</v>
      </c>
      <c r="B298" s="1">
        <v>2.6098400798797901</v>
      </c>
      <c r="C298" s="1">
        <v>2.5592610043424502</v>
      </c>
      <c r="D298" s="1">
        <f>AVERAGE(A298:C298)</f>
        <v>2.44696604685929</v>
      </c>
    </row>
    <row r="299" spans="1:4">
      <c r="A299" s="1">
        <v>3.0879081631058201</v>
      </c>
      <c r="B299" s="1">
        <v>3.3162102249771501</v>
      </c>
      <c r="C299" s="1">
        <v>3.1479764601964599</v>
      </c>
      <c r="D299" s="1">
        <f>AVERAGE(A299:C299)</f>
        <v>3.1840316160931401</v>
      </c>
    </row>
    <row r="300" spans="1:4">
      <c r="A300" s="1">
        <v>4.0405973076294899</v>
      </c>
      <c r="B300" s="1">
        <v>4.0008443417309296</v>
      </c>
      <c r="C300" s="1">
        <v>4.2448074143924703</v>
      </c>
      <c r="D300" s="1">
        <f>AVERAGE(A300:C300)</f>
        <v>4.0954163545842999</v>
      </c>
    </row>
    <row r="301" spans="1:4">
      <c r="A301" s="1">
        <v>4.0259421637382999</v>
      </c>
      <c r="B301" s="1">
        <v>3.91546047892587</v>
      </c>
      <c r="C301" s="1">
        <v>4.4620232885760096</v>
      </c>
      <c r="D301" s="1">
        <f>AVERAGE(A301:C301)</f>
        <v>4.1344753104133902</v>
      </c>
    </row>
    <row r="302" spans="1:4">
      <c r="A302" s="1">
        <v>3.4614193676521001</v>
      </c>
      <c r="B302" s="1">
        <v>3.0068361731867501</v>
      </c>
      <c r="C302" s="1">
        <v>4.3374355195262</v>
      </c>
      <c r="D302" s="1">
        <f>AVERAGE(A302:C302)</f>
        <v>3.60189702012168</v>
      </c>
    </row>
    <row r="303" spans="1:4">
      <c r="A303" s="1">
        <v>4.51800200179387</v>
      </c>
      <c r="B303" s="1">
        <v>2.8013056674001202</v>
      </c>
      <c r="C303" s="1">
        <v>5.57600322160416</v>
      </c>
      <c r="D303" s="1">
        <f>AVERAGE(A303:C303)</f>
        <v>4.2984369635993804</v>
      </c>
    </row>
    <row r="304" spans="1:4">
      <c r="A304" s="1">
        <v>4.8343480427819499</v>
      </c>
      <c r="B304" s="1">
        <v>2.7965660888901298</v>
      </c>
      <c r="C304" s="1">
        <v>6.2592486558402296</v>
      </c>
      <c r="D304" s="1">
        <f>AVERAGE(A304:C304)</f>
        <v>4.6300542625040997</v>
      </c>
    </row>
    <row r="305" spans="1:4">
      <c r="A305" s="1">
        <v>4.4441433529651002</v>
      </c>
      <c r="B305" s="1">
        <v>3.0728234651486899</v>
      </c>
      <c r="C305" s="1">
        <v>6.2874125421718396</v>
      </c>
      <c r="D305" s="1">
        <f>AVERAGE(A305:C305)</f>
        <v>4.6014597867618798</v>
      </c>
    </row>
    <row r="306" spans="1:4">
      <c r="A306" s="1">
        <v>4.8886442764884004</v>
      </c>
      <c r="B306" s="1">
        <v>3.8049467876638499</v>
      </c>
      <c r="C306" s="1">
        <v>6.0917983809154004</v>
      </c>
      <c r="D306" s="1">
        <f>AVERAGE(A306:C306)</f>
        <v>4.9284631483558803</v>
      </c>
    </row>
    <row r="307" spans="1:4">
      <c r="A307" s="1">
        <v>4.6489124900084002</v>
      </c>
      <c r="B307" s="1">
        <v>3.7878038963175098</v>
      </c>
      <c r="C307" s="1">
        <v>6.5357115116409998</v>
      </c>
      <c r="D307" s="1">
        <f>AVERAGE(A307:C307)</f>
        <v>4.9908092993222999</v>
      </c>
    </row>
    <row r="308" spans="1:4">
      <c r="A308" s="1">
        <v>4.6805656451939699</v>
      </c>
      <c r="B308" s="1">
        <v>3.8277900968815999</v>
      </c>
      <c r="C308" s="1">
        <v>6.3858081579699899</v>
      </c>
      <c r="D308" s="1">
        <f>AVERAGE(A308:C308)</f>
        <v>4.9647213000151904</v>
      </c>
    </row>
    <row r="309" spans="1:4">
      <c r="A309" s="1">
        <v>3.8937512963515202</v>
      </c>
      <c r="B309" s="1">
        <v>3.54258159161671</v>
      </c>
      <c r="C309" s="1">
        <v>5.7953301471711596</v>
      </c>
      <c r="D309" s="1">
        <f>AVERAGE(A309:C309)</f>
        <v>4.4105543450464602</v>
      </c>
    </row>
    <row r="310" spans="1:4">
      <c r="A310" s="1">
        <v>2.95801760643353</v>
      </c>
      <c r="B310" s="1">
        <v>3.21595349864671</v>
      </c>
      <c r="C310" s="1">
        <v>4.6187320388010296</v>
      </c>
      <c r="D310" s="1">
        <f>AVERAGE(A310:C310)</f>
        <v>3.5975677146270901</v>
      </c>
    </row>
    <row r="311" spans="1:4">
      <c r="A311" s="1">
        <v>2.9526023044773502</v>
      </c>
      <c r="B311" s="1">
        <v>2.5336595171135201</v>
      </c>
      <c r="C311" s="1">
        <v>4.1150685030584802</v>
      </c>
      <c r="D311" s="1">
        <f>AVERAGE(A311:C311)</f>
        <v>3.2004434415497802</v>
      </c>
    </row>
    <row r="312" spans="1:4">
      <c r="A312" s="1">
        <v>2.70281816639881</v>
      </c>
      <c r="B312" s="1">
        <v>2.4558161704769002</v>
      </c>
      <c r="C312" s="1">
        <v>3.5156218788342599</v>
      </c>
      <c r="D312" s="1">
        <f>AVERAGE(A312:C312)</f>
        <v>2.8914187385699899</v>
      </c>
    </row>
    <row r="313" spans="1:4">
      <c r="A313" s="1">
        <v>2.9677909318686901</v>
      </c>
      <c r="B313" s="1">
        <v>2.1339928971629298</v>
      </c>
      <c r="C313" s="1">
        <v>3.2280194617051898</v>
      </c>
      <c r="D313" s="1">
        <f>AVERAGE(A313:C313)</f>
        <v>2.7766010969122701</v>
      </c>
    </row>
    <row r="314" spans="1:4">
      <c r="A314" s="1">
        <v>3.47764812279636</v>
      </c>
      <c r="B314" s="1">
        <v>2.2777388824277298</v>
      </c>
      <c r="C314" s="1">
        <v>3.2642502988681099</v>
      </c>
      <c r="D314" s="1">
        <f>AVERAGE(A314:C314)</f>
        <v>3.0065457680307301</v>
      </c>
    </row>
    <row r="315" spans="1:4">
      <c r="A315" s="1">
        <v>3.1886481606957999</v>
      </c>
      <c r="B315" s="1">
        <v>2.4062464835867901</v>
      </c>
      <c r="C315" s="1">
        <v>3.39346802141129</v>
      </c>
      <c r="D315" s="1">
        <f>AVERAGE(A315:C315)</f>
        <v>2.9961208885646302</v>
      </c>
    </row>
    <row r="316" spans="1:4">
      <c r="A316" s="1">
        <v>3.1086288936124999</v>
      </c>
      <c r="B316" s="1">
        <v>2.4729727065120999</v>
      </c>
      <c r="C316" s="1">
        <v>4.11554130937267</v>
      </c>
      <c r="D316" s="1">
        <f>AVERAGE(A316:C316)</f>
        <v>3.2323809698324202</v>
      </c>
    </row>
    <row r="317" spans="1:4">
      <c r="A317" s="1">
        <v>3.6458121095815099</v>
      </c>
      <c r="B317" s="1">
        <v>2.75020046101542</v>
      </c>
      <c r="C317" s="1">
        <v>3.9470637298948099</v>
      </c>
      <c r="D317" s="1">
        <f>AVERAGE(A317:C317)</f>
        <v>3.44769210016391</v>
      </c>
    </row>
    <row r="318" spans="1:4">
      <c r="A318" s="1">
        <v>3.7161308558571</v>
      </c>
      <c r="B318" s="1">
        <v>2.6511016261426601</v>
      </c>
      <c r="C318" s="1">
        <v>3.4100692295625099</v>
      </c>
      <c r="D318" s="1">
        <f>AVERAGE(A318:C318)</f>
        <v>3.2591005705207601</v>
      </c>
    </row>
    <row r="319" spans="1:4">
      <c r="A319" s="1">
        <v>2.9653699064874699</v>
      </c>
      <c r="B319" s="1">
        <v>2.7969776153524499</v>
      </c>
      <c r="C319" s="1">
        <v>3.33145030171289</v>
      </c>
      <c r="D319" s="1">
        <f>AVERAGE(A319:C319)</f>
        <v>3.03126594118427</v>
      </c>
    </row>
    <row r="320" spans="1:4">
      <c r="A320" s="1">
        <v>2.60131918001361</v>
      </c>
      <c r="B320" s="1">
        <v>2.5242369635044501</v>
      </c>
      <c r="C320" s="1">
        <v>3.3947372139126801</v>
      </c>
      <c r="D320" s="1">
        <f>AVERAGE(A320:C320)</f>
        <v>2.8400977858102499</v>
      </c>
    </row>
    <row r="321" spans="1:4">
      <c r="A321" s="1">
        <v>2.4024074926538899</v>
      </c>
      <c r="B321" s="1">
        <v>2.2657139647463902</v>
      </c>
      <c r="C321" s="1">
        <v>3.3094716065419698</v>
      </c>
      <c r="D321" s="1">
        <f>AVERAGE(A321:C321)</f>
        <v>2.65919768798075</v>
      </c>
    </row>
    <row r="322" spans="1:4">
      <c r="A322" s="1">
        <v>2.7882174738668501</v>
      </c>
      <c r="B322" s="1">
        <v>2.64746426114047</v>
      </c>
      <c r="C322" s="1">
        <v>4.8028109097783798</v>
      </c>
      <c r="D322" s="1">
        <f>AVERAGE(A322:C322)</f>
        <v>3.4128308815952302</v>
      </c>
    </row>
    <row r="323" spans="1:4">
      <c r="A323" s="1">
        <v>3.95046384954406</v>
      </c>
      <c r="B323" s="1">
        <v>3.1020848425689498</v>
      </c>
      <c r="C323" s="1">
        <v>6.5431090890240098</v>
      </c>
      <c r="D323" s="1">
        <f>AVERAGE(A323:C323)</f>
        <v>4.5318859270456704</v>
      </c>
    </row>
    <row r="324" spans="1:4">
      <c r="A324" s="1">
        <v>5.6813770387348299</v>
      </c>
      <c r="B324" s="1">
        <v>3.0653016305944401</v>
      </c>
      <c r="C324" s="1">
        <v>8.3155243978887299</v>
      </c>
      <c r="D324" s="1">
        <f>AVERAGE(A324:C324)</f>
        <v>5.6874010224060001</v>
      </c>
    </row>
    <row r="325" spans="1:4">
      <c r="A325" s="1">
        <v>6.7471430652512696</v>
      </c>
      <c r="B325" s="1">
        <v>3.5849086115102802</v>
      </c>
      <c r="C325" s="1">
        <v>9.9647200682826504</v>
      </c>
      <c r="D325" s="1">
        <f>AVERAGE(A325:C325)</f>
        <v>6.7655905816814004</v>
      </c>
    </row>
    <row r="326" spans="1:4">
      <c r="A326" s="1">
        <v>8.04776575533913</v>
      </c>
      <c r="B326" s="1">
        <v>4.1765881107841798</v>
      </c>
      <c r="C326" s="1">
        <v>9.75346910060723</v>
      </c>
      <c r="D326" s="1">
        <f>AVERAGE(A326:C326)</f>
        <v>7.3259409889101796</v>
      </c>
    </row>
    <row r="327" spans="1:4">
      <c r="A327" s="1">
        <v>9.7268338071359199</v>
      </c>
      <c r="B327" s="1">
        <v>4.7713473957699701</v>
      </c>
      <c r="C327" s="1">
        <v>9.7033912516903094</v>
      </c>
      <c r="D327" s="1">
        <f>AVERAGE(A327:C327)</f>
        <v>8.0671908181987302</v>
      </c>
    </row>
    <row r="328" spans="1:4">
      <c r="A328" s="1">
        <v>11.4967952272114</v>
      </c>
      <c r="B328" s="1">
        <v>6.7447325752627103</v>
      </c>
      <c r="C328" s="1">
        <v>9.3268550588402608</v>
      </c>
      <c r="D328" s="1">
        <f>AVERAGE(A328:C328)</f>
        <v>9.1894609537714604</v>
      </c>
    </row>
    <row r="329" spans="1:4">
      <c r="A329" s="1">
        <v>13.225052369834099</v>
      </c>
      <c r="B329" s="1">
        <v>8.3451102854091399</v>
      </c>
      <c r="C329" s="1">
        <v>9.6415917710446202</v>
      </c>
      <c r="D329" s="1">
        <f>AVERAGE(A329:C329)</f>
        <v>10.403918142096</v>
      </c>
    </row>
    <row r="330" spans="1:4">
      <c r="A330" s="1">
        <v>14.802532070679099</v>
      </c>
      <c r="B330" s="1">
        <v>7.8483282898943196</v>
      </c>
      <c r="C330" s="1">
        <v>10.1184325735816</v>
      </c>
      <c r="D330" s="1">
        <f>AVERAGE(A330:C330)</f>
        <v>10.9230976447183</v>
      </c>
    </row>
    <row r="331" spans="1:4">
      <c r="A331" s="1">
        <v>16.419197894404299</v>
      </c>
      <c r="B331" s="1">
        <v>7.7127071732087398</v>
      </c>
      <c r="C331" s="1">
        <v>11.0448141276717</v>
      </c>
      <c r="D331" s="1">
        <f>AVERAGE(A331:C331)</f>
        <v>11.7255730650949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51"/>
  <sheetViews>
    <sheetView topLeftCell="A332" zoomScaleNormal="100" workbookViewId="0">
      <selection activeCell="D2" sqref="D2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3.1853762387563198</v>
      </c>
      <c r="B2" s="1">
        <v>2.8127453054706901</v>
      </c>
      <c r="C2" s="1">
        <v>2.9817527665888801</v>
      </c>
      <c r="D2" s="1">
        <f>AVERAGE(A2:C2)</f>
        <v>2.9932914369386299</v>
      </c>
    </row>
    <row r="3" spans="1:4">
      <c r="A3" s="1">
        <v>2.6322186920139798</v>
      </c>
      <c r="B3" s="1">
        <v>2.1140170657863999</v>
      </c>
      <c r="C3" s="1">
        <v>2.23954981622698</v>
      </c>
      <c r="D3" s="1">
        <f>AVERAGE(A3:C3)</f>
        <v>2.3285951913424499</v>
      </c>
    </row>
    <row r="4" spans="1:4">
      <c r="A4" s="1">
        <v>2.2623934697177002</v>
      </c>
      <c r="B4" s="1">
        <v>1.7350757499607099</v>
      </c>
      <c r="C4" s="1">
        <v>1.83300839483251</v>
      </c>
      <c r="D4" s="1">
        <f>AVERAGE(A4:C4)</f>
        <v>1.9434925381703101</v>
      </c>
    </row>
    <row r="5" spans="1:4">
      <c r="A5" s="1">
        <v>2.3233635857122801</v>
      </c>
      <c r="B5" s="1">
        <v>1.7494985276692301</v>
      </c>
      <c r="C5" s="1">
        <v>1.98015760487314</v>
      </c>
      <c r="D5" s="1">
        <f>AVERAGE(A5:C5)</f>
        <v>2.0176732394182202</v>
      </c>
    </row>
    <row r="6" spans="1:4">
      <c r="A6" s="1">
        <v>2.6117351385005598</v>
      </c>
      <c r="B6" s="1">
        <v>1.97441665697765</v>
      </c>
      <c r="C6" s="1">
        <v>2.2534865292361599</v>
      </c>
      <c r="D6" s="1">
        <f>AVERAGE(A6:C6)</f>
        <v>2.2798794415714601</v>
      </c>
    </row>
    <row r="7" spans="1:4">
      <c r="A7" s="1">
        <v>2.45967477292045</v>
      </c>
      <c r="B7" s="1">
        <v>1.93281969492283</v>
      </c>
      <c r="C7" s="1">
        <v>2.2186316041093699</v>
      </c>
      <c r="D7" s="1">
        <f>AVERAGE(A7:C7)</f>
        <v>2.2037086906508798</v>
      </c>
    </row>
    <row r="8" spans="1:4">
      <c r="A8" s="1">
        <v>2.1221142115536402</v>
      </c>
      <c r="B8" s="1">
        <v>1.67708289303433</v>
      </c>
      <c r="C8" s="1">
        <v>1.7923412774691101</v>
      </c>
      <c r="D8" s="1">
        <f>AVERAGE(A8:C8)</f>
        <v>1.8638461273523601</v>
      </c>
    </row>
    <row r="9" spans="1:4">
      <c r="A9" s="1">
        <v>2.3774657876279299</v>
      </c>
      <c r="B9" s="1">
        <v>1.8636317889318701</v>
      </c>
      <c r="C9" s="1">
        <v>1.9462848701740001</v>
      </c>
      <c r="D9" s="1">
        <f>AVERAGE(A9:C9)</f>
        <v>2.0624608155779298</v>
      </c>
    </row>
    <row r="10" spans="1:4">
      <c r="A10" s="1">
        <v>2.5722310041477701</v>
      </c>
      <c r="B10" s="1">
        <v>2.0691165947413501</v>
      </c>
      <c r="C10" s="1">
        <v>2.2114342313937301</v>
      </c>
      <c r="D10" s="1">
        <f>AVERAGE(A10:C10)</f>
        <v>2.2842606100942802</v>
      </c>
    </row>
    <row r="11" spans="1:4">
      <c r="A11" s="1">
        <v>2.3116707933006801</v>
      </c>
      <c r="B11" s="1">
        <v>1.9712287471368299</v>
      </c>
      <c r="C11" s="1">
        <v>2.0385875290716999</v>
      </c>
      <c r="D11" s="1">
        <f>AVERAGE(A11:C11)</f>
        <v>2.1071623565030699</v>
      </c>
    </row>
    <row r="12" spans="1:4">
      <c r="A12" s="1">
        <v>2.0706431165929802</v>
      </c>
      <c r="B12" s="1">
        <v>1.76623173809704</v>
      </c>
      <c r="C12" s="1">
        <v>1.7880687273432501</v>
      </c>
      <c r="D12" s="1">
        <f>AVERAGE(A12:C12)</f>
        <v>1.8749811940110901</v>
      </c>
    </row>
    <row r="13" spans="1:4">
      <c r="A13" s="1">
        <v>2.17884387685194</v>
      </c>
      <c r="B13" s="1">
        <v>1.78303773171964</v>
      </c>
      <c r="C13" s="1">
        <v>1.86511497669292</v>
      </c>
      <c r="D13" s="1">
        <f>AVERAGE(A13:C13)</f>
        <v>1.94233219508817</v>
      </c>
    </row>
    <row r="14" spans="1:4">
      <c r="A14" s="1">
        <v>2.0056563231985698</v>
      </c>
      <c r="B14" s="1">
        <v>1.6089486254332299</v>
      </c>
      <c r="C14" s="1">
        <v>1.6917581613461501</v>
      </c>
      <c r="D14" s="1">
        <f>AVERAGE(A14:C14)</f>
        <v>1.76878770332598</v>
      </c>
    </row>
    <row r="15" spans="1:4">
      <c r="A15" s="1">
        <v>2.1105471911154798</v>
      </c>
      <c r="B15" s="1">
        <v>1.7737320523957201</v>
      </c>
      <c r="C15" s="1">
        <v>1.91262676018494</v>
      </c>
      <c r="D15" s="1">
        <f>AVERAGE(A15:C15)</f>
        <v>1.93230200123205</v>
      </c>
    </row>
    <row r="16" spans="1:4">
      <c r="A16" s="1">
        <v>2.1049928185903202</v>
      </c>
      <c r="B16" s="1">
        <v>1.8211754688676001</v>
      </c>
      <c r="C16" s="1">
        <v>1.96220834984751</v>
      </c>
      <c r="D16" s="1">
        <f>AVERAGE(A16:C16)</f>
        <v>1.96279221243514</v>
      </c>
    </row>
    <row r="17" spans="1:4">
      <c r="A17" s="1">
        <v>1.87887995892175</v>
      </c>
      <c r="B17" s="1">
        <v>1.6421556611028501</v>
      </c>
      <c r="C17" s="1">
        <v>1.69670155152938</v>
      </c>
      <c r="D17" s="1">
        <f>AVERAGE(A17:C17)</f>
        <v>1.7392457238513299</v>
      </c>
    </row>
    <row r="18" spans="1:4">
      <c r="A18" s="1">
        <v>1.7811314462563199</v>
      </c>
      <c r="B18" s="1">
        <v>1.6182620061372599</v>
      </c>
      <c r="C18" s="1">
        <v>1.4773527553638901</v>
      </c>
      <c r="D18" s="1">
        <f>AVERAGE(A18:C18)</f>
        <v>1.62558206925249</v>
      </c>
    </row>
    <row r="19" spans="1:4">
      <c r="A19" s="1">
        <v>1.68528490553989</v>
      </c>
      <c r="B19" s="1">
        <v>1.6426085801663399</v>
      </c>
      <c r="C19" s="1">
        <v>1.59037083031048</v>
      </c>
      <c r="D19" s="1">
        <f>AVERAGE(A19:C19)</f>
        <v>1.6394214386722401</v>
      </c>
    </row>
    <row r="20" spans="1:4">
      <c r="A20" s="1">
        <v>1.6176099791126699</v>
      </c>
      <c r="B20" s="1">
        <v>1.63978207636991</v>
      </c>
      <c r="C20" s="1">
        <v>1.51092556399987</v>
      </c>
      <c r="D20" s="1">
        <f>AVERAGE(A20:C20)</f>
        <v>1.58943920649415</v>
      </c>
    </row>
    <row r="21" spans="1:4">
      <c r="A21" s="1">
        <v>1.4975362882857199</v>
      </c>
      <c r="B21" s="1">
        <v>1.7271262203800399</v>
      </c>
      <c r="C21" s="1">
        <v>1.67754908269717</v>
      </c>
      <c r="D21" s="1">
        <f>AVERAGE(A21:C21)</f>
        <v>1.6340705304543099</v>
      </c>
    </row>
    <row r="22" spans="1:4">
      <c r="A22" s="1">
        <v>1.4582617277588701</v>
      </c>
      <c r="B22" s="1">
        <v>1.9622148340930099</v>
      </c>
      <c r="C22" s="1">
        <v>1.9241113295825401</v>
      </c>
      <c r="D22" s="1">
        <f>AVERAGE(A22:C22)</f>
        <v>1.78152929714481</v>
      </c>
    </row>
    <row r="23" spans="1:4">
      <c r="A23" s="1">
        <v>1.35310642950906</v>
      </c>
      <c r="B23" s="1">
        <v>1.63712478398063</v>
      </c>
      <c r="C23" s="1">
        <v>1.7120699010993501</v>
      </c>
      <c r="D23" s="1">
        <f>AVERAGE(A23:C23)</f>
        <v>1.56743370486301</v>
      </c>
    </row>
    <row r="24" spans="1:4">
      <c r="A24" s="1">
        <v>1.31785391572719</v>
      </c>
      <c r="B24" s="1">
        <v>1.38715489396397</v>
      </c>
      <c r="C24" s="1">
        <v>1.4726072285988401</v>
      </c>
      <c r="D24" s="1">
        <f>AVERAGE(A24:C24)</f>
        <v>1.3925386794300001</v>
      </c>
    </row>
    <row r="25" spans="1:4">
      <c r="A25" s="1">
        <v>1.4370227895244101</v>
      </c>
      <c r="B25" s="1">
        <v>1.35411319824124</v>
      </c>
      <c r="C25" s="1">
        <v>1.35205126002517</v>
      </c>
      <c r="D25" s="1">
        <f>AVERAGE(A25:C25)</f>
        <v>1.38106241593027</v>
      </c>
    </row>
    <row r="26" spans="1:4">
      <c r="A26" s="1">
        <v>1.38584785587779</v>
      </c>
      <c r="B26" s="1">
        <v>1.2921944878520299</v>
      </c>
      <c r="C26" s="1">
        <v>1.21277428511147</v>
      </c>
      <c r="D26" s="1">
        <f>AVERAGE(A26:C26)</f>
        <v>1.2969388762804299</v>
      </c>
    </row>
    <row r="27" spans="1:4">
      <c r="A27" s="1">
        <v>1.6041835574110701</v>
      </c>
      <c r="B27" s="1">
        <v>1.3874251300806599</v>
      </c>
      <c r="C27" s="1">
        <v>1.34147841409364</v>
      </c>
      <c r="D27" s="1">
        <f>AVERAGE(A27:C27)</f>
        <v>1.44436236719512</v>
      </c>
    </row>
    <row r="28" spans="1:4">
      <c r="A28" s="1">
        <v>1.6528444724263001</v>
      </c>
      <c r="B28" s="1">
        <v>1.51594304516923</v>
      </c>
      <c r="C28" s="1">
        <v>1.4458169239307801</v>
      </c>
      <c r="D28" s="1">
        <f>AVERAGE(A28:C28)</f>
        <v>1.53820148050877</v>
      </c>
    </row>
    <row r="29" spans="1:4">
      <c r="A29" s="1">
        <v>1.6932868173903499</v>
      </c>
      <c r="B29" s="1">
        <v>1.5272499392824701</v>
      </c>
      <c r="C29" s="1">
        <v>1.5558055483092701</v>
      </c>
      <c r="D29" s="1">
        <f>AVERAGE(A29:C29)</f>
        <v>1.5921141016607001</v>
      </c>
    </row>
    <row r="30" spans="1:4">
      <c r="A30" s="1">
        <v>1.85313400014904</v>
      </c>
      <c r="B30" s="1">
        <v>1.7449756750140399</v>
      </c>
      <c r="C30" s="1">
        <v>1.7720228912974201</v>
      </c>
      <c r="D30" s="1">
        <f>AVERAGE(A30:C30)</f>
        <v>1.7900441888201699</v>
      </c>
    </row>
    <row r="31" spans="1:4">
      <c r="A31" s="1">
        <v>2.0043775554744498</v>
      </c>
      <c r="B31" s="1">
        <v>1.89877943490582</v>
      </c>
      <c r="C31" s="1">
        <v>1.89319305442134</v>
      </c>
      <c r="D31" s="1">
        <f>AVERAGE(A31:C31)</f>
        <v>1.93211668160054</v>
      </c>
    </row>
    <row r="32" spans="1:4">
      <c r="A32" s="1">
        <v>2.4822848494520602</v>
      </c>
      <c r="B32" s="1">
        <v>2.27126748122885</v>
      </c>
      <c r="C32" s="1">
        <v>2.2352623504817202</v>
      </c>
      <c r="D32" s="1">
        <f>AVERAGE(A32:C32)</f>
        <v>2.3296048937208802</v>
      </c>
    </row>
    <row r="33" spans="1:4">
      <c r="A33" s="1">
        <v>2.94009518091505</v>
      </c>
      <c r="B33" s="1">
        <v>2.9096571572527301</v>
      </c>
      <c r="C33" s="1">
        <v>3.1178432418901099</v>
      </c>
      <c r="D33" s="1">
        <f>AVERAGE(A33:C33)</f>
        <v>2.9891985266859602</v>
      </c>
    </row>
    <row r="34" spans="1:4">
      <c r="A34" s="1">
        <v>2.58554658919447</v>
      </c>
      <c r="B34" s="1">
        <v>2.7319430275873602</v>
      </c>
      <c r="C34" s="1">
        <v>2.8886796379315198</v>
      </c>
      <c r="D34" s="1">
        <f>AVERAGE(A34:C34)</f>
        <v>2.7353897515711201</v>
      </c>
    </row>
    <row r="35" spans="1:4">
      <c r="A35" s="1">
        <v>2.4836744784226301</v>
      </c>
      <c r="B35" s="1">
        <v>2.7165169279007602</v>
      </c>
      <c r="C35" s="1">
        <v>2.5355939192502199</v>
      </c>
      <c r="D35" s="1">
        <f>AVERAGE(A35:C35)</f>
        <v>2.57859510852454</v>
      </c>
    </row>
    <row r="36" spans="1:4">
      <c r="A36" s="1">
        <v>1.9259533160417801</v>
      </c>
      <c r="B36" s="1">
        <v>2.1852786583161401</v>
      </c>
      <c r="C36" s="1">
        <v>2.0285142263045102</v>
      </c>
      <c r="D36" s="1">
        <f>AVERAGE(A36:C36)</f>
        <v>2.0465820668874799</v>
      </c>
    </row>
    <row r="37" spans="1:4">
      <c r="A37" s="1">
        <v>1.6565548744340799</v>
      </c>
      <c r="B37" s="1">
        <v>1.7967987627881301</v>
      </c>
      <c r="C37" s="1">
        <v>1.6977627248960301</v>
      </c>
      <c r="D37" s="1">
        <f>AVERAGE(A37:C37)</f>
        <v>1.71703878737275</v>
      </c>
    </row>
    <row r="38" spans="1:4">
      <c r="A38" s="1">
        <v>1.39199067502326</v>
      </c>
      <c r="B38" s="1">
        <v>1.4603011915274999</v>
      </c>
      <c r="C38" s="1">
        <v>1.3283524248707801</v>
      </c>
      <c r="D38" s="1">
        <f>AVERAGE(A38:C38)</f>
        <v>1.3935480971405101</v>
      </c>
    </row>
    <row r="39" spans="1:4">
      <c r="A39" s="1">
        <v>1.3239919467677901</v>
      </c>
      <c r="B39" s="1">
        <v>1.3390212633493299</v>
      </c>
      <c r="C39" s="1">
        <v>1.15472366828186</v>
      </c>
      <c r="D39" s="1">
        <f>AVERAGE(A39:C39)</f>
        <v>1.2725789594663299</v>
      </c>
    </row>
    <row r="40" spans="1:4">
      <c r="A40" s="1">
        <v>1.3344749683408901</v>
      </c>
      <c r="B40" s="1">
        <v>1.1936789219124699</v>
      </c>
      <c r="C40" s="1">
        <v>1.13329895340271</v>
      </c>
      <c r="D40" s="1">
        <f>AVERAGE(A40:C40)</f>
        <v>1.22048428121869</v>
      </c>
    </row>
    <row r="41" spans="1:4">
      <c r="A41" s="1">
        <v>1.19937608045362</v>
      </c>
      <c r="B41" s="1">
        <v>1.1380889132849601</v>
      </c>
      <c r="C41" s="1">
        <v>1.1009080164273399</v>
      </c>
      <c r="D41" s="1">
        <f>AVERAGE(A41:C41)</f>
        <v>1.14612433672197</v>
      </c>
    </row>
    <row r="42" spans="1:4">
      <c r="A42" s="1">
        <v>1.3142633301820901</v>
      </c>
      <c r="B42" s="1">
        <v>1.18702813824679</v>
      </c>
      <c r="C42" s="1">
        <v>1.24801011261202</v>
      </c>
      <c r="D42" s="1">
        <f>AVERAGE(A42:C42)</f>
        <v>1.2497671936803001</v>
      </c>
    </row>
    <row r="43" spans="1:4">
      <c r="A43" s="1">
        <v>1.21868797507881</v>
      </c>
      <c r="B43" s="1">
        <v>1.2369592318692999</v>
      </c>
      <c r="C43" s="1">
        <v>1.3847106569562999</v>
      </c>
      <c r="D43" s="1">
        <f>AVERAGE(A43:C43)</f>
        <v>1.28011928796814</v>
      </c>
    </row>
    <row r="44" spans="1:4">
      <c r="A44" s="1">
        <v>1.3965265434444201</v>
      </c>
      <c r="B44" s="1">
        <v>1.4783544521074099</v>
      </c>
      <c r="C44" s="1">
        <v>1.6519631651889899</v>
      </c>
      <c r="D44" s="1">
        <f>AVERAGE(A44:C44)</f>
        <v>1.50894805358027</v>
      </c>
    </row>
    <row r="45" spans="1:4">
      <c r="A45" s="1">
        <v>1.42269668257536</v>
      </c>
      <c r="B45" s="1">
        <v>1.60297392489815</v>
      </c>
      <c r="C45" s="1">
        <v>1.85788377345692</v>
      </c>
      <c r="D45" s="1">
        <f>AVERAGE(A45:C45)</f>
        <v>1.6278514603101399</v>
      </c>
    </row>
    <row r="46" spans="1:4">
      <c r="A46" s="1">
        <v>1.56321106528192</v>
      </c>
      <c r="B46" s="1">
        <v>1.8979147013681601</v>
      </c>
      <c r="C46" s="1">
        <v>2.11682017070118</v>
      </c>
      <c r="D46" s="1">
        <f>AVERAGE(A46:C46)</f>
        <v>1.85931531245042</v>
      </c>
    </row>
    <row r="47" spans="1:4">
      <c r="A47" s="1">
        <v>1.4481497700233299</v>
      </c>
      <c r="B47" s="1">
        <v>1.8157236885519801</v>
      </c>
      <c r="C47" s="1">
        <v>1.98643546196167</v>
      </c>
      <c r="D47" s="1">
        <f>AVERAGE(A47:C47)</f>
        <v>1.7501029735123299</v>
      </c>
    </row>
    <row r="48" spans="1:4">
      <c r="A48" s="1">
        <v>1.2765162437113</v>
      </c>
      <c r="B48" s="1">
        <v>1.6584859476238101</v>
      </c>
      <c r="C48" s="1">
        <v>1.87166498268065</v>
      </c>
      <c r="D48" s="1">
        <f>AVERAGE(A48:C48)</f>
        <v>1.60222239133859</v>
      </c>
    </row>
    <row r="49" spans="1:4">
      <c r="A49" s="1">
        <v>1.4734369932573901</v>
      </c>
      <c r="B49" s="1">
        <v>2.0806403744265598</v>
      </c>
      <c r="C49" s="1">
        <v>2.2667521526243899</v>
      </c>
      <c r="D49" s="1">
        <f>AVERAGE(A49:C49)</f>
        <v>1.9402765067694501</v>
      </c>
    </row>
    <row r="50" spans="1:4">
      <c r="A50" s="1">
        <v>1.4982276823374701</v>
      </c>
      <c r="B50" s="1">
        <v>1.9968937691242601</v>
      </c>
      <c r="C50" s="1">
        <v>2.2027360384827901</v>
      </c>
      <c r="D50" s="1">
        <f>AVERAGE(A50:C50)</f>
        <v>1.8992858299815101</v>
      </c>
    </row>
    <row r="51" spans="1:4">
      <c r="A51" s="1">
        <v>1.2786238178859299</v>
      </c>
      <c r="B51" s="1">
        <v>1.66166258185126</v>
      </c>
      <c r="C51" s="1">
        <v>1.81926348889937</v>
      </c>
      <c r="D51" s="1">
        <f>AVERAGE(A51:C51)</f>
        <v>1.58651662954552</v>
      </c>
    </row>
    <row r="52" spans="1:4">
      <c r="A52" s="1">
        <v>1.1851254690200099</v>
      </c>
      <c r="B52" s="1">
        <v>1.4940978948643</v>
      </c>
      <c r="C52" s="1">
        <v>1.7230132806523599</v>
      </c>
      <c r="D52" s="1">
        <f>AVERAGE(A52:C52)</f>
        <v>1.4674122148455599</v>
      </c>
    </row>
    <row r="53" spans="1:4">
      <c r="A53" s="1">
        <v>1.2490351287139201</v>
      </c>
      <c r="B53" s="1">
        <v>1.52500996894959</v>
      </c>
      <c r="C53" s="1">
        <v>1.6909737351290901</v>
      </c>
      <c r="D53" s="1">
        <f>AVERAGE(A53:C53)</f>
        <v>1.48833961093087</v>
      </c>
    </row>
    <row r="54" spans="1:4">
      <c r="A54" s="1">
        <v>1.1136258863242099</v>
      </c>
      <c r="B54" s="1">
        <v>1.33808947169283</v>
      </c>
      <c r="C54" s="1">
        <v>1.41919309142661</v>
      </c>
      <c r="D54" s="1">
        <f>AVERAGE(A54:C54)</f>
        <v>1.29030281648122</v>
      </c>
    </row>
    <row r="55" spans="1:4">
      <c r="A55" s="1">
        <v>1.0071027146904601</v>
      </c>
      <c r="B55" s="1">
        <v>1.18161874295388</v>
      </c>
      <c r="C55" s="1">
        <v>1.3598374791727701</v>
      </c>
      <c r="D55" s="1">
        <f>AVERAGE(A55:C55)</f>
        <v>1.1828529789390401</v>
      </c>
    </row>
    <row r="56" spans="1:4">
      <c r="A56" s="1">
        <v>1.09728236063657</v>
      </c>
      <c r="B56" s="1">
        <v>1.2802645907243499</v>
      </c>
      <c r="C56" s="1">
        <v>1.5141250951246901</v>
      </c>
      <c r="D56" s="1">
        <f>AVERAGE(A56:C56)</f>
        <v>1.2972240154951999</v>
      </c>
    </row>
    <row r="57" spans="1:4">
      <c r="A57" s="1">
        <v>1.09362613885245</v>
      </c>
      <c r="B57" s="1">
        <v>1.2586836238247501</v>
      </c>
      <c r="C57" s="1">
        <v>1.4767869436158101</v>
      </c>
      <c r="D57" s="1">
        <f>AVERAGE(A57:C57)</f>
        <v>1.27636556876434</v>
      </c>
    </row>
    <row r="58" spans="1:4">
      <c r="A58" s="1">
        <v>0.98842942764420505</v>
      </c>
      <c r="B58" s="1">
        <v>1.05739295311043</v>
      </c>
      <c r="C58" s="1">
        <v>1.25724915708906</v>
      </c>
      <c r="D58" s="1">
        <f>AVERAGE(A58:C58)</f>
        <v>1.1010238459479</v>
      </c>
    </row>
    <row r="59" spans="1:4">
      <c r="A59" s="1">
        <v>1.0688190562184701</v>
      </c>
      <c r="B59" s="1">
        <v>1.11585696170479</v>
      </c>
      <c r="C59" s="1">
        <v>1.35312765824946</v>
      </c>
      <c r="D59" s="1">
        <f>AVERAGE(A59:C59)</f>
        <v>1.1792678920575701</v>
      </c>
    </row>
    <row r="60" spans="1:4">
      <c r="A60" s="1">
        <v>1.19978187241333</v>
      </c>
      <c r="B60" s="1">
        <v>1.26904578656753</v>
      </c>
      <c r="C60" s="1">
        <v>1.58268376254766</v>
      </c>
      <c r="D60" s="1">
        <f>AVERAGE(A60:C60)</f>
        <v>1.3505038071761699</v>
      </c>
    </row>
    <row r="61" spans="1:4">
      <c r="A61" s="1">
        <v>1.1632777078654599</v>
      </c>
      <c r="B61" s="1">
        <v>1.19779935838851</v>
      </c>
      <c r="C61" s="1">
        <v>1.5179300698579701</v>
      </c>
      <c r="D61" s="1">
        <f>AVERAGE(A61:C61)</f>
        <v>1.2930023787039799</v>
      </c>
    </row>
    <row r="62" spans="1:4">
      <c r="A62" s="1">
        <v>1.1795708358174</v>
      </c>
      <c r="B62" s="1">
        <v>1.17469297194656</v>
      </c>
      <c r="C62" s="1">
        <v>1.40868947679228</v>
      </c>
      <c r="D62" s="1">
        <f>AVERAGE(A62:C62)</f>
        <v>1.25431776151875</v>
      </c>
    </row>
    <row r="63" spans="1:4">
      <c r="A63" s="1">
        <v>1.3749397334945801</v>
      </c>
      <c r="B63" s="1">
        <v>1.4214360390484699</v>
      </c>
      <c r="C63" s="1">
        <v>1.65008859333748</v>
      </c>
      <c r="D63" s="1">
        <f>AVERAGE(A63:C63)</f>
        <v>1.48215478862684</v>
      </c>
    </row>
    <row r="64" spans="1:4">
      <c r="A64" s="1">
        <v>1.4676652624501401</v>
      </c>
      <c r="B64" s="1">
        <v>1.5221769576487501</v>
      </c>
      <c r="C64" s="1">
        <v>1.9444290848796799</v>
      </c>
      <c r="D64" s="1">
        <f>AVERAGE(A64:C64)</f>
        <v>1.6447571016595199</v>
      </c>
    </row>
    <row r="65" spans="1:4">
      <c r="A65" s="1">
        <v>1.2130207243881801</v>
      </c>
      <c r="B65" s="1">
        <v>1.3600958757913799</v>
      </c>
      <c r="C65" s="1">
        <v>1.8588394774133601</v>
      </c>
      <c r="D65" s="1">
        <f>AVERAGE(A65:C65)</f>
        <v>1.47731869253097</v>
      </c>
    </row>
    <row r="66" spans="1:4">
      <c r="A66" s="1">
        <v>1.1978602122450499</v>
      </c>
      <c r="B66" s="1">
        <v>1.3874879192148499</v>
      </c>
      <c r="C66" s="1">
        <v>1.8353353982778799</v>
      </c>
      <c r="D66" s="1">
        <f>AVERAGE(A66:C66)</f>
        <v>1.47356117657926</v>
      </c>
    </row>
    <row r="67" spans="1:4">
      <c r="A67" s="1">
        <v>1.03839144519367</v>
      </c>
      <c r="B67" s="1">
        <v>1.2861986408050201</v>
      </c>
      <c r="C67" s="1">
        <v>1.6633951242599401</v>
      </c>
      <c r="D67" s="1">
        <f>AVERAGE(A67:C67)</f>
        <v>1.3293284034195401</v>
      </c>
    </row>
    <row r="68" spans="1:4">
      <c r="A68" s="1">
        <v>0.98880567147982901</v>
      </c>
      <c r="B68" s="1">
        <v>1.2562539625020199</v>
      </c>
      <c r="C68" s="1">
        <v>1.62544985751612</v>
      </c>
      <c r="D68" s="1">
        <f>AVERAGE(A68:C68)</f>
        <v>1.2901698304993201</v>
      </c>
    </row>
    <row r="69" spans="1:4">
      <c r="A69" s="1">
        <v>0.83091790012083899</v>
      </c>
      <c r="B69" s="1">
        <v>1.0445317725168499</v>
      </c>
      <c r="C69" s="1">
        <v>1.3085463790248</v>
      </c>
      <c r="D69" s="1">
        <f>AVERAGE(A69:C69)</f>
        <v>1.06133201722083</v>
      </c>
    </row>
    <row r="70" spans="1:4">
      <c r="A70" s="1">
        <v>0.82787493381078803</v>
      </c>
      <c r="B70" s="1">
        <v>0.99985278548415901</v>
      </c>
      <c r="C70" s="1">
        <v>1.25897715350424</v>
      </c>
      <c r="D70" s="1">
        <f>AVERAGE(A70:C70)</f>
        <v>1.0289016242664</v>
      </c>
    </row>
    <row r="71" spans="1:4">
      <c r="A71" s="1">
        <v>0.88250700471839405</v>
      </c>
      <c r="B71" s="1">
        <v>1.0168287884537199</v>
      </c>
      <c r="C71" s="1">
        <v>1.1613330254398999</v>
      </c>
      <c r="D71" s="1">
        <f>AVERAGE(A71:C71)</f>
        <v>1.0202229395373399</v>
      </c>
    </row>
    <row r="72" spans="1:4">
      <c r="A72" s="1">
        <v>1.125044751193</v>
      </c>
      <c r="B72" s="1">
        <v>1.2308680172097</v>
      </c>
      <c r="C72" s="1">
        <v>1.22764019580893</v>
      </c>
      <c r="D72" s="1">
        <f>AVERAGE(A72:C72)</f>
        <v>1.1945176547372101</v>
      </c>
    </row>
    <row r="73" spans="1:4">
      <c r="A73" s="1">
        <v>1.14523504263083</v>
      </c>
      <c r="B73" s="1">
        <v>1.1750951082424399</v>
      </c>
      <c r="C73" s="1">
        <v>1.2524285141182301</v>
      </c>
      <c r="D73" s="1">
        <f>AVERAGE(A73:C73)</f>
        <v>1.1909195549971701</v>
      </c>
    </row>
    <row r="74" spans="1:4">
      <c r="A74" s="1">
        <v>1.3434365222995299</v>
      </c>
      <c r="B74" s="1">
        <v>1.31718696608831</v>
      </c>
      <c r="C74" s="1">
        <v>1.4038052082213499</v>
      </c>
      <c r="D74" s="1">
        <f>AVERAGE(A74:C74)</f>
        <v>1.3548095655364001</v>
      </c>
    </row>
    <row r="75" spans="1:4">
      <c r="A75" s="1">
        <v>1.47106380235078</v>
      </c>
      <c r="B75" s="1">
        <v>1.3141243260755699</v>
      </c>
      <c r="C75" s="1">
        <v>1.4710024071288801</v>
      </c>
      <c r="D75" s="1">
        <f>AVERAGE(A75:C75)</f>
        <v>1.4187301785184101</v>
      </c>
    </row>
    <row r="76" spans="1:4">
      <c r="A76" s="1">
        <v>1.4643225125374499</v>
      </c>
      <c r="B76" s="1">
        <v>1.2888145212869699</v>
      </c>
      <c r="C76" s="1">
        <v>1.46559648319792</v>
      </c>
      <c r="D76" s="1">
        <f>AVERAGE(A76:C76)</f>
        <v>1.40624450567411</v>
      </c>
    </row>
    <row r="77" spans="1:4">
      <c r="A77" s="1">
        <v>1.6599205415229299</v>
      </c>
      <c r="B77" s="1">
        <v>1.36681851300597</v>
      </c>
      <c r="C77" s="1">
        <v>1.60067306112188</v>
      </c>
      <c r="D77" s="1">
        <f>AVERAGE(A77:C77)</f>
        <v>1.54247070521693</v>
      </c>
    </row>
    <row r="78" spans="1:4">
      <c r="A78" s="1">
        <v>1.78555661909672</v>
      </c>
      <c r="B78" s="1">
        <v>1.47901582151772</v>
      </c>
      <c r="C78" s="1">
        <v>1.7804534519588</v>
      </c>
      <c r="D78" s="1">
        <f>AVERAGE(A78:C78)</f>
        <v>1.68167529752441</v>
      </c>
    </row>
    <row r="79" spans="1:4">
      <c r="A79" s="1">
        <v>1.9563261943133801</v>
      </c>
      <c r="B79" s="1">
        <v>1.59556747644425</v>
      </c>
      <c r="C79" s="1">
        <v>1.8978287004579699</v>
      </c>
      <c r="D79" s="1">
        <f>AVERAGE(A79:C79)</f>
        <v>1.81657412373853</v>
      </c>
    </row>
    <row r="80" spans="1:4">
      <c r="A80" s="1">
        <v>2.07052368383393</v>
      </c>
      <c r="B80" s="1">
        <v>1.8199609196483599</v>
      </c>
      <c r="C80" s="1">
        <v>2.15394068122909</v>
      </c>
      <c r="D80" s="1">
        <f>AVERAGE(A80:C80)</f>
        <v>2.0148084282371301</v>
      </c>
    </row>
    <row r="81" spans="1:4">
      <c r="A81" s="1">
        <v>1.8386644050323599</v>
      </c>
      <c r="B81" s="1">
        <v>1.85034961691585</v>
      </c>
      <c r="C81" s="1">
        <v>2.03160332371248</v>
      </c>
      <c r="D81" s="1">
        <f>AVERAGE(A81:C81)</f>
        <v>1.90687244855356</v>
      </c>
    </row>
    <row r="82" spans="1:4">
      <c r="A82" s="1">
        <v>1.5559185777318401</v>
      </c>
      <c r="B82" s="1">
        <v>1.4314289022801401</v>
      </c>
      <c r="C82" s="1">
        <v>1.6439051763872501</v>
      </c>
      <c r="D82" s="1">
        <f>AVERAGE(A82:C82)</f>
        <v>1.5437508854664099</v>
      </c>
    </row>
    <row r="83" spans="1:4">
      <c r="A83" s="1">
        <v>1.3630990775838401</v>
      </c>
      <c r="B83" s="1">
        <v>1.22168322914465</v>
      </c>
      <c r="C83" s="1">
        <v>1.45363501756464</v>
      </c>
      <c r="D83" s="1">
        <f>AVERAGE(A83:C83)</f>
        <v>1.3461391080977101</v>
      </c>
    </row>
    <row r="84" spans="1:4">
      <c r="A84" s="1">
        <v>1.3483086018090999</v>
      </c>
      <c r="B84" s="1">
        <v>1.14213461432945</v>
      </c>
      <c r="C84" s="1">
        <v>1.2739323566480001</v>
      </c>
      <c r="D84" s="1">
        <f>AVERAGE(A84:C84)</f>
        <v>1.2547918575955199</v>
      </c>
    </row>
    <row r="85" spans="1:4">
      <c r="A85" s="1">
        <v>1.1900519394948501</v>
      </c>
      <c r="B85" s="1">
        <v>1.10164995860047</v>
      </c>
      <c r="C85" s="1">
        <v>1.16779240318894</v>
      </c>
      <c r="D85" s="1">
        <f>AVERAGE(A85:C85)</f>
        <v>1.15316476709475</v>
      </c>
    </row>
    <row r="86" spans="1:4">
      <c r="A86" s="1">
        <v>1.2588519960982301</v>
      </c>
      <c r="B86" s="1">
        <v>1.19865400162147</v>
      </c>
      <c r="C86" s="1">
        <v>1.1562820369090601</v>
      </c>
      <c r="D86" s="1">
        <f>AVERAGE(A86:C86)</f>
        <v>1.20459601154292</v>
      </c>
    </row>
    <row r="87" spans="1:4">
      <c r="A87" s="1">
        <v>1.1473642976192799</v>
      </c>
      <c r="B87" s="1">
        <v>1.2423822225339001</v>
      </c>
      <c r="C87" s="1">
        <v>1.07269638322702</v>
      </c>
      <c r="D87" s="1">
        <f>AVERAGE(A87:C87)</f>
        <v>1.1541476344600701</v>
      </c>
    </row>
    <row r="88" spans="1:4">
      <c r="A88" s="1">
        <v>1.17255474875934</v>
      </c>
      <c r="B88" s="1">
        <v>1.42545614298488</v>
      </c>
      <c r="C88" s="1">
        <v>1.06383836369943</v>
      </c>
      <c r="D88" s="1">
        <f>AVERAGE(A88:C88)</f>
        <v>1.22061641848122</v>
      </c>
    </row>
    <row r="89" spans="1:4">
      <c r="A89" s="1">
        <v>1.32695064439907</v>
      </c>
      <c r="B89" s="1">
        <v>1.5400091810491501</v>
      </c>
      <c r="C89" s="1">
        <v>1.12175752883623</v>
      </c>
      <c r="D89" s="1">
        <f>AVERAGE(A89:C89)</f>
        <v>1.3295724514281499</v>
      </c>
    </row>
    <row r="90" spans="1:4">
      <c r="A90" s="1">
        <v>1.59611202661306</v>
      </c>
      <c r="B90" s="1">
        <v>1.5032511933685599</v>
      </c>
      <c r="C90" s="1">
        <v>1.0313467143875401</v>
      </c>
      <c r="D90" s="1">
        <f>AVERAGE(A90:C90)</f>
        <v>1.37690331145639</v>
      </c>
    </row>
    <row r="91" spans="1:4">
      <c r="A91" s="1">
        <v>1.52926897428983</v>
      </c>
      <c r="B91" s="1">
        <v>1.9284087170031301</v>
      </c>
      <c r="C91" s="1">
        <v>1.47199419905592</v>
      </c>
      <c r="D91" s="1">
        <f>AVERAGE(A91:C91)</f>
        <v>1.64322396344963</v>
      </c>
    </row>
    <row r="92" spans="1:4">
      <c r="A92" s="1">
        <v>1.9973309867286899</v>
      </c>
      <c r="B92" s="1">
        <v>1.9457505859226301</v>
      </c>
      <c r="C92" s="1">
        <v>1.3263320213499601</v>
      </c>
      <c r="D92" s="1">
        <f>AVERAGE(A92:C92)</f>
        <v>1.7564711980004299</v>
      </c>
    </row>
    <row r="93" spans="1:4">
      <c r="A93" s="1">
        <v>1.6943610897928301</v>
      </c>
      <c r="B93" s="1">
        <v>1.4880347490249399</v>
      </c>
      <c r="C93" s="1">
        <v>1.4182882910703201</v>
      </c>
      <c r="D93" s="1">
        <f>AVERAGE(A93:C93)</f>
        <v>1.5335613766293601</v>
      </c>
    </row>
    <row r="94" spans="1:4">
      <c r="A94" s="1">
        <v>1.29455964199292</v>
      </c>
      <c r="B94" s="1">
        <v>1.27314241254106</v>
      </c>
      <c r="C94" s="1">
        <v>1.0965606661020899</v>
      </c>
      <c r="D94" s="1">
        <f>AVERAGE(A94:C94)</f>
        <v>1.2214209068786901</v>
      </c>
    </row>
    <row r="95" spans="1:4">
      <c r="A95" s="1">
        <v>1.10187483423549</v>
      </c>
      <c r="B95" s="1">
        <v>1.0120045915776399</v>
      </c>
      <c r="C95" s="1">
        <v>0.95625879314817697</v>
      </c>
      <c r="D95" s="1">
        <f>AVERAGE(A95:C95)</f>
        <v>1.02337940632044</v>
      </c>
    </row>
    <row r="96" spans="1:4">
      <c r="A96" s="1">
        <v>1.2264966836446101</v>
      </c>
      <c r="B96" s="1">
        <v>1.2010218238260999</v>
      </c>
      <c r="C96" s="1">
        <v>0.99915966992044503</v>
      </c>
      <c r="D96" s="1">
        <f>AVERAGE(A96:C96)</f>
        <v>1.1422260591303901</v>
      </c>
    </row>
    <row r="97" spans="1:4">
      <c r="A97" s="1">
        <v>1.42843416380196</v>
      </c>
      <c r="B97" s="1">
        <v>1.4050346876403299</v>
      </c>
      <c r="C97" s="1">
        <v>1.2050869673090101</v>
      </c>
      <c r="D97" s="1">
        <f>AVERAGE(A97:C97)</f>
        <v>1.3461852729171</v>
      </c>
    </row>
    <row r="98" spans="1:4">
      <c r="A98" s="1">
        <v>1.3438315919988499</v>
      </c>
      <c r="B98" s="1">
        <v>1.28377525399756</v>
      </c>
      <c r="C98" s="1">
        <v>1.29059011880545</v>
      </c>
      <c r="D98" s="1">
        <f>AVERAGE(A98:C98)</f>
        <v>1.30606565493395</v>
      </c>
    </row>
    <row r="99" spans="1:4">
      <c r="A99" s="1">
        <v>1.24899156688864</v>
      </c>
      <c r="B99" s="1">
        <v>1.28543532281794</v>
      </c>
      <c r="C99" s="1">
        <v>1.23934063180525</v>
      </c>
      <c r="D99" s="1">
        <f>AVERAGE(A99:C99)</f>
        <v>1.2579225071706099</v>
      </c>
    </row>
    <row r="100" spans="1:4">
      <c r="A100" s="1">
        <v>1.4967244841739</v>
      </c>
      <c r="B100" s="1">
        <v>1.60304621517671</v>
      </c>
      <c r="C100" s="1">
        <v>1.40390109397755</v>
      </c>
      <c r="D100" s="1">
        <f>AVERAGE(A100:C100)</f>
        <v>1.50122393110939</v>
      </c>
    </row>
    <row r="101" spans="1:4">
      <c r="A101" s="1">
        <v>1.64106519334696</v>
      </c>
      <c r="B101" s="1">
        <v>1.7251026679777399</v>
      </c>
      <c r="C101" s="1">
        <v>1.62511986030075</v>
      </c>
      <c r="D101" s="1">
        <f>AVERAGE(A101:C101)</f>
        <v>1.66376257387515</v>
      </c>
    </row>
    <row r="102" spans="1:4">
      <c r="A102" s="1">
        <v>1.76192681730032</v>
      </c>
      <c r="B102" s="1">
        <v>1.7580562048492701</v>
      </c>
      <c r="C102" s="1">
        <v>1.7658289671088701</v>
      </c>
      <c r="D102" s="1">
        <f>AVERAGE(A102:C102)</f>
        <v>1.76193732975282</v>
      </c>
    </row>
    <row r="103" spans="1:4">
      <c r="A103" s="1">
        <v>2.1707270962932799</v>
      </c>
      <c r="B103" s="1">
        <v>2.1414877184930301</v>
      </c>
      <c r="C103" s="1">
        <v>2.1848442684189302</v>
      </c>
      <c r="D103" s="1">
        <f>AVERAGE(A103:C103)</f>
        <v>2.1656863610684098</v>
      </c>
    </row>
    <row r="104" spans="1:4">
      <c r="A104" s="1">
        <v>1.88507880666323</v>
      </c>
      <c r="B104" s="1">
        <v>1.68892905110542</v>
      </c>
      <c r="C104" s="1">
        <v>1.89515088097966</v>
      </c>
      <c r="D104" s="1">
        <f>AVERAGE(A104:C104)</f>
        <v>1.8230529129160999</v>
      </c>
    </row>
    <row r="105" spans="1:4">
      <c r="A105" s="1">
        <v>1.2781011608709001</v>
      </c>
      <c r="B105" s="1">
        <v>1.2567257005186001</v>
      </c>
      <c r="C105" s="1">
        <v>1.27018610524542</v>
      </c>
      <c r="D105" s="1">
        <f>AVERAGE(A105:C105)</f>
        <v>1.2683376555449699</v>
      </c>
    </row>
    <row r="106" spans="1:4">
      <c r="A106" s="1">
        <v>1.09914766750644</v>
      </c>
      <c r="B106" s="1">
        <v>1.1184074851988099</v>
      </c>
      <c r="C106" s="1">
        <v>1.12070491244877</v>
      </c>
      <c r="D106" s="1">
        <f>AVERAGE(A106:C106)</f>
        <v>1.11275335505134</v>
      </c>
    </row>
    <row r="107" spans="1:4">
      <c r="A107" s="1">
        <v>0.95859936975430104</v>
      </c>
      <c r="B107" s="1">
        <v>0.96983568331627001</v>
      </c>
      <c r="C107" s="1">
        <v>1.0139798898180801</v>
      </c>
      <c r="D107" s="1">
        <f>AVERAGE(A107:C107)</f>
        <v>0.98080498096288404</v>
      </c>
    </row>
    <row r="108" spans="1:4">
      <c r="A108" s="1">
        <v>0.99197493618217802</v>
      </c>
      <c r="B108" s="1">
        <v>1.0637055519404299</v>
      </c>
      <c r="C108" s="1">
        <v>1.1235937268958001</v>
      </c>
      <c r="D108" s="1">
        <f>AVERAGE(A108:C108)</f>
        <v>1.0597580716727999</v>
      </c>
    </row>
    <row r="109" spans="1:4">
      <c r="A109" s="1">
        <v>0.93186973718903598</v>
      </c>
      <c r="B109" s="1">
        <v>1.05292373749058</v>
      </c>
      <c r="C109" s="1">
        <v>1.02787261045808</v>
      </c>
      <c r="D109" s="1">
        <f>AVERAGE(A109:C109)</f>
        <v>1.00422202837923</v>
      </c>
    </row>
    <row r="110" spans="1:4">
      <c r="A110" s="1">
        <v>0.82429908931884599</v>
      </c>
      <c r="B110" s="1">
        <v>0.88274817093737801</v>
      </c>
      <c r="C110" s="1">
        <v>0.85570688636779801</v>
      </c>
      <c r="D110" s="1">
        <f>AVERAGE(A110:C110)</f>
        <v>0.854251382208008</v>
      </c>
    </row>
    <row r="111" spans="1:4">
      <c r="A111" s="1">
        <v>0.80585230281966203</v>
      </c>
      <c r="B111" s="1">
        <v>0.92351063563660496</v>
      </c>
      <c r="C111" s="1">
        <v>0.96975355461058999</v>
      </c>
      <c r="D111" s="1">
        <f>AVERAGE(A111:C111)</f>
        <v>0.89970549768895203</v>
      </c>
    </row>
    <row r="112" spans="1:4">
      <c r="A112" s="1">
        <v>0.80871531484163095</v>
      </c>
      <c r="B112" s="1">
        <v>1.0238543073876301</v>
      </c>
      <c r="C112" s="1">
        <v>1.0532033842722199</v>
      </c>
      <c r="D112" s="1">
        <f>AVERAGE(A112:C112)</f>
        <v>0.96192433550049405</v>
      </c>
    </row>
    <row r="113" spans="1:4">
      <c r="A113" s="1">
        <v>0.76336098062237001</v>
      </c>
      <c r="B113" s="1">
        <v>0.90560389919305395</v>
      </c>
      <c r="C113" s="1">
        <v>0.91617251541557299</v>
      </c>
      <c r="D113" s="1">
        <f>AVERAGE(A113:C113)</f>
        <v>0.86171246507699895</v>
      </c>
    </row>
    <row r="114" spans="1:4">
      <c r="A114" s="1">
        <v>0.72846962358081202</v>
      </c>
      <c r="B114" s="1">
        <v>0.84774263965319296</v>
      </c>
      <c r="C114" s="1">
        <v>0.93407121876190702</v>
      </c>
      <c r="D114" s="1">
        <f>AVERAGE(A114:C114)</f>
        <v>0.83676116066530404</v>
      </c>
    </row>
    <row r="115" spans="1:4">
      <c r="A115" s="1">
        <v>0.75312262486269999</v>
      </c>
      <c r="B115" s="1">
        <v>0.99669763271447298</v>
      </c>
      <c r="C115" s="1">
        <v>1.11980131470459</v>
      </c>
      <c r="D115" s="1">
        <f>AVERAGE(A115:C115)</f>
        <v>0.95654052409392099</v>
      </c>
    </row>
    <row r="116" spans="1:4">
      <c r="A116" s="1">
        <v>0.73857970967169995</v>
      </c>
      <c r="B116" s="1">
        <v>0.98743283163109996</v>
      </c>
      <c r="C116" s="1">
        <v>1.1045108581773799</v>
      </c>
      <c r="D116" s="1">
        <f>AVERAGE(A116:C116)</f>
        <v>0.94350779982672695</v>
      </c>
    </row>
    <row r="117" spans="1:4">
      <c r="A117" s="1">
        <v>0.71650231227203198</v>
      </c>
      <c r="B117" s="1">
        <v>0.88577146436308996</v>
      </c>
      <c r="C117" s="1">
        <v>1.0012698351607101</v>
      </c>
      <c r="D117" s="1">
        <f>AVERAGE(A117:C117)</f>
        <v>0.86784787059861102</v>
      </c>
    </row>
    <row r="118" spans="1:4">
      <c r="A118" s="1">
        <v>0.80794080240732102</v>
      </c>
      <c r="B118" s="1">
        <v>1.03393287787124</v>
      </c>
      <c r="C118" s="1">
        <v>1.18402733277182</v>
      </c>
      <c r="D118" s="1">
        <f>AVERAGE(A118:C118)</f>
        <v>1.00863367101679</v>
      </c>
    </row>
    <row r="119" spans="1:4">
      <c r="A119" s="1">
        <v>0.85638998622305396</v>
      </c>
      <c r="B119" s="1">
        <v>1.1623475061147699</v>
      </c>
      <c r="C119" s="1">
        <v>1.3358925033175499</v>
      </c>
      <c r="D119" s="1">
        <f>AVERAGE(A119:C119)</f>
        <v>1.1182099985517899</v>
      </c>
    </row>
    <row r="120" spans="1:4">
      <c r="A120" s="1">
        <v>0.82435618224428098</v>
      </c>
      <c r="B120" s="1">
        <v>1.0708257612327201</v>
      </c>
      <c r="C120" s="1">
        <v>1.2709063763328801</v>
      </c>
      <c r="D120" s="1">
        <f>AVERAGE(A120:C120)</f>
        <v>1.05536277326996</v>
      </c>
    </row>
    <row r="121" spans="1:4">
      <c r="A121" s="1">
        <v>0.86716232325625997</v>
      </c>
      <c r="B121" s="1">
        <v>1.0898647568014601</v>
      </c>
      <c r="C121" s="1">
        <v>1.28563010343628</v>
      </c>
      <c r="D121" s="1">
        <f>AVERAGE(A121:C121)</f>
        <v>1.08088572783133</v>
      </c>
    </row>
    <row r="122" spans="1:4">
      <c r="A122" s="1">
        <v>0.99129118086048096</v>
      </c>
      <c r="B122" s="1">
        <v>1.31380870460476</v>
      </c>
      <c r="C122" s="1">
        <v>1.5250835579284301</v>
      </c>
      <c r="D122" s="1">
        <f>AVERAGE(A122:C122)</f>
        <v>1.27672781446456</v>
      </c>
    </row>
    <row r="123" spans="1:4">
      <c r="A123" s="1">
        <v>1.03726780145202</v>
      </c>
      <c r="B123" s="1">
        <v>1.3535123093119501</v>
      </c>
      <c r="C123" s="1">
        <v>1.6456170863477</v>
      </c>
      <c r="D123" s="1">
        <f>AVERAGE(A123:C123)</f>
        <v>1.3454657323705601</v>
      </c>
    </row>
    <row r="124" spans="1:4">
      <c r="A124" s="1">
        <v>1.02246045517587</v>
      </c>
      <c r="B124" s="1">
        <v>1.2664140324406701</v>
      </c>
      <c r="C124" s="1">
        <v>1.5707165008731201</v>
      </c>
      <c r="D124" s="1">
        <f>AVERAGE(A124:C124)</f>
        <v>1.28653032949655</v>
      </c>
    </row>
    <row r="125" spans="1:4">
      <c r="A125" s="1">
        <v>1.1196174446734399</v>
      </c>
      <c r="B125" s="1">
        <v>1.41748755245856</v>
      </c>
      <c r="C125" s="1">
        <v>1.6946830135775099</v>
      </c>
      <c r="D125" s="1">
        <f>AVERAGE(A125:C125)</f>
        <v>1.4105960035698399</v>
      </c>
    </row>
    <row r="126" spans="1:4">
      <c r="A126" s="1">
        <v>1.2779753915613099</v>
      </c>
      <c r="B126" s="1">
        <v>1.6369212792007199</v>
      </c>
      <c r="C126" s="1">
        <v>1.9523209796087</v>
      </c>
      <c r="D126" s="1">
        <f>AVERAGE(A126:C126)</f>
        <v>1.6224058834569099</v>
      </c>
    </row>
    <row r="127" spans="1:4">
      <c r="A127" s="1">
        <v>1.3345923855520601</v>
      </c>
      <c r="B127" s="1">
        <v>1.6156109729699999</v>
      </c>
      <c r="C127" s="1">
        <v>1.9950380942496</v>
      </c>
      <c r="D127" s="1">
        <f>AVERAGE(A127:C127)</f>
        <v>1.6484138175905501</v>
      </c>
    </row>
    <row r="128" spans="1:4">
      <c r="A128" s="1">
        <v>1.33772065893904</v>
      </c>
      <c r="B128" s="1">
        <v>1.59681609266161</v>
      </c>
      <c r="C128" s="1">
        <v>1.9582723546212699</v>
      </c>
      <c r="D128" s="1">
        <f>AVERAGE(A128:C128)</f>
        <v>1.63093636874064</v>
      </c>
    </row>
    <row r="129" spans="1:4">
      <c r="A129" s="1">
        <v>1.15973540073142</v>
      </c>
      <c r="B129" s="1">
        <v>1.3565606417179099</v>
      </c>
      <c r="C129" s="1">
        <v>1.7021663977442201</v>
      </c>
      <c r="D129" s="1">
        <f>AVERAGE(A129:C129)</f>
        <v>1.40615414673118</v>
      </c>
    </row>
    <row r="130" spans="1:4">
      <c r="A130" s="1">
        <v>1.0713132189027299</v>
      </c>
      <c r="B130" s="1">
        <v>1.2616745293340901</v>
      </c>
      <c r="C130" s="1">
        <v>1.5142289825412201</v>
      </c>
      <c r="D130" s="1">
        <f>AVERAGE(A130:C130)</f>
        <v>1.2824055769260101</v>
      </c>
    </row>
    <row r="131" spans="1:4">
      <c r="A131" s="1">
        <v>0.931488628255985</v>
      </c>
      <c r="B131" s="1">
        <v>1.0720338436780299</v>
      </c>
      <c r="C131" s="1">
        <v>1.2463366416905599</v>
      </c>
      <c r="D131" s="1">
        <f>AVERAGE(A131:C131)</f>
        <v>1.0832863712081899</v>
      </c>
    </row>
    <row r="132" spans="1:4">
      <c r="A132" s="1">
        <v>0.98099444769397204</v>
      </c>
      <c r="B132" s="1">
        <v>1.14222492271402</v>
      </c>
      <c r="C132" s="1">
        <v>1.21104919392845</v>
      </c>
      <c r="D132" s="1">
        <f>AVERAGE(A132:C132)</f>
        <v>1.1114228547788101</v>
      </c>
    </row>
    <row r="133" spans="1:4">
      <c r="A133" s="1">
        <v>0.90932942075748702</v>
      </c>
      <c r="B133" s="1">
        <v>1.0359068092574799</v>
      </c>
      <c r="C133" s="1">
        <v>1.01353062254699</v>
      </c>
      <c r="D133" s="1">
        <f>AVERAGE(A133:C133)</f>
        <v>0.98625561752065205</v>
      </c>
    </row>
    <row r="134" spans="1:4">
      <c r="A134" s="1">
        <v>0.83417593049727301</v>
      </c>
      <c r="B134" s="1">
        <v>0.93025344145377997</v>
      </c>
      <c r="C134" s="1">
        <v>0.90403773426614897</v>
      </c>
      <c r="D134" s="1">
        <f>AVERAGE(A134:C134)</f>
        <v>0.88948903540573399</v>
      </c>
    </row>
    <row r="135" spans="1:4">
      <c r="A135" s="1">
        <v>0.80080449468303205</v>
      </c>
      <c r="B135" s="1">
        <v>0.93247158319855195</v>
      </c>
      <c r="C135" s="1">
        <v>0.719518153309613</v>
      </c>
      <c r="D135" s="1">
        <f>AVERAGE(A135:C135)</f>
        <v>0.817598077063732</v>
      </c>
    </row>
    <row r="136" spans="1:4">
      <c r="A136" s="1">
        <v>0.88294205672432102</v>
      </c>
      <c r="B136" s="1">
        <v>0.91149742319100402</v>
      </c>
      <c r="C136" s="1">
        <v>0.74957252828207799</v>
      </c>
      <c r="D136" s="1">
        <f>AVERAGE(A136:C136)</f>
        <v>0.84800400273246801</v>
      </c>
    </row>
    <row r="137" spans="1:4">
      <c r="A137" s="1">
        <v>1.0242139372628301</v>
      </c>
      <c r="B137" s="1">
        <v>1.1401552979323499</v>
      </c>
      <c r="C137" s="1">
        <v>0.88685662757823702</v>
      </c>
      <c r="D137" s="1">
        <f>AVERAGE(A137:C137)</f>
        <v>1.01707528759114</v>
      </c>
    </row>
    <row r="138" spans="1:4">
      <c r="A138" s="1">
        <v>1.0825702575990399</v>
      </c>
      <c r="B138" s="1">
        <v>1.0728138584015201</v>
      </c>
      <c r="C138" s="1">
        <v>1.0290117031047299</v>
      </c>
      <c r="D138" s="1">
        <f>AVERAGE(A138:C138)</f>
        <v>1.0614652730351</v>
      </c>
    </row>
    <row r="139" spans="1:4">
      <c r="A139" s="1">
        <v>0.83312002525099105</v>
      </c>
      <c r="B139" s="1">
        <v>0.80972906130331102</v>
      </c>
      <c r="C139" s="1">
        <v>0.88759664507417102</v>
      </c>
      <c r="D139" s="1">
        <f>AVERAGE(A139:C139)</f>
        <v>0.84348191054282395</v>
      </c>
    </row>
    <row r="140" spans="1:4">
      <c r="A140" s="1">
        <v>0.90963267339730502</v>
      </c>
      <c r="B140" s="1">
        <v>0.89363455800084501</v>
      </c>
      <c r="C140" s="1">
        <v>0.90789841536204297</v>
      </c>
      <c r="D140" s="1">
        <f>AVERAGE(A140:C140)</f>
        <v>0.903721882253398</v>
      </c>
    </row>
    <row r="141" spans="1:4">
      <c r="A141" s="1">
        <v>0.98853333456227699</v>
      </c>
      <c r="B141" s="1">
        <v>1.02441366892982</v>
      </c>
      <c r="C141" s="1">
        <v>1.3860896156427001</v>
      </c>
      <c r="D141" s="1">
        <f>AVERAGE(A141:C141)</f>
        <v>1.1330122063782699</v>
      </c>
    </row>
    <row r="142" spans="1:4">
      <c r="A142" s="1">
        <v>1.61736713692728</v>
      </c>
      <c r="B142" s="1">
        <v>1.7364317845561601</v>
      </c>
      <c r="C142" s="1">
        <v>1.9972604946396999</v>
      </c>
      <c r="D142" s="1">
        <f>AVERAGE(A142:C142)</f>
        <v>1.7836864720410499</v>
      </c>
    </row>
    <row r="143" spans="1:4">
      <c r="A143" s="1">
        <v>2.0869919434299602</v>
      </c>
      <c r="B143" s="1">
        <v>2.1815383524016001</v>
      </c>
      <c r="C143" s="1">
        <v>2.9611350054603101</v>
      </c>
      <c r="D143" s="1">
        <f>AVERAGE(A143:C143)</f>
        <v>2.4098884337639599</v>
      </c>
    </row>
    <row r="144" spans="1:4">
      <c r="A144" s="1">
        <v>2.5219977478431699</v>
      </c>
      <c r="B144" s="1">
        <v>2.6365637423966501</v>
      </c>
      <c r="C144" s="1">
        <v>3.56549473975147</v>
      </c>
      <c r="D144" s="1">
        <f>AVERAGE(A144:C144)</f>
        <v>2.9080187433304299</v>
      </c>
    </row>
    <row r="145" spans="1:4">
      <c r="A145" s="1">
        <v>3.4334198489890402</v>
      </c>
      <c r="B145" s="1">
        <v>3.5766325683599498</v>
      </c>
      <c r="C145" s="1">
        <v>4.7893362430325697</v>
      </c>
      <c r="D145" s="1">
        <f>AVERAGE(A145:C145)</f>
        <v>3.9331295534605202</v>
      </c>
    </row>
    <row r="146" spans="1:4">
      <c r="A146" s="1">
        <v>3.2384186690477801</v>
      </c>
      <c r="B146" s="1">
        <v>3.59729307264125</v>
      </c>
      <c r="C146" s="1">
        <v>4.8101837467385602</v>
      </c>
      <c r="D146" s="1">
        <f>AVERAGE(A146:C146)</f>
        <v>3.8819651628092</v>
      </c>
    </row>
    <row r="147" spans="1:4">
      <c r="A147" s="1">
        <v>2.8543746119614499</v>
      </c>
      <c r="B147" s="1">
        <v>3.0515248119621798</v>
      </c>
      <c r="C147" s="1">
        <v>4.3698663392188601</v>
      </c>
      <c r="D147" s="1">
        <f>AVERAGE(A147:C147)</f>
        <v>3.4252552543808301</v>
      </c>
    </row>
    <row r="148" spans="1:4">
      <c r="A148" s="1">
        <v>2.2379965530561501</v>
      </c>
      <c r="B148" s="1">
        <v>2.2877778276686001</v>
      </c>
      <c r="C148" s="1">
        <v>3.4705400913170399</v>
      </c>
      <c r="D148" s="1">
        <f>AVERAGE(A148:C148)</f>
        <v>2.6654381573472601</v>
      </c>
    </row>
    <row r="149" spans="1:4">
      <c r="A149" s="1">
        <v>1.7750347680998599</v>
      </c>
      <c r="B149" s="1">
        <v>1.7459213932672799</v>
      </c>
      <c r="C149" s="1">
        <v>2.62305370047264</v>
      </c>
      <c r="D149" s="1">
        <f>AVERAGE(A149:C149)</f>
        <v>2.0480032872799301</v>
      </c>
    </row>
    <row r="150" spans="1:4">
      <c r="A150" s="1">
        <v>1.18780172583605</v>
      </c>
      <c r="B150" s="1">
        <v>1.24807967540201</v>
      </c>
      <c r="C150" s="1">
        <v>1.7070445210574401</v>
      </c>
      <c r="D150" s="1">
        <f>AVERAGE(A150:C150)</f>
        <v>1.3809753074318301</v>
      </c>
    </row>
    <row r="151" spans="1:4">
      <c r="A151" s="1">
        <v>0.81752647859462702</v>
      </c>
      <c r="B151" s="1">
        <v>0.94357811305333406</v>
      </c>
      <c r="C151" s="1">
        <v>1.0553685671564199</v>
      </c>
      <c r="D151" s="1">
        <f>AVERAGE(A151:C151)</f>
        <v>0.93882438626812703</v>
      </c>
    </row>
    <row r="152" spans="1:4">
      <c r="A152" s="1">
        <v>0.82054726668761302</v>
      </c>
      <c r="B152" s="1">
        <v>0.95728282050413704</v>
      </c>
      <c r="C152" s="1">
        <v>1.09844543035217</v>
      </c>
      <c r="D152" s="1">
        <f>AVERAGE(A152:C152)</f>
        <v>0.95875850584797295</v>
      </c>
    </row>
    <row r="153" spans="1:4">
      <c r="A153" s="1">
        <v>0.77355844446371802</v>
      </c>
      <c r="B153" s="1">
        <v>0.85479311211722897</v>
      </c>
      <c r="C153" s="1">
        <v>0.95712719111151401</v>
      </c>
      <c r="D153" s="1">
        <f>AVERAGE(A153:C153)</f>
        <v>0.86182624923081996</v>
      </c>
    </row>
    <row r="154" spans="1:4">
      <c r="A154" s="1">
        <v>0.84654275983212701</v>
      </c>
      <c r="B154" s="1">
        <v>0.959170801954633</v>
      </c>
      <c r="C154" s="1">
        <v>0.99527072085086399</v>
      </c>
      <c r="D154" s="1">
        <f>AVERAGE(A154:C154)</f>
        <v>0.933661427545875</v>
      </c>
    </row>
    <row r="155" spans="1:4">
      <c r="A155" s="1">
        <v>0.83717009826089195</v>
      </c>
      <c r="B155" s="1">
        <v>0.88385399794090203</v>
      </c>
      <c r="C155" s="1">
        <v>0.95638687675854905</v>
      </c>
      <c r="D155" s="1">
        <f>AVERAGE(A155:C155)</f>
        <v>0.89247032432011397</v>
      </c>
    </row>
    <row r="156" spans="1:4">
      <c r="A156" s="1">
        <v>0.88735840688295997</v>
      </c>
      <c r="B156" s="1">
        <v>0.96509764305714096</v>
      </c>
      <c r="C156" s="1">
        <v>1.1175915548256701</v>
      </c>
      <c r="D156" s="1">
        <f>AVERAGE(A156:C156)</f>
        <v>0.990015868255257</v>
      </c>
    </row>
    <row r="157" spans="1:4">
      <c r="A157" s="1">
        <v>0.96515653933837697</v>
      </c>
      <c r="B157" s="1">
        <v>1.0855690939578699</v>
      </c>
      <c r="C157" s="1">
        <v>1.17747073589651</v>
      </c>
      <c r="D157" s="1">
        <f>AVERAGE(A157:C157)</f>
        <v>1.07606545639759</v>
      </c>
    </row>
    <row r="158" spans="1:4">
      <c r="A158" s="1">
        <v>1.03914394975685</v>
      </c>
      <c r="B158" s="1">
        <v>1.1670529639412801</v>
      </c>
      <c r="C158" s="1">
        <v>1.27938822964091</v>
      </c>
      <c r="D158" s="1">
        <f>AVERAGE(A158:C158)</f>
        <v>1.1618617144463499</v>
      </c>
    </row>
    <row r="159" spans="1:4">
      <c r="A159" s="1">
        <v>1.0606916652781899</v>
      </c>
      <c r="B159" s="1">
        <v>1.17908613542521</v>
      </c>
      <c r="C159" s="1">
        <v>1.3935399823417201</v>
      </c>
      <c r="D159" s="1">
        <f>AVERAGE(A159:C159)</f>
        <v>1.21110592768171</v>
      </c>
    </row>
    <row r="160" spans="1:4">
      <c r="A160" s="1">
        <v>1.24400551229053</v>
      </c>
      <c r="B160" s="1">
        <v>1.37325395028812</v>
      </c>
      <c r="C160" s="1">
        <v>1.6920485740100799</v>
      </c>
      <c r="D160" s="1">
        <f>AVERAGE(A160:C160)</f>
        <v>1.4364360121962401</v>
      </c>
    </row>
    <row r="161" spans="1:4">
      <c r="A161" s="1">
        <v>1.3885809234130799</v>
      </c>
      <c r="B161" s="1">
        <v>1.5456799263426899</v>
      </c>
      <c r="C161" s="1">
        <v>1.9213192745380701</v>
      </c>
      <c r="D161" s="1">
        <f>AVERAGE(A161:C161)</f>
        <v>1.61852670809795</v>
      </c>
    </row>
    <row r="162" spans="1:4">
      <c r="A162" s="1">
        <v>1.4412563256983</v>
      </c>
      <c r="B162" s="1">
        <v>1.6815411599919601</v>
      </c>
      <c r="C162" s="1">
        <v>2.0131144129536902</v>
      </c>
      <c r="D162" s="1">
        <f>AVERAGE(A162:C162)</f>
        <v>1.71197063288132</v>
      </c>
    </row>
    <row r="163" spans="1:4">
      <c r="A163" s="1">
        <v>1.7500022856616</v>
      </c>
      <c r="B163" s="1">
        <v>1.95453576638971</v>
      </c>
      <c r="C163" s="1">
        <v>2.3960178610754999</v>
      </c>
      <c r="D163" s="1">
        <f>AVERAGE(A163:C163)</f>
        <v>2.0335186377089398</v>
      </c>
    </row>
    <row r="164" spans="1:4">
      <c r="A164" s="1">
        <v>1.81527704121546</v>
      </c>
      <c r="B164" s="1">
        <v>2.0556930846341501</v>
      </c>
      <c r="C164" s="1">
        <v>2.4278493114001698</v>
      </c>
      <c r="D164" s="1">
        <f>AVERAGE(A164:C164)</f>
        <v>2.0996064790832598</v>
      </c>
    </row>
    <row r="165" spans="1:4">
      <c r="A165" s="1">
        <v>1.65769442151526</v>
      </c>
      <c r="B165" s="1">
        <v>1.9158389390922601</v>
      </c>
      <c r="C165" s="1">
        <v>2.1952331064380601</v>
      </c>
      <c r="D165" s="1">
        <f>AVERAGE(A165:C165)</f>
        <v>1.9229221556818601</v>
      </c>
    </row>
    <row r="166" spans="1:4">
      <c r="A166" s="1">
        <v>1.4806104672857301</v>
      </c>
      <c r="B166" s="1">
        <v>1.7785375480124099</v>
      </c>
      <c r="C166" s="1">
        <v>1.9997598169441499</v>
      </c>
      <c r="D166" s="1">
        <f>AVERAGE(A166:C166)</f>
        <v>1.7529692774140999</v>
      </c>
    </row>
    <row r="167" spans="1:4">
      <c r="A167" s="1">
        <v>1.6252840428450701</v>
      </c>
      <c r="B167" s="1">
        <v>1.84508255649052</v>
      </c>
      <c r="C167" s="1">
        <v>2.0844412165908599</v>
      </c>
      <c r="D167" s="1">
        <f>AVERAGE(A167:C167)</f>
        <v>1.8516026053088199</v>
      </c>
    </row>
    <row r="168" spans="1:4">
      <c r="A168" s="1">
        <v>1.4588039109767601</v>
      </c>
      <c r="B168" s="1">
        <v>1.8148525490543499</v>
      </c>
      <c r="C168" s="1">
        <v>1.8850628984117099</v>
      </c>
      <c r="D168" s="1">
        <f>AVERAGE(A168:C168)</f>
        <v>1.71957311948094</v>
      </c>
    </row>
    <row r="169" spans="1:4">
      <c r="A169" s="1">
        <v>1.2835320733673099</v>
      </c>
      <c r="B169" s="1">
        <v>1.6902242648024099</v>
      </c>
      <c r="C169" s="1">
        <v>1.6169408776633301</v>
      </c>
      <c r="D169" s="1">
        <f>AVERAGE(A169:C169)</f>
        <v>1.5302324052776799</v>
      </c>
    </row>
    <row r="170" spans="1:4">
      <c r="A170" s="1">
        <v>1.19819435374025</v>
      </c>
      <c r="B170" s="1">
        <v>1.53664065221611</v>
      </c>
      <c r="C170" s="1">
        <v>1.4279163794501599</v>
      </c>
      <c r="D170" s="1">
        <f>AVERAGE(A170:C170)</f>
        <v>1.3875837951355099</v>
      </c>
    </row>
    <row r="171" spans="1:4">
      <c r="A171" s="1">
        <v>1.1880212378963799</v>
      </c>
      <c r="B171" s="1">
        <v>1.5196015434240899</v>
      </c>
      <c r="C171" s="1">
        <v>1.29998876421006</v>
      </c>
      <c r="D171" s="1">
        <f>AVERAGE(A171:C171)</f>
        <v>1.33587051517684</v>
      </c>
    </row>
    <row r="172" spans="1:4">
      <c r="A172" s="1">
        <v>1.0091621915132001</v>
      </c>
      <c r="B172" s="1">
        <v>1.40872387072393</v>
      </c>
      <c r="C172" s="1">
        <v>1.0252937752529301</v>
      </c>
      <c r="D172" s="1">
        <f>AVERAGE(A172:C172)</f>
        <v>1.1477266124966901</v>
      </c>
    </row>
    <row r="173" spans="1:4">
      <c r="A173" s="1">
        <v>1.1553594737639601</v>
      </c>
      <c r="B173" s="1">
        <v>1.5904112435606199</v>
      </c>
      <c r="C173" s="1">
        <v>1.0931419428090901</v>
      </c>
      <c r="D173" s="1">
        <f>AVERAGE(A173:C173)</f>
        <v>1.2796375533778901</v>
      </c>
    </row>
    <row r="174" spans="1:4">
      <c r="A174" s="1">
        <v>1.0789734758207301</v>
      </c>
      <c r="B174" s="1">
        <v>1.6777689296899301</v>
      </c>
      <c r="C174" s="1">
        <v>0.98399080065420796</v>
      </c>
      <c r="D174" s="1">
        <f>AVERAGE(A174:C174)</f>
        <v>1.2469110687216201</v>
      </c>
    </row>
    <row r="175" spans="1:4">
      <c r="A175" s="1">
        <v>0.95275085417989702</v>
      </c>
      <c r="B175" s="1">
        <v>1.3208607322800101</v>
      </c>
      <c r="C175" s="1">
        <v>0.94009357649598702</v>
      </c>
      <c r="D175" s="1">
        <f>AVERAGE(A175:C175)</f>
        <v>1.07123505431863</v>
      </c>
    </row>
    <row r="176" spans="1:4">
      <c r="A176" s="1">
        <v>1.07037957930853</v>
      </c>
      <c r="B176" s="1">
        <v>1.42474791250442</v>
      </c>
      <c r="C176" s="1">
        <v>1.1668456562482199</v>
      </c>
      <c r="D176" s="1">
        <f>AVERAGE(A176:C176)</f>
        <v>1.22065771602039</v>
      </c>
    </row>
    <row r="177" spans="1:4">
      <c r="A177" s="1">
        <v>1.1445402723589</v>
      </c>
      <c r="B177" s="1">
        <v>1.47826361431842</v>
      </c>
      <c r="C177" s="1">
        <v>1.3648910305423201</v>
      </c>
      <c r="D177" s="1">
        <f>AVERAGE(A177:C177)</f>
        <v>1.32923163907321</v>
      </c>
    </row>
    <row r="178" spans="1:4">
      <c r="A178" s="1">
        <v>1.29976352196814</v>
      </c>
      <c r="B178" s="1">
        <v>1.6920144469540299</v>
      </c>
      <c r="C178" s="1">
        <v>1.6242472854316301</v>
      </c>
      <c r="D178" s="1">
        <f>AVERAGE(A178:C178)</f>
        <v>1.5386750847846</v>
      </c>
    </row>
    <row r="179" spans="1:4">
      <c r="A179" s="1">
        <v>1.3768109567770801</v>
      </c>
      <c r="B179" s="1">
        <v>1.83363125351817</v>
      </c>
      <c r="C179" s="1">
        <v>1.8609188945483699</v>
      </c>
      <c r="D179" s="1">
        <f>AVERAGE(A179:C179)</f>
        <v>1.69045370161454</v>
      </c>
    </row>
    <row r="180" spans="1:4">
      <c r="A180" s="1">
        <v>1.3612913583386099</v>
      </c>
      <c r="B180" s="1">
        <v>1.8245498862802301</v>
      </c>
      <c r="C180" s="1">
        <v>1.86635972874447</v>
      </c>
      <c r="D180" s="1">
        <f>AVERAGE(A180:C180)</f>
        <v>1.6840669911210999</v>
      </c>
    </row>
    <row r="181" spans="1:4">
      <c r="A181" s="1">
        <v>1.5196908317475499</v>
      </c>
      <c r="B181" s="1">
        <v>1.9291320137972101</v>
      </c>
      <c r="C181" s="1">
        <v>1.9003514260604999</v>
      </c>
      <c r="D181" s="1">
        <f>AVERAGE(A181:C181)</f>
        <v>1.7830580905350899</v>
      </c>
    </row>
    <row r="182" spans="1:4">
      <c r="A182" s="1">
        <v>1.65519257690387</v>
      </c>
      <c r="B182" s="1">
        <v>2.10675091028885</v>
      </c>
      <c r="C182" s="1">
        <v>2.1916220420613</v>
      </c>
      <c r="D182" s="1">
        <f>AVERAGE(A182:C182)</f>
        <v>1.9845218430846701</v>
      </c>
    </row>
    <row r="183" spans="1:4">
      <c r="A183" s="1">
        <v>1.7304560905574899</v>
      </c>
      <c r="B183" s="1">
        <v>2.3591382802599901</v>
      </c>
      <c r="C183" s="1">
        <v>2.3432523677588502</v>
      </c>
      <c r="D183" s="1">
        <f>AVERAGE(A183:C183)</f>
        <v>2.1442822461921098</v>
      </c>
    </row>
    <row r="184" spans="1:4">
      <c r="A184" s="1">
        <v>1.7932207810965299</v>
      </c>
      <c r="B184" s="1">
        <v>2.4425595916838501</v>
      </c>
      <c r="C184" s="1">
        <v>2.23198737619937</v>
      </c>
      <c r="D184" s="1">
        <f>AVERAGE(A184:C184)</f>
        <v>2.15592258299325</v>
      </c>
    </row>
    <row r="185" spans="1:4">
      <c r="A185" s="1">
        <v>1.64490280127449</v>
      </c>
      <c r="B185" s="1">
        <v>1.99764002382983</v>
      </c>
      <c r="C185" s="1">
        <v>2.1217854583634099</v>
      </c>
      <c r="D185" s="1">
        <f>AVERAGE(A185:C185)</f>
        <v>1.92144276115591</v>
      </c>
    </row>
    <row r="186" spans="1:4">
      <c r="A186" s="1">
        <v>1.3775548541129601</v>
      </c>
      <c r="B186" s="1">
        <v>1.7591046379498401</v>
      </c>
      <c r="C186" s="1">
        <v>1.8872099848277499</v>
      </c>
      <c r="D186" s="1">
        <f>AVERAGE(A186:C186)</f>
        <v>1.6746231589635201</v>
      </c>
    </row>
    <row r="187" spans="1:4">
      <c r="A187" s="1">
        <v>1.33591476347992</v>
      </c>
      <c r="B187" s="1">
        <v>1.68337533042343</v>
      </c>
      <c r="C187" s="1">
        <v>1.8740309869617</v>
      </c>
      <c r="D187" s="1">
        <f>AVERAGE(A187:C187)</f>
        <v>1.6311070269550201</v>
      </c>
    </row>
    <row r="188" spans="1:4">
      <c r="A188" s="1">
        <v>1.1621058410354701</v>
      </c>
      <c r="B188" s="1">
        <v>1.4894992540162899</v>
      </c>
      <c r="C188" s="1">
        <v>1.6547345333019801</v>
      </c>
      <c r="D188" s="1">
        <f>AVERAGE(A188:C188)</f>
        <v>1.4354465427845799</v>
      </c>
    </row>
    <row r="189" spans="1:4">
      <c r="A189" s="1">
        <v>1.1259863593193999</v>
      </c>
      <c r="B189" s="1">
        <v>1.4562297335058001</v>
      </c>
      <c r="C189" s="1">
        <v>1.5552198455672901</v>
      </c>
      <c r="D189" s="1">
        <f>AVERAGE(A189:C189)</f>
        <v>1.3791453127975</v>
      </c>
    </row>
    <row r="190" spans="1:4">
      <c r="A190" s="1">
        <v>1.0306789747718901</v>
      </c>
      <c r="B190" s="1">
        <v>1.32252069140282</v>
      </c>
      <c r="C190" s="1">
        <v>1.3685222476346299</v>
      </c>
      <c r="D190" s="1">
        <f>AVERAGE(A190:C190)</f>
        <v>1.2405739712697801</v>
      </c>
    </row>
    <row r="191" spans="1:4">
      <c r="A191" s="1">
        <v>0.88027561711152102</v>
      </c>
      <c r="B191" s="1">
        <v>1.1059680417272699</v>
      </c>
      <c r="C191" s="1">
        <v>1.1750361580256701</v>
      </c>
      <c r="D191" s="1">
        <f>AVERAGE(A191:C191)</f>
        <v>1.05375993895482</v>
      </c>
    </row>
    <row r="192" spans="1:4">
      <c r="A192" s="1">
        <v>0.90315315421687203</v>
      </c>
      <c r="B192" s="1">
        <v>1.1567122091634201</v>
      </c>
      <c r="C192" s="1">
        <v>1.20763593929275</v>
      </c>
      <c r="D192" s="1">
        <f>AVERAGE(A192:C192)</f>
        <v>1.08916710089101</v>
      </c>
    </row>
    <row r="193" spans="1:4">
      <c r="A193" s="1">
        <v>0.93091433811237001</v>
      </c>
      <c r="B193" s="1">
        <v>1.18268121215731</v>
      </c>
      <c r="C193" s="1">
        <v>1.1571495653945501</v>
      </c>
      <c r="D193" s="1">
        <f>AVERAGE(A193:C193)</f>
        <v>1.09024837188808</v>
      </c>
    </row>
    <row r="194" spans="1:4">
      <c r="A194" s="1">
        <v>0.82339362421753304</v>
      </c>
      <c r="B194" s="1">
        <v>1.0055647097607601</v>
      </c>
      <c r="C194" s="1">
        <v>0.94675070063484001</v>
      </c>
      <c r="D194" s="1">
        <f>AVERAGE(A194:C194)</f>
        <v>0.925236344871044</v>
      </c>
    </row>
    <row r="195" spans="1:4">
      <c r="A195" s="1">
        <v>0.77247419731003397</v>
      </c>
      <c r="B195" s="1">
        <v>0.91856034561528499</v>
      </c>
      <c r="C195" s="1">
        <v>0.909668841555901</v>
      </c>
      <c r="D195" s="1">
        <f>AVERAGE(A195:C195)</f>
        <v>0.86690112816040699</v>
      </c>
    </row>
    <row r="196" spans="1:4">
      <c r="A196" s="1">
        <v>0.84743054680964802</v>
      </c>
      <c r="B196" s="1">
        <v>0.98590575022970595</v>
      </c>
      <c r="C196" s="1">
        <v>0.97645118380761697</v>
      </c>
      <c r="D196" s="1">
        <f>AVERAGE(A196:C196)</f>
        <v>0.93659582694899002</v>
      </c>
    </row>
    <row r="197" spans="1:4">
      <c r="A197" s="1">
        <v>0.81663119825099095</v>
      </c>
      <c r="B197" s="1">
        <v>0.94852503197963201</v>
      </c>
      <c r="C197" s="1">
        <v>0.83408501190392303</v>
      </c>
      <c r="D197" s="1">
        <f>AVERAGE(A197:C197)</f>
        <v>0.866413747378182</v>
      </c>
    </row>
    <row r="198" spans="1:4">
      <c r="A198" s="1">
        <v>0.74809212205684805</v>
      </c>
      <c r="B198" s="1">
        <v>0.82497245280836795</v>
      </c>
      <c r="C198" s="1">
        <v>0.68180320285881701</v>
      </c>
      <c r="D198" s="1">
        <f>AVERAGE(A198:C198)</f>
        <v>0.75162259257467801</v>
      </c>
    </row>
    <row r="199" spans="1:4">
      <c r="A199" s="1">
        <v>0.77371560242559501</v>
      </c>
      <c r="B199" s="1">
        <v>0.80982728117243497</v>
      </c>
      <c r="C199" s="1">
        <v>0.77229941074962905</v>
      </c>
      <c r="D199" s="1">
        <f>AVERAGE(A199:C199)</f>
        <v>0.78528076478255304</v>
      </c>
    </row>
    <row r="200" spans="1:4">
      <c r="A200" s="1">
        <v>0.84350124861294595</v>
      </c>
      <c r="B200" s="1">
        <v>0.87517632636516396</v>
      </c>
      <c r="C200" s="1">
        <v>0.799479859639466</v>
      </c>
      <c r="D200" s="1">
        <f>AVERAGE(A200:C200)</f>
        <v>0.83938581153919201</v>
      </c>
    </row>
    <row r="201" spans="1:4">
      <c r="A201" s="1">
        <v>0.86609162409326101</v>
      </c>
      <c r="B201" s="1">
        <v>0.91681045160068497</v>
      </c>
      <c r="C201" s="1">
        <v>0.72717926730488502</v>
      </c>
      <c r="D201" s="1">
        <f>AVERAGE(A201:C201)</f>
        <v>0.83669378099961</v>
      </c>
    </row>
    <row r="202" spans="1:4">
      <c r="A202" s="1">
        <v>0.86297750687102504</v>
      </c>
      <c r="B202" s="1">
        <v>0.90830246729539899</v>
      </c>
      <c r="C202" s="1">
        <v>0.77826256841429597</v>
      </c>
      <c r="D202" s="1">
        <f>AVERAGE(A202:C202)</f>
        <v>0.84984751419357296</v>
      </c>
    </row>
    <row r="203" spans="1:4">
      <c r="A203" s="1">
        <v>0.90743327957545805</v>
      </c>
      <c r="B203" s="1">
        <v>0.97663984038461804</v>
      </c>
      <c r="C203" s="1">
        <v>0.89016289295557705</v>
      </c>
      <c r="D203" s="1">
        <f>AVERAGE(A203:C203)</f>
        <v>0.92474533763855105</v>
      </c>
    </row>
    <row r="204" spans="1:4">
      <c r="A204" s="1">
        <v>1.0971597082793201</v>
      </c>
      <c r="B204" s="1">
        <v>1.2443378762167301</v>
      </c>
      <c r="C204" s="1">
        <v>1.14787311905055</v>
      </c>
      <c r="D204" s="1">
        <f>AVERAGE(A204:C204)</f>
        <v>1.1631235678488701</v>
      </c>
    </row>
    <row r="205" spans="1:4">
      <c r="A205" s="1">
        <v>1.07350246806028</v>
      </c>
      <c r="B205" s="1">
        <v>1.18632257078056</v>
      </c>
      <c r="C205" s="1">
        <v>1.0072479816556701</v>
      </c>
      <c r="D205" s="1">
        <f>AVERAGE(A205:C205)</f>
        <v>1.0890243401655</v>
      </c>
    </row>
    <row r="206" spans="1:4">
      <c r="A206" s="1">
        <v>1.13064968947023</v>
      </c>
      <c r="B206" s="1">
        <v>1.2829567808264799</v>
      </c>
      <c r="C206" s="1">
        <v>1.0370443330743899</v>
      </c>
      <c r="D206" s="1">
        <f>AVERAGE(A206:C206)</f>
        <v>1.1502169344570301</v>
      </c>
    </row>
    <row r="207" spans="1:4">
      <c r="A207" s="1">
        <v>1.08684817139969</v>
      </c>
      <c r="B207" s="1">
        <v>1.27028003601302</v>
      </c>
      <c r="C207" s="1">
        <v>1.05220630595297</v>
      </c>
      <c r="D207" s="1">
        <f>AVERAGE(A207:C207)</f>
        <v>1.1364448377885601</v>
      </c>
    </row>
    <row r="208" spans="1:4">
      <c r="A208" s="1">
        <v>1.09228461673005</v>
      </c>
      <c r="B208" s="1">
        <v>1.25800655996401</v>
      </c>
      <c r="C208" s="1">
        <v>1.1425288063460299</v>
      </c>
      <c r="D208" s="1">
        <f>AVERAGE(A208:C208)</f>
        <v>1.1642733276800299</v>
      </c>
    </row>
    <row r="209" spans="1:4">
      <c r="A209" s="1">
        <v>1.23083154489141</v>
      </c>
      <c r="B209" s="1">
        <v>1.44131827341258</v>
      </c>
      <c r="C209" s="1">
        <v>1.31214419440233</v>
      </c>
      <c r="D209" s="1">
        <f>AVERAGE(A209:C209)</f>
        <v>1.32809800423544</v>
      </c>
    </row>
    <row r="210" spans="1:4">
      <c r="A210" s="1">
        <v>1.5201846323580099</v>
      </c>
      <c r="B210" s="1">
        <v>1.73769875109937</v>
      </c>
      <c r="C210" s="1">
        <v>1.5240889310486201</v>
      </c>
      <c r="D210" s="1">
        <f>AVERAGE(A210:C210)</f>
        <v>1.5939907715020001</v>
      </c>
    </row>
    <row r="211" spans="1:4">
      <c r="A211" s="1">
        <v>1.6332832866061799</v>
      </c>
      <c r="B211" s="1">
        <v>1.9503285297502899</v>
      </c>
      <c r="C211" s="1">
        <v>1.77885282811367</v>
      </c>
      <c r="D211" s="1">
        <f>AVERAGE(A211:C211)</f>
        <v>1.7874882148233799</v>
      </c>
    </row>
    <row r="212" spans="1:4">
      <c r="A212" s="1">
        <v>1.9003728639444899</v>
      </c>
      <c r="B212" s="1">
        <v>2.3045333332516602</v>
      </c>
      <c r="C212" s="1">
        <v>1.9411618274907401</v>
      </c>
      <c r="D212" s="1">
        <f>AVERAGE(A212:C212)</f>
        <v>2.0486893415623002</v>
      </c>
    </row>
    <row r="213" spans="1:4">
      <c r="A213" s="1">
        <v>2.23473272720795</v>
      </c>
      <c r="B213" s="1">
        <v>2.64179407409125</v>
      </c>
      <c r="C213" s="1">
        <v>2.203889939847</v>
      </c>
      <c r="D213" s="1">
        <f>AVERAGE(A213:C213)</f>
        <v>2.3601389137153999</v>
      </c>
    </row>
    <row r="214" spans="1:4">
      <c r="A214" s="1">
        <v>2.3356339877641799</v>
      </c>
      <c r="B214" s="1">
        <v>2.64712986830604</v>
      </c>
      <c r="C214" s="1">
        <v>2.33957068947878</v>
      </c>
      <c r="D214" s="1">
        <f>AVERAGE(A214:C214)</f>
        <v>2.4407781818496699</v>
      </c>
    </row>
    <row r="215" spans="1:4">
      <c r="A215" s="1">
        <v>2.00999601469608</v>
      </c>
      <c r="B215" s="1">
        <v>2.4565256112637699</v>
      </c>
      <c r="C215" s="1">
        <v>1.9751285593469701</v>
      </c>
      <c r="D215" s="1">
        <f>AVERAGE(A215:C215)</f>
        <v>2.1472167284356098</v>
      </c>
    </row>
    <row r="216" spans="1:4">
      <c r="A216" s="1">
        <v>1.68292513429583</v>
      </c>
      <c r="B216" s="1">
        <v>2.10428496847334</v>
      </c>
      <c r="C216" s="1">
        <v>1.71417552953789</v>
      </c>
      <c r="D216" s="1">
        <f>AVERAGE(A216:C216)</f>
        <v>1.8337952107690201</v>
      </c>
    </row>
    <row r="217" spans="1:4">
      <c r="A217" s="1">
        <v>1.7889650586227599</v>
      </c>
      <c r="B217" s="1">
        <v>2.2289948664624801</v>
      </c>
      <c r="C217" s="1">
        <v>1.97323225018524</v>
      </c>
      <c r="D217" s="1">
        <f>AVERAGE(A217:C217)</f>
        <v>1.99706405842349</v>
      </c>
    </row>
    <row r="218" spans="1:4">
      <c r="A218" s="1">
        <v>1.68132914304739</v>
      </c>
      <c r="B218" s="1">
        <v>2.0769051541015302</v>
      </c>
      <c r="C218" s="1">
        <v>1.88629111791718</v>
      </c>
      <c r="D218" s="1">
        <f>AVERAGE(A218:C218)</f>
        <v>1.8815084716887001</v>
      </c>
    </row>
    <row r="219" spans="1:4">
      <c r="A219" s="1">
        <v>1.4015998159738601</v>
      </c>
      <c r="B219" s="1">
        <v>1.75193205566836</v>
      </c>
      <c r="C219" s="1">
        <v>1.50156776727873</v>
      </c>
      <c r="D219" s="1">
        <f>AVERAGE(A219:C219)</f>
        <v>1.5516998796403201</v>
      </c>
    </row>
    <row r="220" spans="1:4">
      <c r="A220" s="1">
        <v>1.4418720734078301</v>
      </c>
      <c r="B220" s="1">
        <v>1.83473522679676</v>
      </c>
      <c r="C220" s="1">
        <v>1.6313574695704101</v>
      </c>
      <c r="D220" s="1">
        <f>AVERAGE(A220:C220)</f>
        <v>1.6359882565916699</v>
      </c>
    </row>
    <row r="221" spans="1:4">
      <c r="A221" s="1">
        <v>1.6074837922996601</v>
      </c>
      <c r="B221" s="1">
        <v>1.9799105538748001</v>
      </c>
      <c r="C221" s="1">
        <v>1.88870606623662</v>
      </c>
      <c r="D221" s="1">
        <f>AVERAGE(A221:C221)</f>
        <v>1.8253668041370299</v>
      </c>
    </row>
    <row r="222" spans="1:4">
      <c r="A222" s="1">
        <v>1.4494862049167601</v>
      </c>
      <c r="B222" s="1">
        <v>1.7551746638159</v>
      </c>
      <c r="C222" s="1">
        <v>1.67431499884767</v>
      </c>
      <c r="D222" s="1">
        <f>AVERAGE(A222:C222)</f>
        <v>1.6263252891934401</v>
      </c>
    </row>
    <row r="223" spans="1:4">
      <c r="A223" s="1">
        <v>1.2832606060892899</v>
      </c>
      <c r="B223" s="1">
        <v>1.6111185069751399</v>
      </c>
      <c r="C223" s="1">
        <v>1.4798518705622801</v>
      </c>
      <c r="D223" s="1">
        <f>AVERAGE(A223:C223)</f>
        <v>1.45807699454224</v>
      </c>
    </row>
    <row r="224" spans="1:4">
      <c r="A224" s="1">
        <v>1.4749442150104799</v>
      </c>
      <c r="B224" s="1">
        <v>1.8390762729380401</v>
      </c>
      <c r="C224" s="1">
        <v>1.7868435076362501</v>
      </c>
      <c r="D224" s="1">
        <f>AVERAGE(A224:C224)</f>
        <v>1.70028799852826</v>
      </c>
    </row>
    <row r="225" spans="1:4">
      <c r="A225" s="1">
        <v>1.6092323392013499</v>
      </c>
      <c r="B225" s="1">
        <v>1.9137109098885301</v>
      </c>
      <c r="C225" s="1">
        <v>1.9216197652184701</v>
      </c>
      <c r="D225" s="1">
        <f>AVERAGE(A225:C225)</f>
        <v>1.81485433810278</v>
      </c>
    </row>
    <row r="226" spans="1:4">
      <c r="A226" s="1">
        <v>1.4280022071140499</v>
      </c>
      <c r="B226" s="1">
        <v>1.70389953267636</v>
      </c>
      <c r="C226" s="1">
        <v>1.98461950028307</v>
      </c>
      <c r="D226" s="1">
        <f>AVERAGE(A226:C226)</f>
        <v>1.70550708002449</v>
      </c>
    </row>
    <row r="227" spans="1:4">
      <c r="A227" s="1">
        <v>1.97894574272627</v>
      </c>
      <c r="B227" s="1">
        <v>2.0477954418662798</v>
      </c>
      <c r="C227" s="1">
        <v>2.2755055545167702</v>
      </c>
      <c r="D227" s="1">
        <f>AVERAGE(A227:C227)</f>
        <v>2.1007489130364401</v>
      </c>
    </row>
    <row r="228" spans="1:4">
      <c r="A228" s="1">
        <v>1.4614873073332599</v>
      </c>
      <c r="B228" s="1">
        <v>1.56643773876126</v>
      </c>
      <c r="C228" s="1">
        <v>1.5813403722038899</v>
      </c>
      <c r="D228" s="1">
        <f>AVERAGE(A228:C228)</f>
        <v>1.5364218060994701</v>
      </c>
    </row>
    <row r="229" spans="1:4">
      <c r="A229" s="1">
        <v>1.4312944728564501</v>
      </c>
      <c r="B229" s="1">
        <v>1.5220618985486001</v>
      </c>
      <c r="C229" s="1">
        <v>1.5123665723227799</v>
      </c>
      <c r="D229" s="1">
        <f>AVERAGE(A229:C229)</f>
        <v>1.48857431457594</v>
      </c>
    </row>
    <row r="230" spans="1:4">
      <c r="A230" s="1">
        <v>1.2450029633853601</v>
      </c>
      <c r="B230" s="1">
        <v>1.35228306160402</v>
      </c>
      <c r="C230" s="1">
        <v>1.36156434899496</v>
      </c>
      <c r="D230" s="1">
        <f>AVERAGE(A230:C230)</f>
        <v>1.3196167913281101</v>
      </c>
    </row>
    <row r="231" spans="1:4">
      <c r="A231" s="1">
        <v>1.4023016051913899</v>
      </c>
      <c r="B231" s="1">
        <v>1.52640080703049</v>
      </c>
      <c r="C231" s="1">
        <v>1.4847732655666299</v>
      </c>
      <c r="D231" s="1">
        <f>AVERAGE(A231:C231)</f>
        <v>1.47115855926284</v>
      </c>
    </row>
    <row r="232" spans="1:4">
      <c r="A232" s="1">
        <v>1.47457254751196</v>
      </c>
      <c r="B232" s="1">
        <v>1.5746970203606301</v>
      </c>
      <c r="C232" s="1">
        <v>1.5519429598548899</v>
      </c>
      <c r="D232" s="1">
        <f>AVERAGE(A232:C232)</f>
        <v>1.5337375092424901</v>
      </c>
    </row>
    <row r="233" spans="1:4">
      <c r="A233" s="1">
        <v>1.5183926285382701</v>
      </c>
      <c r="B233" s="1">
        <v>1.59218067903637</v>
      </c>
      <c r="C233" s="1">
        <v>1.57799157322979</v>
      </c>
      <c r="D233" s="1">
        <f>AVERAGE(A233:C233)</f>
        <v>1.5628549602681401</v>
      </c>
    </row>
    <row r="234" spans="1:4">
      <c r="A234" s="1">
        <v>1.33619483928509</v>
      </c>
      <c r="B234" s="1">
        <v>1.3775688354606901</v>
      </c>
      <c r="C234" s="1">
        <v>1.3810430223792001</v>
      </c>
      <c r="D234" s="1">
        <f>AVERAGE(A234:C234)</f>
        <v>1.36493556570833</v>
      </c>
    </row>
    <row r="235" spans="1:4">
      <c r="A235" s="1">
        <v>1.2069330383469701</v>
      </c>
      <c r="B235" s="1">
        <v>1.19790336416036</v>
      </c>
      <c r="C235" s="1">
        <v>1.2846028460230501</v>
      </c>
      <c r="D235" s="1">
        <f>AVERAGE(A235:C235)</f>
        <v>1.2298130828434599</v>
      </c>
    </row>
    <row r="236" spans="1:4">
      <c r="A236" s="1">
        <v>1.3774281711569001</v>
      </c>
      <c r="B236" s="1">
        <v>1.34722560386626</v>
      </c>
      <c r="C236" s="1">
        <v>1.4649105705532699</v>
      </c>
      <c r="D236" s="1">
        <f>AVERAGE(A236:C236)</f>
        <v>1.39652144852548</v>
      </c>
    </row>
    <row r="237" spans="1:4">
      <c r="A237" s="1">
        <v>1.4575015420969699</v>
      </c>
      <c r="B237" s="1">
        <v>1.39757647481213</v>
      </c>
      <c r="C237" s="1">
        <v>1.5012092750372601</v>
      </c>
      <c r="D237" s="1">
        <f>AVERAGE(A237:C237)</f>
        <v>1.4520957639821199</v>
      </c>
    </row>
    <row r="238" spans="1:4">
      <c r="A238" s="1">
        <v>1.1681896563318701</v>
      </c>
      <c r="B238" s="1">
        <v>1.1110252494749799</v>
      </c>
      <c r="C238" s="1">
        <v>1.21259853160235</v>
      </c>
      <c r="D238" s="1">
        <f>AVERAGE(A238:C238)</f>
        <v>1.1639378124697299</v>
      </c>
    </row>
    <row r="239" spans="1:4">
      <c r="A239" s="1">
        <v>1.16586616822585</v>
      </c>
      <c r="B239" s="1">
        <v>1.1437075111149</v>
      </c>
      <c r="C239" s="1">
        <v>1.2747292881358601</v>
      </c>
      <c r="D239" s="1">
        <f>AVERAGE(A239:C239)</f>
        <v>1.19476765582554</v>
      </c>
    </row>
    <row r="240" spans="1:4">
      <c r="A240" s="1">
        <v>1.2324134339305599</v>
      </c>
      <c r="B240" s="1">
        <v>1.2785840997642199</v>
      </c>
      <c r="C240" s="1">
        <v>1.4115042398002</v>
      </c>
      <c r="D240" s="1">
        <f>AVERAGE(A240:C240)</f>
        <v>1.30750059116499</v>
      </c>
    </row>
    <row r="241" spans="1:4">
      <c r="A241" s="1">
        <v>1.1481867941069199</v>
      </c>
      <c r="B241" s="1">
        <v>1.26305930128445</v>
      </c>
      <c r="C241" s="1">
        <v>1.3524155818960499</v>
      </c>
      <c r="D241" s="1">
        <f>AVERAGE(A241:C241)</f>
        <v>1.2545538924291399</v>
      </c>
    </row>
    <row r="242" spans="1:4">
      <c r="A242" s="1">
        <v>1.00393189446635</v>
      </c>
      <c r="B242" s="1">
        <v>1.07063384077116</v>
      </c>
      <c r="C242" s="1">
        <v>1.14165538501356</v>
      </c>
      <c r="D242" s="1">
        <f>AVERAGE(A242:C242)</f>
        <v>1.0720737067503601</v>
      </c>
    </row>
    <row r="243" spans="1:4">
      <c r="A243" s="1">
        <v>1.0814388410431699</v>
      </c>
      <c r="B243" s="1">
        <v>1.1709539371530999</v>
      </c>
      <c r="C243" s="1">
        <v>1.2410725447997599</v>
      </c>
      <c r="D243" s="1">
        <f>AVERAGE(A243:C243)</f>
        <v>1.16448844099868</v>
      </c>
    </row>
    <row r="244" spans="1:4">
      <c r="A244" s="1">
        <v>1.13981325983883</v>
      </c>
      <c r="B244" s="1">
        <v>1.3356386381285199</v>
      </c>
      <c r="C244" s="1">
        <v>1.40588922703626</v>
      </c>
      <c r="D244" s="1">
        <f>AVERAGE(A244:C244)</f>
        <v>1.2937803750012</v>
      </c>
    </row>
    <row r="245" spans="1:4">
      <c r="A245" s="1">
        <v>1.0004812623666699</v>
      </c>
      <c r="B245" s="1">
        <v>1.1917947860559199</v>
      </c>
      <c r="C245" s="1">
        <v>1.2498105563006201</v>
      </c>
      <c r="D245" s="1">
        <f>AVERAGE(A245:C245)</f>
        <v>1.1473622015744001</v>
      </c>
    </row>
    <row r="246" spans="1:4">
      <c r="A246" s="1">
        <v>0.97884682021705605</v>
      </c>
      <c r="B246" s="1">
        <v>1.11626425050922</v>
      </c>
      <c r="C246" s="1">
        <v>1.13892917339781</v>
      </c>
      <c r="D246" s="1">
        <f>AVERAGE(A246:C246)</f>
        <v>1.07801341470803</v>
      </c>
    </row>
    <row r="247" spans="1:4">
      <c r="A247" s="1">
        <v>1.12015395376672</v>
      </c>
      <c r="B247" s="1">
        <v>1.33352409451825</v>
      </c>
      <c r="C247" s="1">
        <v>1.3642846035562199</v>
      </c>
      <c r="D247" s="1">
        <f>AVERAGE(A247:C247)</f>
        <v>1.2726542172804001</v>
      </c>
    </row>
    <row r="248" spans="1:4">
      <c r="A248" s="1">
        <v>1.1303174566946199</v>
      </c>
      <c r="B248" s="1">
        <v>1.4117164956893999</v>
      </c>
      <c r="C248" s="1">
        <v>1.47508426159666</v>
      </c>
      <c r="D248" s="1">
        <f>AVERAGE(A248:C248)</f>
        <v>1.3390394046602301</v>
      </c>
    </row>
    <row r="249" spans="1:4">
      <c r="A249" s="1">
        <v>1.0061575523436399</v>
      </c>
      <c r="B249" s="1">
        <v>1.2449925357884299</v>
      </c>
      <c r="C249" s="1">
        <v>1.2786879478730699</v>
      </c>
      <c r="D249" s="1">
        <f>AVERAGE(A249:C249)</f>
        <v>1.1766126786683799</v>
      </c>
    </row>
    <row r="250" spans="1:4">
      <c r="A250" s="1">
        <v>1.07697050738138</v>
      </c>
      <c r="B250" s="1">
        <v>1.3200852538595</v>
      </c>
      <c r="C250" s="1">
        <v>1.3121782987197299</v>
      </c>
      <c r="D250" s="1">
        <f>AVERAGE(A250:C250)</f>
        <v>1.2364113533201999</v>
      </c>
    </row>
    <row r="251" spans="1:4">
      <c r="A251" s="1">
        <v>1.2461316512630101</v>
      </c>
      <c r="B251" s="1">
        <v>1.55965164406428</v>
      </c>
      <c r="C251" s="1">
        <v>1.58544277563498</v>
      </c>
      <c r="D251" s="1">
        <f>AVERAGE(A251:C251)</f>
        <v>1.4637420236540899</v>
      </c>
    </row>
    <row r="252" spans="1:4">
      <c r="A252" s="1">
        <v>1.34317118032214</v>
      </c>
      <c r="B252" s="1">
        <v>1.7141627555868499</v>
      </c>
      <c r="C252" s="1">
        <v>1.71247091786799</v>
      </c>
      <c r="D252" s="1">
        <f>AVERAGE(A252:C252)</f>
        <v>1.58993495125899</v>
      </c>
    </row>
    <row r="253" spans="1:4">
      <c r="A253" s="1">
        <v>1.4739322718599199</v>
      </c>
      <c r="B253" s="1">
        <v>1.9090409719720201</v>
      </c>
      <c r="C253" s="1">
        <v>1.9480527866336499</v>
      </c>
      <c r="D253" s="1">
        <f>AVERAGE(A253:C253)</f>
        <v>1.77700867682186</v>
      </c>
    </row>
    <row r="254" spans="1:4">
      <c r="A254" s="1">
        <v>1.4094183482079401</v>
      </c>
      <c r="B254" s="1">
        <v>1.8368261414992</v>
      </c>
      <c r="C254" s="1">
        <v>1.91119506783952</v>
      </c>
      <c r="D254" s="1">
        <f>AVERAGE(A254:C254)</f>
        <v>1.7191465191822199</v>
      </c>
    </row>
    <row r="255" spans="1:4">
      <c r="A255" s="1">
        <v>1.5655377728915001</v>
      </c>
      <c r="B255" s="1">
        <v>2.02480246516927</v>
      </c>
      <c r="C255" s="1">
        <v>2.1345629542224298</v>
      </c>
      <c r="D255" s="1">
        <f>AVERAGE(A255:C255)</f>
        <v>1.9083010640944</v>
      </c>
    </row>
    <row r="256" spans="1:4">
      <c r="A256" s="1">
        <v>1.4729932362162901</v>
      </c>
      <c r="B256" s="1">
        <v>1.9134211024354799</v>
      </c>
      <c r="C256" s="1">
        <v>1.99614224465292</v>
      </c>
      <c r="D256" s="1">
        <f>AVERAGE(A256:C256)</f>
        <v>1.7941855277682299</v>
      </c>
    </row>
    <row r="257" spans="1:4">
      <c r="A257" s="1">
        <v>1.24653006609257</v>
      </c>
      <c r="B257" s="1">
        <v>1.6170303487836599</v>
      </c>
      <c r="C257" s="1">
        <v>1.69058562627041</v>
      </c>
      <c r="D257" s="1">
        <f>AVERAGE(A257:C257)</f>
        <v>1.51804868038221</v>
      </c>
    </row>
    <row r="258" spans="1:4">
      <c r="A258" s="1">
        <v>1.1583755191746199</v>
      </c>
      <c r="B258" s="1">
        <v>1.50421339189424</v>
      </c>
      <c r="C258" s="1">
        <v>1.60632856206065</v>
      </c>
      <c r="D258" s="1">
        <f>AVERAGE(A258:C258)</f>
        <v>1.42297249104317</v>
      </c>
    </row>
    <row r="259" spans="1:4">
      <c r="A259" s="1">
        <v>1.1799047691253</v>
      </c>
      <c r="B259" s="1">
        <v>1.5140302753185799</v>
      </c>
      <c r="C259" s="1">
        <v>1.6576071434964701</v>
      </c>
      <c r="D259" s="1">
        <f>AVERAGE(A259:C259)</f>
        <v>1.4505140626467801</v>
      </c>
    </row>
    <row r="260" spans="1:4">
      <c r="A260" s="1">
        <v>1.0762188752860999</v>
      </c>
      <c r="B260" s="1">
        <v>1.36367505003547</v>
      </c>
      <c r="C260" s="1">
        <v>1.5116900113642899</v>
      </c>
      <c r="D260" s="1">
        <f>AVERAGE(A260:C260)</f>
        <v>1.3171946455619501</v>
      </c>
    </row>
    <row r="261" spans="1:4">
      <c r="A261" s="1">
        <v>1.1863693981426</v>
      </c>
      <c r="B261" s="1">
        <v>1.5332440934610001</v>
      </c>
      <c r="C261" s="1">
        <v>1.6795818074580899</v>
      </c>
      <c r="D261" s="1">
        <f>AVERAGE(A261:C261)</f>
        <v>1.4663984330205599</v>
      </c>
    </row>
    <row r="262" spans="1:4">
      <c r="A262" s="1">
        <v>1.1778803396475801</v>
      </c>
      <c r="B262" s="1">
        <v>1.5177070808116</v>
      </c>
      <c r="C262" s="1">
        <v>1.64254698925493</v>
      </c>
      <c r="D262" s="1">
        <f>AVERAGE(A262:C262)</f>
        <v>1.44604480323804</v>
      </c>
    </row>
    <row r="263" spans="1:4">
      <c r="A263" s="1">
        <v>1.0104192176078699</v>
      </c>
      <c r="B263" s="1">
        <v>1.2820801807051101</v>
      </c>
      <c r="C263" s="1">
        <v>1.3829538355931299</v>
      </c>
      <c r="D263" s="1">
        <f>AVERAGE(A263:C263)</f>
        <v>1.2251510779687</v>
      </c>
    </row>
    <row r="264" spans="1:4">
      <c r="A264" s="1">
        <v>1.1332609391585899</v>
      </c>
      <c r="B264" s="1">
        <v>1.3741555423412</v>
      </c>
      <c r="C264" s="1">
        <v>1.4966170510064301</v>
      </c>
      <c r="D264" s="1">
        <f>AVERAGE(A264:C264)</f>
        <v>1.3346778441687399</v>
      </c>
    </row>
    <row r="265" spans="1:4">
      <c r="A265" s="1">
        <v>1.36682415846901</v>
      </c>
      <c r="B265" s="1">
        <v>1.5683399892836001</v>
      </c>
      <c r="C265" s="1">
        <v>1.72263020643869</v>
      </c>
      <c r="D265" s="1">
        <f>AVERAGE(A265:C265)</f>
        <v>1.55259811806377</v>
      </c>
    </row>
    <row r="266" spans="1:4">
      <c r="A266" s="1">
        <v>1.18060822091852</v>
      </c>
      <c r="B266" s="1">
        <v>1.4185290281393099</v>
      </c>
      <c r="C266" s="1">
        <v>1.51343812328919</v>
      </c>
      <c r="D266" s="1">
        <f>AVERAGE(A266:C266)</f>
        <v>1.3708584574490099</v>
      </c>
    </row>
    <row r="267" spans="1:4">
      <c r="A267" s="1">
        <v>1.2071177154233199</v>
      </c>
      <c r="B267" s="1">
        <v>1.4454953175820899</v>
      </c>
      <c r="C267" s="1">
        <v>1.5220756354834499</v>
      </c>
      <c r="D267" s="1">
        <f>AVERAGE(A267:C267)</f>
        <v>1.3915628894962899</v>
      </c>
    </row>
    <row r="268" spans="1:4">
      <c r="A268" s="1">
        <v>0.99373782501483898</v>
      </c>
      <c r="B268" s="1">
        <v>1.1902659628677601</v>
      </c>
      <c r="C268" s="1">
        <v>1.27272132158248</v>
      </c>
      <c r="D268" s="1">
        <f>AVERAGE(A268:C268)</f>
        <v>1.1522417031550301</v>
      </c>
    </row>
    <row r="269" spans="1:4">
      <c r="A269" s="1">
        <v>0.98697744113014896</v>
      </c>
      <c r="B269" s="1">
        <v>1.2648900719593601</v>
      </c>
      <c r="C269" s="1">
        <v>1.3301211292187001</v>
      </c>
      <c r="D269" s="1">
        <f>AVERAGE(A269:C269)</f>
        <v>1.19399621410274</v>
      </c>
    </row>
    <row r="270" spans="1:4">
      <c r="A270" s="1">
        <v>1.4360111555992401</v>
      </c>
      <c r="B270" s="1">
        <v>1.83364136827429</v>
      </c>
      <c r="C270" s="1">
        <v>1.8854675626020001</v>
      </c>
      <c r="D270" s="1">
        <f>AVERAGE(A270:C270)</f>
        <v>1.71837336215851</v>
      </c>
    </row>
    <row r="271" spans="1:4">
      <c r="A271" s="1">
        <v>2.53559975541783</v>
      </c>
      <c r="B271" s="1">
        <v>2.83867244924462</v>
      </c>
      <c r="C271" s="1">
        <v>3.29268276632396</v>
      </c>
      <c r="D271" s="1">
        <f>AVERAGE(A271:C271)</f>
        <v>2.8889849903288001</v>
      </c>
    </row>
    <row r="272" spans="1:4">
      <c r="A272" s="1">
        <v>3.0195550269289999</v>
      </c>
      <c r="B272" s="1">
        <v>2.9797546750488002</v>
      </c>
      <c r="C272" s="1">
        <v>4.5561789807147504</v>
      </c>
      <c r="D272" s="1">
        <f>AVERAGE(A272:C272)</f>
        <v>3.5184962275641798</v>
      </c>
    </row>
    <row r="273" spans="1:4">
      <c r="A273" s="1">
        <v>4.1724718510985799</v>
      </c>
      <c r="B273" s="1">
        <v>4.7173177820283803</v>
      </c>
      <c r="C273" s="1">
        <v>5.8381527025014801</v>
      </c>
      <c r="D273" s="1">
        <f>AVERAGE(A273:C273)</f>
        <v>4.9093141118761503</v>
      </c>
    </row>
    <row r="274" spans="1:4">
      <c r="A274" s="1">
        <v>3.6734500908026302</v>
      </c>
      <c r="B274" s="1">
        <v>5.0120672050638797</v>
      </c>
      <c r="C274" s="1">
        <v>4.0667913496780503</v>
      </c>
      <c r="D274" s="1">
        <f>AVERAGE(A274:C274)</f>
        <v>4.2507695485148496</v>
      </c>
    </row>
    <row r="275" spans="1:4">
      <c r="A275" s="1">
        <v>2.7444782943885899</v>
      </c>
      <c r="B275" s="1">
        <v>3.73991747511915</v>
      </c>
      <c r="C275" s="1">
        <v>4.5793326062387196</v>
      </c>
      <c r="D275" s="1">
        <f>AVERAGE(A275:C275)</f>
        <v>3.6879094585821499</v>
      </c>
    </row>
    <row r="276" spans="1:4">
      <c r="A276" s="1">
        <v>3.2721243835707701</v>
      </c>
      <c r="B276" s="1">
        <v>3.40802447367287</v>
      </c>
      <c r="C276" s="1">
        <v>4.28514836259611</v>
      </c>
      <c r="D276" s="1">
        <f>AVERAGE(A276:C276)</f>
        <v>3.6550990732799198</v>
      </c>
    </row>
    <row r="277" spans="1:4">
      <c r="A277" s="1">
        <v>2.57474776274776</v>
      </c>
      <c r="B277" s="1">
        <v>3.42887214328415</v>
      </c>
      <c r="C277" s="1">
        <v>3.1404494836832599</v>
      </c>
      <c r="D277" s="1">
        <f>AVERAGE(A277:C277)</f>
        <v>3.0480231299050602</v>
      </c>
    </row>
    <row r="278" spans="1:4">
      <c r="A278" s="1">
        <v>2.1468772631901598</v>
      </c>
      <c r="B278" s="1">
        <v>3.1699210237121398</v>
      </c>
      <c r="C278" s="1">
        <v>1.9620330834938999</v>
      </c>
      <c r="D278" s="1">
        <f>AVERAGE(A278:C278)</f>
        <v>2.4262771234653999</v>
      </c>
    </row>
    <row r="279" spans="1:4">
      <c r="A279" s="1">
        <v>1.64522480798451</v>
      </c>
      <c r="B279" s="1">
        <v>2.1590418771436801</v>
      </c>
      <c r="C279" s="1">
        <v>1.5951534473451701</v>
      </c>
      <c r="D279" s="1">
        <f>AVERAGE(A279:C279)</f>
        <v>1.79980671082445</v>
      </c>
    </row>
    <row r="280" spans="1:4">
      <c r="A280" s="1">
        <v>1.44603597641821</v>
      </c>
      <c r="B280" s="1">
        <v>1.5625634340732399</v>
      </c>
      <c r="C280" s="1">
        <v>1.4491282685808999</v>
      </c>
      <c r="D280" s="1">
        <f>AVERAGE(A280:C280)</f>
        <v>1.48590922635745</v>
      </c>
    </row>
    <row r="281" spans="1:4">
      <c r="A281" s="1">
        <v>1.2667680393629701</v>
      </c>
      <c r="B281" s="1">
        <v>1.35196545745967</v>
      </c>
      <c r="C281" s="1">
        <v>1.3149118970531899</v>
      </c>
      <c r="D281" s="1">
        <f>AVERAGE(A281:C281)</f>
        <v>1.31121513129194</v>
      </c>
    </row>
    <row r="282" spans="1:4">
      <c r="A282" s="1">
        <v>1.5161466304210001</v>
      </c>
      <c r="B282" s="1">
        <v>1.9345147246825201</v>
      </c>
      <c r="C282" s="1">
        <v>1.4704572195418599</v>
      </c>
      <c r="D282" s="1">
        <f>AVERAGE(A282:C282)</f>
        <v>1.64037285821513</v>
      </c>
    </row>
    <row r="283" spans="1:4">
      <c r="A283" s="1">
        <v>1.30907104521897</v>
      </c>
      <c r="B283" s="1">
        <v>1.7018574626808201</v>
      </c>
      <c r="C283" s="1">
        <v>1.20456793194304</v>
      </c>
      <c r="D283" s="1">
        <f>AVERAGE(A283:C283)</f>
        <v>1.4051654799476101</v>
      </c>
    </row>
    <row r="284" spans="1:4">
      <c r="A284" s="1">
        <v>1.45395832767288</v>
      </c>
      <c r="B284" s="1">
        <v>2.3182733320750599</v>
      </c>
      <c r="C284" s="1">
        <v>1.3206278245398</v>
      </c>
      <c r="D284" s="1">
        <f>AVERAGE(A284:C284)</f>
        <v>1.6976198280959101</v>
      </c>
    </row>
    <row r="285" spans="1:4">
      <c r="A285" s="1">
        <v>1.5839080840752799</v>
      </c>
      <c r="B285" s="1">
        <v>2.8936591496780202</v>
      </c>
      <c r="C285" s="1">
        <v>1.4435546367926</v>
      </c>
      <c r="D285" s="1">
        <f>AVERAGE(A285:C285)</f>
        <v>1.9737072901819701</v>
      </c>
    </row>
    <row r="286" spans="1:4">
      <c r="A286" s="1">
        <v>1.34946417154217</v>
      </c>
      <c r="B286" s="1">
        <v>2.5347255122210499</v>
      </c>
      <c r="C286" s="1">
        <v>1.20970296222973</v>
      </c>
      <c r="D286" s="1">
        <f>AVERAGE(A286:C286)</f>
        <v>1.69796421533098</v>
      </c>
    </row>
    <row r="287" spans="1:4">
      <c r="A287" s="1">
        <v>1.2469213558165799</v>
      </c>
      <c r="B287" s="1">
        <v>1.7019452542908</v>
      </c>
      <c r="C287" s="1">
        <v>1.04304639701296</v>
      </c>
      <c r="D287" s="1">
        <f>AVERAGE(A287:C287)</f>
        <v>1.33063766904011</v>
      </c>
    </row>
    <row r="288" spans="1:4">
      <c r="A288" s="1">
        <v>1.5113070298359801</v>
      </c>
      <c r="B288" s="1">
        <v>1.7022409786624799</v>
      </c>
      <c r="C288" s="1">
        <v>1.3224207522812199</v>
      </c>
      <c r="D288" s="1">
        <f>AVERAGE(A288:C288)</f>
        <v>1.51198958692656</v>
      </c>
    </row>
    <row r="289" spans="1:4">
      <c r="A289" s="1">
        <v>1.5638485162787801</v>
      </c>
      <c r="B289" s="1">
        <v>1.9392873581233601</v>
      </c>
      <c r="C289" s="1">
        <v>1.41071283549316</v>
      </c>
      <c r="D289" s="1">
        <f>AVERAGE(A289:C289)</f>
        <v>1.6379495699651001</v>
      </c>
    </row>
    <row r="290" spans="1:4">
      <c r="A290" s="1">
        <v>1.40889826300997</v>
      </c>
      <c r="B290" s="1">
        <v>2.0431337266393701</v>
      </c>
      <c r="C290" s="1">
        <v>1.2304586500757899</v>
      </c>
      <c r="D290" s="1">
        <f>AVERAGE(A290:C290)</f>
        <v>1.56083021324171</v>
      </c>
    </row>
    <row r="291" spans="1:4">
      <c r="A291" s="1">
        <v>1.45223254846142</v>
      </c>
      <c r="B291" s="1">
        <v>1.6485033158934099</v>
      </c>
      <c r="C291" s="1">
        <v>1.1655576464964901</v>
      </c>
      <c r="D291" s="1">
        <f>AVERAGE(A291:C291)</f>
        <v>1.42209783695044</v>
      </c>
    </row>
    <row r="292" spans="1:4">
      <c r="A292" s="1">
        <v>2.0558700340530498</v>
      </c>
      <c r="B292" s="1">
        <v>1.7666210733872001</v>
      </c>
      <c r="C292" s="1">
        <v>1.59740246282264</v>
      </c>
      <c r="D292" s="1">
        <f>AVERAGE(A292:C292)</f>
        <v>1.80663119008763</v>
      </c>
    </row>
    <row r="293" spans="1:4">
      <c r="A293" s="1">
        <v>2.3982796204755399</v>
      </c>
      <c r="B293" s="1">
        <v>1.7121620435765601</v>
      </c>
      <c r="C293" s="1">
        <v>1.89875538548548</v>
      </c>
      <c r="D293" s="1">
        <f>AVERAGE(A293:C293)</f>
        <v>2.00306568317919</v>
      </c>
    </row>
    <row r="294" spans="1:4">
      <c r="A294" s="1">
        <v>3.4147177639140001</v>
      </c>
      <c r="B294" s="1">
        <v>1.97224181308761</v>
      </c>
      <c r="C294" s="1">
        <v>2.3724339343915499</v>
      </c>
      <c r="D294" s="1">
        <f>AVERAGE(A294:C294)</f>
        <v>2.5864645037977199</v>
      </c>
    </row>
    <row r="295" spans="1:4">
      <c r="A295" s="1">
        <v>3.3694775822773799</v>
      </c>
      <c r="B295" s="1">
        <v>2.2267213764094098</v>
      </c>
      <c r="C295" s="1">
        <v>2.16309796273192</v>
      </c>
      <c r="D295" s="1">
        <f>AVERAGE(A295:C295)</f>
        <v>2.5864323071395701</v>
      </c>
    </row>
    <row r="296" spans="1:4">
      <c r="A296" s="1">
        <v>3.5976498838295701</v>
      </c>
      <c r="B296" s="1">
        <v>2.3613130829126701</v>
      </c>
      <c r="C296" s="1">
        <v>1.7113923665840201</v>
      </c>
      <c r="D296" s="1">
        <f>AVERAGE(A296:C296)</f>
        <v>2.5567851111087498</v>
      </c>
    </row>
    <row r="297" spans="1:4">
      <c r="A297" s="1">
        <v>5.4163086984257696</v>
      </c>
      <c r="B297" s="1">
        <v>3.0497916226726698</v>
      </c>
      <c r="C297" s="1">
        <v>2.1101702998590302</v>
      </c>
      <c r="D297" s="1">
        <f>AVERAGE(A297:C297)</f>
        <v>3.5254235403191601</v>
      </c>
    </row>
    <row r="298" spans="1:4">
      <c r="A298" s="1">
        <v>6.6457696533599</v>
      </c>
      <c r="B298" s="1">
        <v>3.9116138699333201</v>
      </c>
      <c r="C298" s="1">
        <v>2.4818303016262702</v>
      </c>
      <c r="D298" s="1">
        <f>AVERAGE(A298:C298)</f>
        <v>4.3464046083065</v>
      </c>
    </row>
    <row r="299" spans="1:4">
      <c r="A299" s="1">
        <v>5.8321951802933603</v>
      </c>
      <c r="B299" s="1">
        <v>4.1827592820718804</v>
      </c>
      <c r="C299" s="1">
        <v>2.0403155882004298</v>
      </c>
      <c r="D299" s="1">
        <f>AVERAGE(A299:C299)</f>
        <v>4.0184233501885602</v>
      </c>
    </row>
    <row r="300" spans="1:4">
      <c r="A300" s="1">
        <v>5.38240867294033</v>
      </c>
      <c r="B300" s="1">
        <v>3.9171945758609699</v>
      </c>
      <c r="C300" s="1">
        <v>2.6180343752790001</v>
      </c>
      <c r="D300" s="1">
        <f>AVERAGE(A300:C300)</f>
        <v>3.9725458746934299</v>
      </c>
    </row>
    <row r="301" spans="1:4">
      <c r="A301" s="1">
        <v>4.8083613543914296</v>
      </c>
      <c r="B301" s="1">
        <v>4.3539404151159502</v>
      </c>
      <c r="C301" s="1">
        <v>3.4488424486759901</v>
      </c>
      <c r="D301" s="1">
        <f>AVERAGE(A301:C301)</f>
        <v>4.2037147393944601</v>
      </c>
    </row>
    <row r="302" spans="1:4">
      <c r="A302" s="1">
        <v>4.1821696803798201</v>
      </c>
      <c r="B302" s="1">
        <v>4.5335061912511296</v>
      </c>
      <c r="C302" s="1">
        <v>3.6592854679134899</v>
      </c>
      <c r="D302" s="1">
        <f>AVERAGE(A302:C302)</f>
        <v>4.1249871131814801</v>
      </c>
    </row>
    <row r="303" spans="1:4">
      <c r="A303" s="1">
        <v>3.5470309028984599</v>
      </c>
      <c r="B303" s="1">
        <v>4.5740487641529697</v>
      </c>
      <c r="C303" s="1">
        <v>3.9525814979415999</v>
      </c>
      <c r="D303" s="1">
        <f>AVERAGE(A303:C303)</f>
        <v>4.0245537216643399</v>
      </c>
    </row>
    <row r="304" spans="1:4">
      <c r="A304" s="1">
        <v>2.5487056043632101</v>
      </c>
      <c r="B304" s="1">
        <v>4.22585679161282</v>
      </c>
      <c r="C304" s="1">
        <v>3.35347678445964</v>
      </c>
      <c r="D304" s="1">
        <f>AVERAGE(A304:C304)</f>
        <v>3.3760130601452198</v>
      </c>
    </row>
    <row r="305" spans="1:4">
      <c r="A305" s="1">
        <v>2.23459815224675</v>
      </c>
      <c r="B305" s="1">
        <v>4.19722613341012</v>
      </c>
      <c r="C305" s="1">
        <v>3.2441750185934501</v>
      </c>
      <c r="D305" s="1">
        <f>AVERAGE(A305:C305)</f>
        <v>3.2253331014167701</v>
      </c>
    </row>
    <row r="306" spans="1:4">
      <c r="A306" s="1">
        <v>1.6365297446207201</v>
      </c>
      <c r="B306" s="1">
        <v>4.17598570918324</v>
      </c>
      <c r="C306" s="1">
        <v>2.3647524079741999</v>
      </c>
      <c r="D306" s="1">
        <f>AVERAGE(A306:C306)</f>
        <v>2.7257559539260501</v>
      </c>
    </row>
    <row r="307" spans="1:4">
      <c r="A307" s="1">
        <v>1.5799506103224801</v>
      </c>
      <c r="B307" s="1">
        <v>4.6975407691978601</v>
      </c>
      <c r="C307" s="1">
        <v>2.44105880373538</v>
      </c>
      <c r="D307" s="1">
        <f>AVERAGE(A307:C307)</f>
        <v>2.9061833944185702</v>
      </c>
    </row>
    <row r="308" spans="1:4">
      <c r="A308" s="1">
        <v>1.46442253540415</v>
      </c>
      <c r="B308" s="1">
        <v>4.7514608022098299</v>
      </c>
      <c r="C308" s="1">
        <v>3.1159831108547902</v>
      </c>
      <c r="D308" s="1">
        <f>AVERAGE(A308:C308)</f>
        <v>3.1106221494895898</v>
      </c>
    </row>
    <row r="309" spans="1:4">
      <c r="A309" s="1">
        <v>1.4329481749913899</v>
      </c>
      <c r="B309" s="1">
        <v>4.5738596922806201</v>
      </c>
      <c r="C309" s="1">
        <v>3.4675808200832399</v>
      </c>
      <c r="D309" s="1">
        <f>AVERAGE(A309:C309)</f>
        <v>3.1581295624517498</v>
      </c>
    </row>
    <row r="310" spans="1:4">
      <c r="A310" s="1">
        <v>1.3626060512823199</v>
      </c>
      <c r="B310" s="1">
        <v>5.4505726090077999</v>
      </c>
      <c r="C310" s="1">
        <v>3.0273482958415698</v>
      </c>
      <c r="D310" s="1">
        <f>AVERAGE(A310:C310)</f>
        <v>3.2801756520439</v>
      </c>
    </row>
    <row r="311" spans="1:4">
      <c r="A311" s="1">
        <v>1.53756703846166</v>
      </c>
      <c r="B311" s="1">
        <v>6.0352677047725001</v>
      </c>
      <c r="C311" s="1">
        <v>3.1986057072060299</v>
      </c>
      <c r="D311" s="1">
        <f>AVERAGE(A311:C311)</f>
        <v>3.5904801501467301</v>
      </c>
    </row>
    <row r="312" spans="1:4">
      <c r="A312" s="1">
        <v>1.97396785407866</v>
      </c>
      <c r="B312" s="1">
        <v>6.1983179579331598</v>
      </c>
      <c r="C312" s="1">
        <v>3.3650333130336101</v>
      </c>
      <c r="D312" s="1">
        <f>AVERAGE(A312:C312)</f>
        <v>3.8457730416818099</v>
      </c>
    </row>
    <row r="313" spans="1:4">
      <c r="A313" s="1">
        <v>2.4769958812405899</v>
      </c>
      <c r="B313" s="1">
        <v>6.4210781990493198</v>
      </c>
      <c r="C313" s="1">
        <v>3.9921046865533998</v>
      </c>
      <c r="D313" s="1">
        <f>AVERAGE(A313:C313)</f>
        <v>4.2967262556144403</v>
      </c>
    </row>
    <row r="314" spans="1:4">
      <c r="A314" s="1">
        <v>3.8739561570322798</v>
      </c>
      <c r="B314" s="1">
        <v>7.7936018670908096</v>
      </c>
      <c r="C314" s="1">
        <v>4.0893722714408902</v>
      </c>
      <c r="D314" s="1">
        <f>AVERAGE(A314:C314)</f>
        <v>5.2523100985213302</v>
      </c>
    </row>
    <row r="315" spans="1:4">
      <c r="A315" s="1">
        <v>4.5610820908724197</v>
      </c>
      <c r="B315" s="1">
        <v>8.3985435983253591</v>
      </c>
      <c r="C315" s="1">
        <v>4.3290380614319997</v>
      </c>
      <c r="D315" s="1">
        <f>AVERAGE(A315:C315)</f>
        <v>5.7628879168765899</v>
      </c>
    </row>
    <row r="316" spans="1:4">
      <c r="A316" s="1">
        <v>6.3750694202237304</v>
      </c>
      <c r="B316" s="1">
        <v>8.3723699104483202</v>
      </c>
      <c r="C316" s="1">
        <v>4.9999330526817598</v>
      </c>
      <c r="D316" s="1">
        <f>AVERAGE(A316:C316)</f>
        <v>6.5824574611179401</v>
      </c>
    </row>
    <row r="317" spans="1:4">
      <c r="A317" s="1">
        <v>8.0335156354141404</v>
      </c>
      <c r="B317" s="1">
        <v>9.6446418022222602</v>
      </c>
      <c r="C317" s="1">
        <v>4.9328963526739003</v>
      </c>
      <c r="D317" s="1">
        <f>AVERAGE(A317:C317)</f>
        <v>7.5370179301034304</v>
      </c>
    </row>
    <row r="318" spans="1:4">
      <c r="A318" s="1">
        <v>10.011671031451799</v>
      </c>
      <c r="B318" s="1">
        <v>10.2485330372403</v>
      </c>
      <c r="C318" s="1">
        <v>4.8563125551614403</v>
      </c>
      <c r="D318" s="1">
        <f>AVERAGE(A318:C318)</f>
        <v>8.3721722079511807</v>
      </c>
    </row>
    <row r="319" spans="1:4">
      <c r="A319" s="1">
        <v>10.3762151201127</v>
      </c>
      <c r="B319" s="1">
        <v>9.0036505455096094</v>
      </c>
      <c r="C319" s="1">
        <v>4.7277142273608401</v>
      </c>
      <c r="D319" s="1">
        <f>AVERAGE(A319:C319)</f>
        <v>8.0358599643277202</v>
      </c>
    </row>
    <row r="320" spans="1:4">
      <c r="A320" s="1">
        <v>10.1600998097827</v>
      </c>
      <c r="B320" s="1">
        <v>7.2447128647806096</v>
      </c>
      <c r="C320" s="1">
        <v>4.2940431750728303</v>
      </c>
      <c r="D320" s="1">
        <f>AVERAGE(A320:C320)</f>
        <v>7.2329519498787098</v>
      </c>
    </row>
    <row r="321" spans="1:4">
      <c r="A321" s="1">
        <v>10.3315517555122</v>
      </c>
      <c r="B321" s="1">
        <v>5.9586448686347797</v>
      </c>
      <c r="C321" s="1">
        <v>4.2193806634005204</v>
      </c>
      <c r="D321" s="1">
        <f>AVERAGE(A321:C321)</f>
        <v>6.83652576251583</v>
      </c>
    </row>
    <row r="322" spans="1:4">
      <c r="A322" s="1">
        <v>10.8922796723819</v>
      </c>
      <c r="B322" s="1">
        <v>5.0180462783660902</v>
      </c>
      <c r="C322" s="1">
        <v>3.9468091573041</v>
      </c>
      <c r="D322" s="1">
        <f>AVERAGE(A322:C322)</f>
        <v>6.6190450360173596</v>
      </c>
    </row>
    <row r="323" spans="1:4">
      <c r="A323" s="1">
        <v>11.457539328106501</v>
      </c>
      <c r="B323" s="1">
        <v>4.0354354556027996</v>
      </c>
      <c r="C323" s="1">
        <v>3.52603246880392</v>
      </c>
      <c r="D323" s="1">
        <f>AVERAGE(A323:C323)</f>
        <v>6.3396690841710699</v>
      </c>
    </row>
    <row r="324" spans="1:4">
      <c r="A324" s="1">
        <v>10.502630070598</v>
      </c>
      <c r="B324" s="1">
        <v>4.51973526782837</v>
      </c>
      <c r="C324" s="1">
        <v>3.49709055857566</v>
      </c>
      <c r="D324" s="1">
        <f>AVERAGE(A324:C324)</f>
        <v>6.1731519656673397</v>
      </c>
    </row>
    <row r="325" spans="1:4">
      <c r="A325" s="1">
        <v>10.322031784826599</v>
      </c>
      <c r="B325" s="1">
        <v>3.98524939705728</v>
      </c>
      <c r="C325" s="1">
        <v>2.5646453369214299</v>
      </c>
      <c r="D325" s="1">
        <f>AVERAGE(A325:C325)</f>
        <v>5.6239755062684402</v>
      </c>
    </row>
    <row r="326" spans="1:4">
      <c r="A326" s="1">
        <v>9.0757279519878704</v>
      </c>
      <c r="B326" s="1">
        <v>3.6541670101647701</v>
      </c>
      <c r="C326" s="1">
        <v>1.9847021584167299</v>
      </c>
      <c r="D326" s="1">
        <f>AVERAGE(A326:C326)</f>
        <v>4.9048657068564596</v>
      </c>
    </row>
    <row r="327" spans="1:4">
      <c r="A327" s="1">
        <v>8.3611025595075201</v>
      </c>
      <c r="B327" s="1">
        <v>3.7418602822902298</v>
      </c>
      <c r="C327" s="1">
        <v>1.96396982272301</v>
      </c>
      <c r="D327" s="1">
        <f>AVERAGE(A327:C327)</f>
        <v>4.6889775548402497</v>
      </c>
    </row>
    <row r="328" spans="1:4">
      <c r="A328" s="1">
        <v>6.9764909403648998</v>
      </c>
      <c r="B328" s="1">
        <v>4.2451785245410596</v>
      </c>
      <c r="C328" s="1">
        <v>1.49307223304712</v>
      </c>
      <c r="D328" s="1">
        <f>AVERAGE(A328:C328)</f>
        <v>4.2382472326510303</v>
      </c>
    </row>
    <row r="329" spans="1:4">
      <c r="A329" s="1">
        <v>4.4864989149106096</v>
      </c>
      <c r="B329" s="1">
        <v>3.9398100948141099</v>
      </c>
      <c r="C329" s="1">
        <v>2.0133341573144699</v>
      </c>
      <c r="D329" s="1">
        <f>AVERAGE(A329:C329)</f>
        <v>3.4798810556797299</v>
      </c>
    </row>
    <row r="330" spans="1:4">
      <c r="A330" s="1">
        <v>3.3974962941611602</v>
      </c>
      <c r="B330" s="1">
        <v>3.76910256885352</v>
      </c>
      <c r="C330" s="1">
        <v>1.89602968405799</v>
      </c>
      <c r="D330" s="1">
        <f>AVERAGE(A330:C330)</f>
        <v>3.0208761823575601</v>
      </c>
    </row>
    <row r="331" spans="1:4">
      <c r="A331" s="1">
        <v>2.48043559941841</v>
      </c>
      <c r="B331" s="1">
        <v>3.00064528068541</v>
      </c>
      <c r="C331" s="1">
        <v>2.43339691967339</v>
      </c>
      <c r="D331" s="1">
        <f>AVERAGE(A331:C331)</f>
        <v>2.6381592665924001</v>
      </c>
    </row>
    <row r="332" spans="1:4">
      <c r="A332" s="1">
        <v>2.3270541800898101</v>
      </c>
      <c r="B332" s="1">
        <v>3.3151848071951</v>
      </c>
      <c r="C332" s="1">
        <v>2.7340603693132799</v>
      </c>
      <c r="D332" s="1">
        <f>AVERAGE(A332:C332)</f>
        <v>2.7920997855327299</v>
      </c>
    </row>
    <row r="333" spans="1:4">
      <c r="A333" s="1">
        <v>1.86972634273736</v>
      </c>
      <c r="B333" s="1">
        <v>2.7167541864790898</v>
      </c>
      <c r="C333" s="1">
        <v>2.3757808044836</v>
      </c>
      <c r="D333" s="1">
        <f>AVERAGE(A333:C333)</f>
        <v>2.3207537779000198</v>
      </c>
    </row>
    <row r="334" spans="1:4">
      <c r="A334" s="1">
        <v>2.3068573496237201</v>
      </c>
      <c r="B334" s="1">
        <v>2.5873698160823699</v>
      </c>
      <c r="C334" s="1">
        <v>3.9714193363335202</v>
      </c>
      <c r="D334" s="1">
        <f>AVERAGE(A334:C334)</f>
        <v>2.9552155006798699</v>
      </c>
    </row>
    <row r="335" spans="1:4">
      <c r="A335" s="1">
        <v>2.7132846406684799</v>
      </c>
      <c r="B335" s="1">
        <v>2.2477442970757799</v>
      </c>
      <c r="C335" s="1">
        <v>5.4862560385902501</v>
      </c>
      <c r="D335" s="1">
        <f>AVERAGE(A335:C335)</f>
        <v>3.48242832544484</v>
      </c>
    </row>
    <row r="336" spans="1:4">
      <c r="A336" s="1">
        <v>3.0884873402227702</v>
      </c>
      <c r="B336" s="1">
        <v>2.4800290271412799</v>
      </c>
      <c r="C336" s="1">
        <v>5.22225388877286</v>
      </c>
      <c r="D336" s="1">
        <f>AVERAGE(A336:C336)</f>
        <v>3.5969234187122998</v>
      </c>
    </row>
    <row r="337" spans="1:4">
      <c r="A337" s="1">
        <v>4.6399740371755502</v>
      </c>
      <c r="B337" s="1">
        <v>2.6894447207338801</v>
      </c>
      <c r="C337" s="1">
        <v>5.4206117182696598</v>
      </c>
      <c r="D337" s="1">
        <f>AVERAGE(A337:C337)</f>
        <v>4.2500101587263597</v>
      </c>
    </row>
    <row r="338" spans="1:4">
      <c r="A338" s="1">
        <v>6.59354361820027</v>
      </c>
      <c r="B338" s="1">
        <v>2.5488237470549699</v>
      </c>
      <c r="C338" s="1">
        <v>5.9659729314233196</v>
      </c>
      <c r="D338" s="1">
        <f>AVERAGE(A338:C338)</f>
        <v>5.0361134322261902</v>
      </c>
    </row>
    <row r="339" spans="1:4">
      <c r="A339" s="1">
        <v>7.66501389147962</v>
      </c>
      <c r="B339" s="1">
        <v>3.7929523644364398</v>
      </c>
      <c r="C339" s="1">
        <v>6.8089562453554802</v>
      </c>
      <c r="D339" s="1">
        <f>AVERAGE(A339:C339)</f>
        <v>6.0889741670905098</v>
      </c>
    </row>
    <row r="340" spans="1:4">
      <c r="A340" s="1">
        <v>7.4161479560626002</v>
      </c>
      <c r="B340" s="1">
        <v>4.4291130637732703</v>
      </c>
      <c r="C340" s="1">
        <v>7.0135070966241502</v>
      </c>
      <c r="D340" s="1">
        <f>AVERAGE(A340:C340)</f>
        <v>6.2862560388200102</v>
      </c>
    </row>
    <row r="341" spans="1:4">
      <c r="A341" s="1">
        <v>7.9312562102075299</v>
      </c>
      <c r="B341" s="1">
        <v>5.6462887034921998</v>
      </c>
      <c r="C341" s="1">
        <v>8.4543077911969995</v>
      </c>
      <c r="D341" s="1">
        <f>AVERAGE(A341:C341)</f>
        <v>7.3439509016322404</v>
      </c>
    </row>
    <row r="342" spans="1:4">
      <c r="A342" s="1">
        <v>8.3524236763265698</v>
      </c>
      <c r="B342" s="1">
        <v>7.0683366660976201</v>
      </c>
      <c r="C342" s="1">
        <v>9.6655598395041107</v>
      </c>
      <c r="D342" s="1">
        <f>AVERAGE(A342:C342)</f>
        <v>8.3621067273094294</v>
      </c>
    </row>
    <row r="343" spans="1:4">
      <c r="A343" s="1">
        <v>8.9728941023634299</v>
      </c>
      <c r="B343" s="1">
        <v>8.3666323818314403</v>
      </c>
      <c r="C343" s="1">
        <v>10.7976153119158</v>
      </c>
      <c r="D343" s="1">
        <f>AVERAGE(A343:C343)</f>
        <v>9.3790472653702199</v>
      </c>
    </row>
    <row r="344" spans="1:4">
      <c r="A344" s="1">
        <v>10.254983228972501</v>
      </c>
      <c r="B344" s="1">
        <v>9.8364932679103898</v>
      </c>
      <c r="C344" s="1">
        <v>12.584353108379201</v>
      </c>
      <c r="D344" s="1">
        <f>AVERAGE(A344:C344)</f>
        <v>10.891943201754</v>
      </c>
    </row>
    <row r="345" spans="1:4">
      <c r="A345" s="1">
        <v>11.5332074835962</v>
      </c>
      <c r="B345" s="1">
        <v>11.170674540247999</v>
      </c>
      <c r="C345" s="1">
        <v>14.0291103380822</v>
      </c>
      <c r="D345" s="1">
        <f>AVERAGE(A345:C345)</f>
        <v>12.244330787308799</v>
      </c>
    </row>
    <row r="346" spans="1:4">
      <c r="A346" s="1">
        <v>12.673912556279999</v>
      </c>
      <c r="B346" s="1">
        <v>12.3590021950777</v>
      </c>
      <c r="C346" s="1">
        <v>14.9521996962063</v>
      </c>
      <c r="D346" s="1">
        <f>AVERAGE(A346:C346)</f>
        <v>13.3283714825213</v>
      </c>
    </row>
    <row r="347" spans="1:4">
      <c r="A347" s="1">
        <v>12.159921902198199</v>
      </c>
      <c r="B347" s="1">
        <v>13.719324595511599</v>
      </c>
      <c r="C347" s="1">
        <v>14.9476893184208</v>
      </c>
      <c r="D347" s="1">
        <f>AVERAGE(A347:C347)</f>
        <v>13.608978605376899</v>
      </c>
    </row>
    <row r="348" spans="1:4">
      <c r="A348" s="1">
        <v>12.041313118053999</v>
      </c>
      <c r="B348" s="1">
        <v>15.396735410454401</v>
      </c>
      <c r="C348" s="1">
        <v>15.4772259173661</v>
      </c>
      <c r="D348" s="1">
        <f>AVERAGE(A348:C348)</f>
        <v>14.3050914819582</v>
      </c>
    </row>
    <row r="349" spans="1:4">
      <c r="A349" s="1">
        <v>13.7717298036135</v>
      </c>
      <c r="B349" s="1">
        <v>17.034617010510701</v>
      </c>
      <c r="C349" s="1">
        <v>16.807220240259699</v>
      </c>
      <c r="D349" s="1">
        <f>AVERAGE(A349:C349)</f>
        <v>15.871189018128</v>
      </c>
    </row>
    <row r="350" spans="1:4">
      <c r="A350" s="1">
        <v>14.8586633180477</v>
      </c>
      <c r="B350" s="1">
        <v>18.853541353781001</v>
      </c>
      <c r="C350" s="1">
        <v>18.336628176601501</v>
      </c>
      <c r="D350" s="1">
        <f>AVERAGE(A350:C350)</f>
        <v>17.349610949476698</v>
      </c>
    </row>
    <row r="351" spans="1:4">
      <c r="A351" s="1">
        <v>15.811248854217199</v>
      </c>
      <c r="B351" s="1">
        <v>20.854135829573099</v>
      </c>
      <c r="C351" s="1">
        <v>19.447885899155001</v>
      </c>
      <c r="D351" s="1">
        <f>AVERAGE(A351:C351)</f>
        <v>18.70442352764840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32"/>
  <sheetViews>
    <sheetView topLeftCell="A298" zoomScaleNormal="100" workbookViewId="0">
      <selection activeCell="D311" sqref="D311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2.6669477791540701</v>
      </c>
      <c r="B2" s="1">
        <v>2.63223398357359</v>
      </c>
      <c r="C2" s="1">
        <v>2.6894070296219401</v>
      </c>
      <c r="D2" s="1">
        <f>AVERAGE(A2:C2)</f>
        <v>2.6628629307831999</v>
      </c>
    </row>
    <row r="3" spans="1:4">
      <c r="A3" s="1">
        <v>1.8742882041484199</v>
      </c>
      <c r="B3" s="1">
        <v>1.7367704242517501</v>
      </c>
      <c r="C3" s="1">
        <v>1.8286891003080801</v>
      </c>
      <c r="D3" s="1">
        <f>AVERAGE(A3:C3)</f>
        <v>1.81324924290275</v>
      </c>
    </row>
    <row r="4" spans="1:4">
      <c r="A4" s="1">
        <v>1.43373450479595</v>
      </c>
      <c r="B4" s="1">
        <v>1.3651076744625099</v>
      </c>
      <c r="C4" s="1">
        <v>1.3936486881603301</v>
      </c>
      <c r="D4" s="1">
        <f>AVERAGE(A4:C4)</f>
        <v>1.39749695580626</v>
      </c>
    </row>
    <row r="5" spans="1:4">
      <c r="A5" s="1">
        <v>1.48270462219861</v>
      </c>
      <c r="B5" s="1">
        <v>1.37061722355148</v>
      </c>
      <c r="C5" s="1">
        <v>1.4189149400190599</v>
      </c>
      <c r="D5" s="1">
        <f>AVERAGE(A5:C5)</f>
        <v>1.42407892858972</v>
      </c>
    </row>
    <row r="6" spans="1:4">
      <c r="A6" s="1">
        <v>1.6405593913724601</v>
      </c>
      <c r="B6" s="1">
        <v>1.5656650632178799</v>
      </c>
      <c r="C6" s="1">
        <v>1.6480945088836501</v>
      </c>
      <c r="D6" s="1">
        <f>AVERAGE(A6:C6)</f>
        <v>1.618106321158</v>
      </c>
    </row>
    <row r="7" spans="1:4">
      <c r="A7" s="1">
        <v>1.5731438440149701</v>
      </c>
      <c r="B7" s="1">
        <v>1.5669575157539499</v>
      </c>
      <c r="C7" s="1">
        <v>1.6362220126229501</v>
      </c>
      <c r="D7" s="1">
        <f>AVERAGE(A7:C7)</f>
        <v>1.59210779079729</v>
      </c>
    </row>
    <row r="8" spans="1:4">
      <c r="A8" s="1">
        <v>1.2687578507077899</v>
      </c>
      <c r="B8" s="1">
        <v>1.2667629859581699</v>
      </c>
      <c r="C8" s="1">
        <v>1.2593962019147</v>
      </c>
      <c r="D8" s="1">
        <f>AVERAGE(A8:C8)</f>
        <v>1.26497234619355</v>
      </c>
    </row>
    <row r="9" spans="1:4">
      <c r="A9" s="1">
        <v>1.4156430017820101</v>
      </c>
      <c r="B9" s="1">
        <v>1.39767328798497</v>
      </c>
      <c r="C9" s="1">
        <v>1.4606570441167499</v>
      </c>
      <c r="D9" s="1">
        <f>AVERAGE(A9:C9)</f>
        <v>1.4246577779612399</v>
      </c>
    </row>
    <row r="10" spans="1:4">
      <c r="A10" s="1">
        <v>1.58907756979374</v>
      </c>
      <c r="B10" s="1">
        <v>1.5994208101617899</v>
      </c>
      <c r="C10" s="1">
        <v>1.7323067871072499</v>
      </c>
      <c r="D10" s="1">
        <f>AVERAGE(A10:C10)</f>
        <v>1.64026838902093</v>
      </c>
    </row>
    <row r="11" spans="1:4">
      <c r="A11" s="1">
        <v>1.4497330794527601</v>
      </c>
      <c r="B11" s="1">
        <v>1.4544729508099401</v>
      </c>
      <c r="C11" s="1">
        <v>1.4493013932903001</v>
      </c>
      <c r="D11" s="1">
        <f>AVERAGE(A11:C11)</f>
        <v>1.4511691411843299</v>
      </c>
    </row>
    <row r="12" spans="1:4">
      <c r="A12" s="1">
        <v>1.2421874307034</v>
      </c>
      <c r="B12" s="1">
        <v>1.2877416035898701</v>
      </c>
      <c r="C12" s="1">
        <v>1.38903172995519</v>
      </c>
      <c r="D12" s="1">
        <f>AVERAGE(A12:C12)</f>
        <v>1.3063202547494901</v>
      </c>
    </row>
    <row r="13" spans="1:4">
      <c r="A13" s="1">
        <v>1.28129460739884</v>
      </c>
      <c r="B13" s="1">
        <v>1.3263917282530899</v>
      </c>
      <c r="C13" s="1">
        <v>1.3120007021029401</v>
      </c>
      <c r="D13" s="1">
        <f>AVERAGE(A13:C13)</f>
        <v>1.30656234591829</v>
      </c>
    </row>
    <row r="14" spans="1:4">
      <c r="A14" s="1">
        <v>1.0787716359414901</v>
      </c>
      <c r="B14" s="1">
        <v>1.14190355124383</v>
      </c>
      <c r="C14" s="1">
        <v>1.1711774865854201</v>
      </c>
      <c r="D14" s="1">
        <f>AVERAGE(A14:C14)</f>
        <v>1.13061755792358</v>
      </c>
    </row>
    <row r="15" spans="1:4">
      <c r="A15" s="1">
        <v>1.2131292802846201</v>
      </c>
      <c r="B15" s="1">
        <v>1.3114842789260599</v>
      </c>
      <c r="C15" s="1">
        <v>1.34785146460743</v>
      </c>
      <c r="D15" s="1">
        <f>AVERAGE(A15:C15)</f>
        <v>1.2908216746060399</v>
      </c>
    </row>
    <row r="16" spans="1:4">
      <c r="A16" s="1">
        <v>1.26813689730275</v>
      </c>
      <c r="B16" s="1">
        <v>1.3772885253642999</v>
      </c>
      <c r="C16" s="1">
        <v>1.47998804106683</v>
      </c>
      <c r="D16" s="1">
        <f>AVERAGE(A16:C16)</f>
        <v>1.3751378212446299</v>
      </c>
    </row>
    <row r="17" spans="1:4">
      <c r="A17" s="1">
        <v>1.1466058153191101</v>
      </c>
      <c r="B17" s="1">
        <v>1.2500705090986901</v>
      </c>
      <c r="C17" s="1">
        <v>1.3191732818327999</v>
      </c>
      <c r="D17" s="1">
        <f>AVERAGE(A17:C17)</f>
        <v>1.2386165354168699</v>
      </c>
    </row>
    <row r="18" spans="1:4">
      <c r="A18" s="1">
        <v>1.2214653736018799</v>
      </c>
      <c r="B18" s="1">
        <v>1.31162712357874</v>
      </c>
      <c r="C18" s="1">
        <v>1.3236728262880699</v>
      </c>
      <c r="D18" s="1">
        <f>AVERAGE(A18:C18)</f>
        <v>1.2855884411562299</v>
      </c>
    </row>
    <row r="19" spans="1:4">
      <c r="A19" s="1">
        <v>1.4033654469607499</v>
      </c>
      <c r="B19" s="1">
        <v>1.36087420313563</v>
      </c>
      <c r="C19" s="1">
        <v>1.40071159794279</v>
      </c>
      <c r="D19" s="1">
        <f>AVERAGE(A19:C19)</f>
        <v>1.38831708267972</v>
      </c>
    </row>
    <row r="20" spans="1:4">
      <c r="A20" s="1">
        <v>1.6574548970273599</v>
      </c>
      <c r="B20" s="1">
        <v>1.3879616775664301</v>
      </c>
      <c r="C20" s="1">
        <v>1.4798385924455899</v>
      </c>
      <c r="D20" s="1">
        <f>AVERAGE(A20:C20)</f>
        <v>1.50841838901313</v>
      </c>
    </row>
    <row r="21" spans="1:4">
      <c r="A21" s="1">
        <v>1.8233992372579599</v>
      </c>
      <c r="B21" s="1">
        <v>1.5592508179825599</v>
      </c>
      <c r="C21" s="1">
        <v>1.58925366588118</v>
      </c>
      <c r="D21" s="1">
        <f>AVERAGE(A21:C21)</f>
        <v>1.6573012403739</v>
      </c>
    </row>
    <row r="22" spans="1:4">
      <c r="A22" s="1">
        <v>2.0419532304918602</v>
      </c>
      <c r="B22" s="1">
        <v>1.72970120792277</v>
      </c>
      <c r="C22" s="1">
        <v>1.76998914070099</v>
      </c>
      <c r="D22" s="1">
        <f>AVERAGE(A22:C22)</f>
        <v>1.84721452637187</v>
      </c>
    </row>
    <row r="23" spans="1:4">
      <c r="A23" s="1">
        <v>1.4400634457086501</v>
      </c>
      <c r="B23" s="1">
        <v>1.4282179408959199</v>
      </c>
      <c r="C23" s="1">
        <v>1.32157665522128</v>
      </c>
      <c r="D23" s="1">
        <f>AVERAGE(A23:C23)</f>
        <v>1.3966193472752799</v>
      </c>
    </row>
    <row r="24" spans="1:4">
      <c r="A24" s="1">
        <v>1.1760330379856501</v>
      </c>
      <c r="B24" s="1">
        <v>1.1398514978540499</v>
      </c>
      <c r="C24" s="1">
        <v>1.09658150993616</v>
      </c>
      <c r="D24" s="1">
        <f>AVERAGE(A24:C24)</f>
        <v>1.1374886819252901</v>
      </c>
    </row>
    <row r="25" spans="1:4">
      <c r="A25" s="1">
        <v>1.0995950361039399</v>
      </c>
      <c r="B25" s="1">
        <v>1.0630885929104701</v>
      </c>
      <c r="C25" s="1">
        <v>1.06994832809582</v>
      </c>
      <c r="D25" s="1">
        <f>AVERAGE(A25:C25)</f>
        <v>1.0775439857034099</v>
      </c>
    </row>
    <row r="26" spans="1:4">
      <c r="A26" s="1">
        <v>0.90160979871777303</v>
      </c>
      <c r="B26" s="1">
        <v>0.95063170281250697</v>
      </c>
      <c r="C26" s="1">
        <v>0.91963632039038001</v>
      </c>
      <c r="D26" s="1">
        <f>AVERAGE(A26:C26)</f>
        <v>0.92395927397355304</v>
      </c>
    </row>
    <row r="27" spans="1:4">
      <c r="A27" s="1">
        <v>0.87980784140424795</v>
      </c>
      <c r="B27" s="1">
        <v>0.985702581780174</v>
      </c>
      <c r="C27" s="1">
        <v>0.97980877056026905</v>
      </c>
      <c r="D27" s="1">
        <f>AVERAGE(A27:C27)</f>
        <v>0.94843973124823</v>
      </c>
    </row>
    <row r="28" spans="1:4">
      <c r="A28" s="1">
        <v>0.93839021717370996</v>
      </c>
      <c r="B28" s="1">
        <v>1.1020479456194101</v>
      </c>
      <c r="C28" s="1">
        <v>1.0457830173921301</v>
      </c>
      <c r="D28" s="1">
        <f>AVERAGE(A28:C28)</f>
        <v>1.0287403933950801</v>
      </c>
    </row>
    <row r="29" spans="1:4">
      <c r="A29" s="1">
        <v>0.99146666139537598</v>
      </c>
      <c r="B29" s="1">
        <v>1.0831884272001999</v>
      </c>
      <c r="C29" s="1">
        <v>1.0094906773219401</v>
      </c>
      <c r="D29" s="1">
        <f>AVERAGE(A29:C29)</f>
        <v>1.0280485886391699</v>
      </c>
    </row>
    <row r="30" spans="1:4">
      <c r="A30" s="1">
        <v>1.2149666856725001</v>
      </c>
      <c r="B30" s="1">
        <v>1.28815131044915</v>
      </c>
      <c r="C30" s="1">
        <v>1.8499504459929801</v>
      </c>
      <c r="D30" s="1">
        <f>AVERAGE(A30:C30)</f>
        <v>1.45102281403821</v>
      </c>
    </row>
    <row r="31" spans="1:4">
      <c r="A31" s="1">
        <v>1.4214373013330699</v>
      </c>
      <c r="B31" s="1">
        <v>1.4345476250573601</v>
      </c>
      <c r="C31" s="1">
        <v>2.0720701666893699</v>
      </c>
      <c r="D31" s="1">
        <f>AVERAGE(A31:C31)</f>
        <v>1.6426850310265999</v>
      </c>
    </row>
    <row r="32" spans="1:4">
      <c r="A32" s="1">
        <v>1.8332721822106499</v>
      </c>
      <c r="B32" s="1">
        <v>1.77428902052242</v>
      </c>
      <c r="C32" s="1">
        <v>3.41946718277035</v>
      </c>
      <c r="D32" s="1">
        <f>AVERAGE(A32:C32)</f>
        <v>2.3423427951678102</v>
      </c>
    </row>
    <row r="33" spans="1:4">
      <c r="A33" s="1">
        <v>2.6716483085643801</v>
      </c>
      <c r="B33" s="1">
        <v>2.39087008254688</v>
      </c>
      <c r="C33" s="1">
        <v>3.1208292841218399</v>
      </c>
      <c r="D33" s="1">
        <f>AVERAGE(A33:C33)</f>
        <v>2.7277825584110298</v>
      </c>
    </row>
    <row r="34" spans="1:4">
      <c r="A34" s="1">
        <v>2.57511396905134</v>
      </c>
      <c r="B34" s="1">
        <v>2.2023352280432</v>
      </c>
      <c r="C34" s="1">
        <v>3.05164379386447</v>
      </c>
      <c r="D34" s="1">
        <f>AVERAGE(A34:C34)</f>
        <v>2.6096976636529998</v>
      </c>
    </row>
    <row r="35" spans="1:4">
      <c r="A35" s="1">
        <v>2.32114083195252</v>
      </c>
      <c r="B35" s="1">
        <v>1.8950445901427899</v>
      </c>
      <c r="C35" s="1">
        <v>3.5876425162919201</v>
      </c>
      <c r="D35" s="1">
        <f>AVERAGE(A35:C35)</f>
        <v>2.6012759794624101</v>
      </c>
    </row>
    <row r="36" spans="1:4">
      <c r="A36" s="1">
        <v>1.6838581544323701</v>
      </c>
      <c r="B36" s="1">
        <v>1.59251733908729</v>
      </c>
      <c r="C36" s="1">
        <v>2.6140536228131199</v>
      </c>
      <c r="D36" s="1">
        <f>AVERAGE(A36:C36)</f>
        <v>1.9634763721109301</v>
      </c>
    </row>
    <row r="37" spans="1:4">
      <c r="A37" s="1">
        <v>1.27814557103505</v>
      </c>
      <c r="B37" s="1">
        <v>1.3258156923364599</v>
      </c>
      <c r="C37" s="1">
        <v>1.68893063563499</v>
      </c>
      <c r="D37" s="1">
        <f>AVERAGE(A37:C37)</f>
        <v>1.4309639663355</v>
      </c>
    </row>
    <row r="38" spans="1:4">
      <c r="A38" s="1">
        <v>0.87880554452506199</v>
      </c>
      <c r="B38" s="1">
        <v>1.00400934987861</v>
      </c>
      <c r="C38" s="1">
        <v>0.93938017522553396</v>
      </c>
      <c r="D38" s="1">
        <f>AVERAGE(A38:C38)</f>
        <v>0.94073168987640199</v>
      </c>
    </row>
    <row r="39" spans="1:4">
      <c r="A39" s="1">
        <v>0.74261686769956403</v>
      </c>
      <c r="B39" s="1">
        <v>0.89751490549878099</v>
      </c>
      <c r="C39" s="1">
        <v>0.78401676471528203</v>
      </c>
      <c r="D39" s="1">
        <f>AVERAGE(A39:C39)</f>
        <v>0.80804951263787606</v>
      </c>
    </row>
    <row r="40" spans="1:4">
      <c r="A40" s="1">
        <v>0.66590833122918502</v>
      </c>
      <c r="B40" s="1">
        <v>0.75508513701878299</v>
      </c>
      <c r="C40" s="1">
        <v>0.71340343498967196</v>
      </c>
      <c r="D40" s="1">
        <f>AVERAGE(A40:C40)</f>
        <v>0.71146563441254695</v>
      </c>
    </row>
    <row r="41" spans="1:4">
      <c r="A41" s="1">
        <v>0.72399174483581097</v>
      </c>
      <c r="B41" s="1">
        <v>0.76771429013811598</v>
      </c>
      <c r="C41" s="1">
        <v>0.73612589448236698</v>
      </c>
      <c r="D41" s="1">
        <f>AVERAGE(A41:C41)</f>
        <v>0.74261064315209802</v>
      </c>
    </row>
    <row r="42" spans="1:4">
      <c r="A42" s="1">
        <v>0.88831231308904401</v>
      </c>
      <c r="B42" s="1">
        <v>0.84091547341455097</v>
      </c>
      <c r="C42" s="1">
        <v>0.86997083704456102</v>
      </c>
      <c r="D42" s="1">
        <f>AVERAGE(A42:C42)</f>
        <v>0.866399541182719</v>
      </c>
    </row>
    <row r="43" spans="1:4">
      <c r="A43" s="1">
        <v>1.0800422903422799</v>
      </c>
      <c r="B43" s="1">
        <v>1.0125621875483899</v>
      </c>
      <c r="C43" s="1">
        <v>0.99783470423782805</v>
      </c>
      <c r="D43" s="1">
        <f>AVERAGE(A43:C43)</f>
        <v>1.0301463940428299</v>
      </c>
    </row>
    <row r="44" spans="1:4">
      <c r="A44" s="1">
        <v>1.3346775291261199</v>
      </c>
      <c r="B44" s="1">
        <v>1.2176297469149</v>
      </c>
      <c r="C44" s="1">
        <v>1.2108386884528</v>
      </c>
      <c r="D44" s="1">
        <f>AVERAGE(A44:C44)</f>
        <v>1.2543819881646101</v>
      </c>
    </row>
    <row r="45" spans="1:4">
      <c r="A45" s="1">
        <v>1.5289089297432099</v>
      </c>
      <c r="B45" s="1">
        <v>1.38179078053786</v>
      </c>
      <c r="C45" s="1">
        <v>1.3548779701884499</v>
      </c>
      <c r="D45" s="1">
        <f>AVERAGE(A45:C45)</f>
        <v>1.42185922682317</v>
      </c>
    </row>
    <row r="46" spans="1:4">
      <c r="A46" s="1">
        <v>2.0740099557227101</v>
      </c>
      <c r="B46" s="1">
        <v>1.6397587948961401</v>
      </c>
      <c r="C46" s="1">
        <v>1.61881368840083</v>
      </c>
      <c r="D46" s="1">
        <f>AVERAGE(A46:C46)</f>
        <v>1.7775274796732301</v>
      </c>
    </row>
    <row r="47" spans="1:4">
      <c r="A47" s="1">
        <v>1.8091636777994</v>
      </c>
      <c r="B47" s="1">
        <v>1.7264068636561301</v>
      </c>
      <c r="C47" s="1">
        <v>1.65214346196801</v>
      </c>
      <c r="D47" s="1">
        <f>AVERAGE(A47:C47)</f>
        <v>1.7292380011411801</v>
      </c>
    </row>
    <row r="48" spans="1:4">
      <c r="A48" s="1">
        <v>2.0217532022520799</v>
      </c>
      <c r="B48" s="1">
        <v>1.6004077133169501</v>
      </c>
      <c r="C48" s="1">
        <v>1.49403170084851</v>
      </c>
      <c r="D48" s="1">
        <f>AVERAGE(A48:C48)</f>
        <v>1.70539753880585</v>
      </c>
    </row>
    <row r="49" spans="1:4">
      <c r="A49" s="1">
        <v>2.5182500135605399</v>
      </c>
      <c r="B49" s="1">
        <v>1.82804107907103</v>
      </c>
      <c r="C49" s="1">
        <v>1.74721913792269</v>
      </c>
      <c r="D49" s="1">
        <f>AVERAGE(A49:C49)</f>
        <v>2.0311700768514198</v>
      </c>
    </row>
    <row r="50" spans="1:4">
      <c r="A50" s="1">
        <v>2.4985573010439102</v>
      </c>
      <c r="B50" s="1">
        <v>2.22157133319996</v>
      </c>
      <c r="C50" s="1">
        <v>1.8939651138962601</v>
      </c>
      <c r="D50" s="1">
        <f>AVERAGE(A50:C50)</f>
        <v>2.2046979160467099</v>
      </c>
    </row>
    <row r="51" spans="1:4">
      <c r="A51" s="1">
        <v>1.8203569148627501</v>
      </c>
      <c r="B51" s="1">
        <v>1.93585193046048</v>
      </c>
      <c r="C51" s="1">
        <v>1.6231657428394</v>
      </c>
      <c r="D51" s="1">
        <f>AVERAGE(A51:C51)</f>
        <v>1.79312486272088</v>
      </c>
    </row>
    <row r="52" spans="1:4">
      <c r="A52" s="1">
        <v>1.5551188082873</v>
      </c>
      <c r="B52" s="1">
        <v>1.64799209565977</v>
      </c>
      <c r="C52" s="1">
        <v>1.4509796526104899</v>
      </c>
      <c r="D52" s="1">
        <f>AVERAGE(A52:C52)</f>
        <v>1.5513635188525201</v>
      </c>
    </row>
    <row r="53" spans="1:4">
      <c r="A53" s="1">
        <v>1.5302569754831901</v>
      </c>
      <c r="B53" s="1">
        <v>1.69762209436</v>
      </c>
      <c r="C53" s="1">
        <v>1.5048798428714401</v>
      </c>
      <c r="D53" s="1">
        <f>AVERAGE(A53:C53)</f>
        <v>1.5775863042382099</v>
      </c>
    </row>
    <row r="54" spans="1:4">
      <c r="A54" s="1">
        <v>1.3734975914144001</v>
      </c>
      <c r="B54" s="1">
        <v>1.55208590712326</v>
      </c>
      <c r="C54" s="1">
        <v>1.3392356525058999</v>
      </c>
      <c r="D54" s="1">
        <f>AVERAGE(A54:C54)</f>
        <v>1.4216063836811901</v>
      </c>
    </row>
    <row r="55" spans="1:4">
      <c r="A55" s="1">
        <v>1.0890026895096501</v>
      </c>
      <c r="B55" s="1">
        <v>1.3119219483403699</v>
      </c>
      <c r="C55" s="1">
        <v>1.10612902150599</v>
      </c>
      <c r="D55" s="1">
        <f>AVERAGE(A55:C55)</f>
        <v>1.169017886452</v>
      </c>
    </row>
    <row r="56" spans="1:4">
      <c r="A56" s="1">
        <v>1.12260541609044</v>
      </c>
      <c r="B56" s="1">
        <v>1.3631395397583299</v>
      </c>
      <c r="C56" s="1">
        <v>1.1454204968435799</v>
      </c>
      <c r="D56" s="1">
        <f>AVERAGE(A56:C56)</f>
        <v>1.2103884842307799</v>
      </c>
    </row>
    <row r="57" spans="1:4">
      <c r="A57" s="1">
        <v>1.17912919187633</v>
      </c>
      <c r="B57" s="1">
        <v>1.3900040024093601</v>
      </c>
      <c r="C57" s="1">
        <v>1.1665295646906599</v>
      </c>
      <c r="D57" s="1">
        <f>AVERAGE(A57:C57)</f>
        <v>1.24522091965878</v>
      </c>
    </row>
    <row r="58" spans="1:4">
      <c r="A58" s="1">
        <v>0.97370063804237605</v>
      </c>
      <c r="B58" s="1">
        <v>1.23976992542344</v>
      </c>
      <c r="C58" s="1">
        <v>0.94667249653807295</v>
      </c>
      <c r="D58" s="1">
        <f>AVERAGE(A58:C58)</f>
        <v>1.0533810200013001</v>
      </c>
    </row>
    <row r="59" spans="1:4">
      <c r="A59" s="1">
        <v>0.87934525656486995</v>
      </c>
      <c r="B59" s="1">
        <v>0.92487820910080498</v>
      </c>
      <c r="C59" s="1">
        <v>0.85358872234419603</v>
      </c>
      <c r="D59" s="1">
        <f>AVERAGE(A59:C59)</f>
        <v>0.88593739600329002</v>
      </c>
    </row>
    <row r="60" spans="1:4">
      <c r="A60" s="1">
        <v>0.98788561615671999</v>
      </c>
      <c r="B60" s="1">
        <v>0.91420946410023296</v>
      </c>
      <c r="C60" s="1">
        <v>0.98123046086042398</v>
      </c>
      <c r="D60" s="1">
        <f>AVERAGE(A60:C60)</f>
        <v>0.96110851370579198</v>
      </c>
    </row>
    <row r="61" spans="1:4">
      <c r="A61" s="1">
        <v>0.92215697000613395</v>
      </c>
      <c r="B61" s="1">
        <v>0.85409366393456398</v>
      </c>
      <c r="C61" s="1">
        <v>0.88283443380500004</v>
      </c>
      <c r="D61" s="1">
        <f>AVERAGE(A61:C61)</f>
        <v>0.88636168924856595</v>
      </c>
    </row>
    <row r="62" spans="1:4">
      <c r="A62" s="1">
        <v>0.86155504298413998</v>
      </c>
      <c r="B62" s="1">
        <v>0.96203873884917901</v>
      </c>
      <c r="C62" s="1">
        <v>0.83075788809005402</v>
      </c>
      <c r="D62" s="1">
        <f>AVERAGE(A62:C62)</f>
        <v>0.884783889974458</v>
      </c>
    </row>
    <row r="63" spans="1:4">
      <c r="A63" s="1">
        <v>0.96384192459237605</v>
      </c>
      <c r="B63" s="1">
        <v>1.01362981509282</v>
      </c>
      <c r="C63" s="1">
        <v>0.96742189843607096</v>
      </c>
      <c r="D63" s="1">
        <f>AVERAGE(A63:C63)</f>
        <v>0.98163121270708897</v>
      </c>
    </row>
    <row r="64" spans="1:4">
      <c r="A64" s="1">
        <v>1.0412187831500199</v>
      </c>
      <c r="B64" s="1">
        <v>1.1622258805842001</v>
      </c>
      <c r="C64" s="1">
        <v>1.0176738270147101</v>
      </c>
      <c r="D64" s="1">
        <f>AVERAGE(A64:C64)</f>
        <v>1.0737061635829801</v>
      </c>
    </row>
    <row r="65" spans="1:4">
      <c r="A65" s="1">
        <v>0.85670772694521102</v>
      </c>
      <c r="B65" s="1">
        <v>0.92543138125767599</v>
      </c>
      <c r="C65" s="1">
        <v>0.84532232315092604</v>
      </c>
      <c r="D65" s="1">
        <f>AVERAGE(A65:C65)</f>
        <v>0.87582047711793798</v>
      </c>
    </row>
    <row r="66" spans="1:4">
      <c r="A66" s="1">
        <v>0.86476644015477799</v>
      </c>
      <c r="B66" s="1">
        <v>0.86831713327336502</v>
      </c>
      <c r="C66" s="1">
        <v>0.85310591343198405</v>
      </c>
      <c r="D66" s="1">
        <f>AVERAGE(A66:C66)</f>
        <v>0.86206316228670898</v>
      </c>
    </row>
    <row r="67" spans="1:4">
      <c r="A67" s="1">
        <v>0.77642714247026301</v>
      </c>
      <c r="B67" s="1">
        <v>0.75000766090469595</v>
      </c>
      <c r="C67" s="1">
        <v>0.78179587100955805</v>
      </c>
      <c r="D67" s="1">
        <f>AVERAGE(A67:C67)</f>
        <v>0.769410224794839</v>
      </c>
    </row>
    <row r="68" spans="1:4">
      <c r="A68" s="1">
        <v>0.79382662446310504</v>
      </c>
      <c r="B68" s="1">
        <v>0.76437717027822605</v>
      </c>
      <c r="C68" s="1">
        <v>0.83127146412798103</v>
      </c>
      <c r="D68" s="1">
        <f>AVERAGE(A68:C68)</f>
        <v>0.79649175295643704</v>
      </c>
    </row>
    <row r="69" spans="1:4">
      <c r="A69" s="1">
        <v>0.62321444284275196</v>
      </c>
      <c r="B69" s="1">
        <v>0.63584125404126801</v>
      </c>
      <c r="C69" s="1">
        <v>0.66134674735104804</v>
      </c>
      <c r="D69" s="1">
        <f>AVERAGE(A69:C69)</f>
        <v>0.640134148078356</v>
      </c>
    </row>
    <row r="70" spans="1:4">
      <c r="A70" s="1">
        <v>0.58051899174843602</v>
      </c>
      <c r="B70" s="1">
        <v>0.62149923549617303</v>
      </c>
      <c r="C70" s="1">
        <v>0.61470523817142497</v>
      </c>
      <c r="D70" s="1">
        <f>AVERAGE(A70:C70)</f>
        <v>0.60557448847201101</v>
      </c>
    </row>
    <row r="71" spans="1:4">
      <c r="A71" s="1">
        <v>0.64638626082706196</v>
      </c>
      <c r="B71" s="1">
        <v>0.71844136929090296</v>
      </c>
      <c r="C71" s="1">
        <v>0.68829064845679799</v>
      </c>
      <c r="D71" s="1">
        <f>AVERAGE(A71:C71)</f>
        <v>0.68437275952492105</v>
      </c>
    </row>
    <row r="72" spans="1:4">
      <c r="A72" s="1">
        <v>0.75713020925778896</v>
      </c>
      <c r="B72" s="1">
        <v>0.77111876448002703</v>
      </c>
      <c r="C72" s="1">
        <v>0.761386714295057</v>
      </c>
      <c r="D72" s="1">
        <f>AVERAGE(A72:C72)</f>
        <v>0.76321189601095796</v>
      </c>
    </row>
    <row r="73" spans="1:4">
      <c r="A73" s="1">
        <v>0.68981880775826698</v>
      </c>
      <c r="B73" s="1">
        <v>0.73529451170557703</v>
      </c>
      <c r="C73" s="1">
        <v>0.71279541421673798</v>
      </c>
      <c r="D73" s="1">
        <f>AVERAGE(A73:C73)</f>
        <v>0.71263624456019403</v>
      </c>
    </row>
    <row r="74" spans="1:4">
      <c r="A74" s="1">
        <v>0.80388398637908898</v>
      </c>
      <c r="B74" s="1">
        <v>0.84303047616644899</v>
      </c>
      <c r="C74" s="1">
        <v>0.825821233272797</v>
      </c>
      <c r="D74" s="1">
        <f>AVERAGE(A74:C74)</f>
        <v>0.82424523193944499</v>
      </c>
    </row>
    <row r="75" spans="1:4">
      <c r="A75" s="1">
        <v>0.85716395805046197</v>
      </c>
      <c r="B75" s="1">
        <v>0.88237553296201798</v>
      </c>
      <c r="C75" s="1">
        <v>0.86880364778586505</v>
      </c>
      <c r="D75" s="1">
        <f>AVERAGE(A75:C75)</f>
        <v>0.869447712932782</v>
      </c>
    </row>
    <row r="76" spans="1:4">
      <c r="A76" s="1">
        <v>0.85349723585906501</v>
      </c>
      <c r="B76" s="1">
        <v>0.87074397359431899</v>
      </c>
      <c r="C76" s="1">
        <v>0.86590670079860299</v>
      </c>
      <c r="D76" s="1">
        <f>AVERAGE(A76:C76)</f>
        <v>0.86338263675066196</v>
      </c>
    </row>
    <row r="77" spans="1:4">
      <c r="A77" s="1">
        <v>0.97333905723772496</v>
      </c>
      <c r="B77" s="1">
        <v>0.95311490238438101</v>
      </c>
      <c r="C77" s="1">
        <v>0.95078931694449098</v>
      </c>
      <c r="D77" s="1">
        <f>AVERAGE(A77:C77)</f>
        <v>0.95908109218886595</v>
      </c>
    </row>
    <row r="78" spans="1:4">
      <c r="A78" s="1">
        <v>1.2892057034112401</v>
      </c>
      <c r="B78" s="1">
        <v>1.2634294261626799</v>
      </c>
      <c r="C78" s="1">
        <v>1.2324783042474601</v>
      </c>
      <c r="D78" s="1">
        <f>AVERAGE(A78:C78)</f>
        <v>1.26170447794046</v>
      </c>
    </row>
    <row r="79" spans="1:4">
      <c r="A79" s="1">
        <v>1.4489584480269699</v>
      </c>
      <c r="B79" s="1">
        <v>1.34699035860897</v>
      </c>
      <c r="C79" s="1">
        <v>1.3469291520004201</v>
      </c>
      <c r="D79" s="1">
        <f>AVERAGE(A79:C79)</f>
        <v>1.3809593195454499</v>
      </c>
    </row>
    <row r="80" spans="1:4">
      <c r="A80" s="1">
        <v>1.7730969999814099</v>
      </c>
      <c r="B80" s="1">
        <v>1.5585272824649701</v>
      </c>
      <c r="C80" s="1">
        <v>1.64993086799665</v>
      </c>
      <c r="D80" s="1">
        <f>AVERAGE(A80:C80)</f>
        <v>1.66051838348101</v>
      </c>
    </row>
    <row r="81" spans="1:4">
      <c r="A81" s="1">
        <v>1.7175079484189</v>
      </c>
      <c r="B81" s="1">
        <v>1.3984359636864001</v>
      </c>
      <c r="C81" s="1">
        <v>1.4841425595356701</v>
      </c>
      <c r="D81" s="1">
        <f>AVERAGE(A81:C81)</f>
        <v>1.53336215721366</v>
      </c>
    </row>
    <row r="82" spans="1:4">
      <c r="A82" s="1">
        <v>1.2676250064613199</v>
      </c>
      <c r="B82" s="1">
        <v>1.08780037978838</v>
      </c>
      <c r="C82" s="1">
        <v>1.15518491985635</v>
      </c>
      <c r="D82" s="1">
        <f>AVERAGE(A82:C82)</f>
        <v>1.1702034353686801</v>
      </c>
    </row>
    <row r="83" spans="1:4">
      <c r="A83" s="1">
        <v>1.00119136469133</v>
      </c>
      <c r="B83" s="1">
        <v>0.918534075039801</v>
      </c>
      <c r="C83" s="1">
        <v>0.94763004114136296</v>
      </c>
      <c r="D83" s="1">
        <f>AVERAGE(A83:C83)</f>
        <v>0.95578516029083105</v>
      </c>
    </row>
    <row r="84" spans="1:4">
      <c r="A84" s="1">
        <v>0.77983918582447298</v>
      </c>
      <c r="B84" s="1">
        <v>0.74253372440307797</v>
      </c>
      <c r="C84" s="1">
        <v>0.78335109284341597</v>
      </c>
      <c r="D84" s="1">
        <f>AVERAGE(A84:C84)</f>
        <v>0.76857466769032201</v>
      </c>
    </row>
    <row r="85" spans="1:4">
      <c r="A85" s="1">
        <v>0.64795135292276795</v>
      </c>
      <c r="B85" s="1">
        <v>0.663300353181697</v>
      </c>
      <c r="C85" s="1">
        <v>0.67276267284573799</v>
      </c>
      <c r="D85" s="1">
        <f>AVERAGE(A85:C85)</f>
        <v>0.66133812631673405</v>
      </c>
    </row>
    <row r="86" spans="1:4">
      <c r="A86" s="1">
        <v>0.62485412563673803</v>
      </c>
      <c r="B86" s="1">
        <v>0.69584232863932105</v>
      </c>
      <c r="C86" s="1">
        <v>0.66895541211706699</v>
      </c>
      <c r="D86" s="1">
        <f>AVERAGE(A86:C86)</f>
        <v>0.66321728879770903</v>
      </c>
    </row>
    <row r="87" spans="1:4">
      <c r="A87" s="1">
        <v>0.68075843385037704</v>
      </c>
      <c r="B87" s="1">
        <v>0.77781189444548704</v>
      </c>
      <c r="C87" s="1">
        <v>0.70701962938174501</v>
      </c>
      <c r="D87" s="1">
        <f>AVERAGE(A87:C87)</f>
        <v>0.72186331922586999</v>
      </c>
    </row>
    <row r="88" spans="1:4">
      <c r="A88" s="1">
        <v>0.88153068834908299</v>
      </c>
      <c r="B88" s="1">
        <v>0.949841878895333</v>
      </c>
      <c r="C88" s="1">
        <v>0.90560558624005205</v>
      </c>
      <c r="D88" s="1">
        <f>AVERAGE(A88:C88)</f>
        <v>0.91232605116148902</v>
      </c>
    </row>
    <row r="89" spans="1:4">
      <c r="A89" s="1">
        <v>0.96962376134750705</v>
      </c>
      <c r="B89" s="1">
        <v>1.1089136236271999</v>
      </c>
      <c r="C89" s="1">
        <v>1.1222236713140299</v>
      </c>
      <c r="D89" s="1">
        <f>AVERAGE(A89:C89)</f>
        <v>1.06692035209625</v>
      </c>
    </row>
    <row r="90" spans="1:4">
      <c r="A90" s="1">
        <v>1.2923325404997601</v>
      </c>
      <c r="B90" s="1">
        <v>1.3394687387699</v>
      </c>
      <c r="C90" s="1">
        <v>1.5013751773346</v>
      </c>
      <c r="D90" s="1">
        <f>AVERAGE(A90:C90)</f>
        <v>1.37772548553475</v>
      </c>
    </row>
    <row r="91" spans="1:4">
      <c r="A91" s="1">
        <v>1.2010280026354001</v>
      </c>
      <c r="B91" s="1">
        <v>1.51944946895529</v>
      </c>
      <c r="C91" s="1">
        <v>1.5401355067167899</v>
      </c>
      <c r="D91" s="1">
        <f>AVERAGE(A91:C91)</f>
        <v>1.4202043261024899</v>
      </c>
    </row>
    <row r="92" spans="1:4">
      <c r="A92" s="1">
        <v>0.90013774893006504</v>
      </c>
      <c r="B92" s="1">
        <v>1.4975690642842301</v>
      </c>
      <c r="C92" s="1">
        <v>1.05165910414205</v>
      </c>
      <c r="D92" s="1">
        <f>AVERAGE(A92:C92)</f>
        <v>1.1497886391187799</v>
      </c>
    </row>
    <row r="93" spans="1:4">
      <c r="A93" s="1">
        <v>0.92445768403267903</v>
      </c>
      <c r="B93" s="1">
        <v>1.2343460880186901</v>
      </c>
      <c r="C93" s="1">
        <v>1.0255087768697</v>
      </c>
      <c r="D93" s="1">
        <f>AVERAGE(A93:C93)</f>
        <v>1.06143751630702</v>
      </c>
    </row>
    <row r="94" spans="1:4">
      <c r="A94" s="1">
        <v>0.82205862331538704</v>
      </c>
      <c r="B94" s="1">
        <v>1.0233991754749701</v>
      </c>
      <c r="C94" s="1">
        <v>1.0102422629765999</v>
      </c>
      <c r="D94" s="1">
        <f>AVERAGE(A94:C94)</f>
        <v>0.95190002058898604</v>
      </c>
    </row>
    <row r="95" spans="1:4">
      <c r="A95" s="1">
        <v>0.73868668913817404</v>
      </c>
      <c r="B95" s="1">
        <v>0.95451352554658597</v>
      </c>
      <c r="C95" s="1">
        <v>0.88911828100840595</v>
      </c>
      <c r="D95" s="1">
        <f>AVERAGE(A95:C95)</f>
        <v>0.86077283189772202</v>
      </c>
    </row>
    <row r="96" spans="1:4">
      <c r="A96" s="1">
        <v>0.82613774238048798</v>
      </c>
      <c r="B96" s="1">
        <v>1.01023515479071</v>
      </c>
      <c r="C96" s="1">
        <v>0.98539846552756805</v>
      </c>
      <c r="D96" s="1">
        <f>AVERAGE(A96:C96)</f>
        <v>0.94059045423292198</v>
      </c>
    </row>
    <row r="97" spans="1:4">
      <c r="A97" s="1">
        <v>0.93307321624434603</v>
      </c>
      <c r="B97" s="1">
        <v>1.11344112497501</v>
      </c>
      <c r="C97" s="1">
        <v>1.21883985826358</v>
      </c>
      <c r="D97" s="1">
        <f>AVERAGE(A97:C97)</f>
        <v>1.0884513998276499</v>
      </c>
    </row>
    <row r="98" spans="1:4">
      <c r="A98" s="1">
        <v>0.85194832947065602</v>
      </c>
      <c r="B98" s="1">
        <v>1.075833661661</v>
      </c>
      <c r="C98" s="1">
        <v>1.1344357144383499</v>
      </c>
      <c r="D98" s="1">
        <f>AVERAGE(A98:C98)</f>
        <v>1.02073923519</v>
      </c>
    </row>
    <row r="99" spans="1:4">
      <c r="A99" s="1">
        <v>0.858414792641781</v>
      </c>
      <c r="B99" s="1">
        <v>1.02460509967533</v>
      </c>
      <c r="C99" s="1">
        <v>1.05346850091773</v>
      </c>
      <c r="D99" s="1">
        <f>AVERAGE(A99:C99)</f>
        <v>0.978829464411614</v>
      </c>
    </row>
    <row r="100" spans="1:4">
      <c r="A100" s="1">
        <v>1.0124597070689301</v>
      </c>
      <c r="B100" s="1">
        <v>1.1697805749893599</v>
      </c>
      <c r="C100" s="1">
        <v>1.2619093789693001</v>
      </c>
      <c r="D100" s="1">
        <f>AVERAGE(A100:C100)</f>
        <v>1.1480498870092</v>
      </c>
    </row>
    <row r="101" spans="1:4">
      <c r="A101" s="1">
        <v>1.09417755572335</v>
      </c>
      <c r="B101" s="1">
        <v>1.31105095870292</v>
      </c>
      <c r="C101" s="1">
        <v>1.41894990576237</v>
      </c>
      <c r="D101" s="1">
        <f>AVERAGE(A101:C101)</f>
        <v>1.27472614006288</v>
      </c>
    </row>
    <row r="102" spans="1:4">
      <c r="A102" s="1">
        <v>1.14005753884059</v>
      </c>
      <c r="B102" s="1">
        <v>1.49482852152601</v>
      </c>
      <c r="C102" s="1">
        <v>1.55702729001739</v>
      </c>
      <c r="D102" s="1">
        <f>AVERAGE(A102:C102)</f>
        <v>1.3973044501280001</v>
      </c>
    </row>
    <row r="103" spans="1:4">
      <c r="A103" s="1">
        <v>1.3088633690561999</v>
      </c>
      <c r="B103" s="1">
        <v>1.7899278849293601</v>
      </c>
      <c r="C103" s="1">
        <v>1.88129807499795</v>
      </c>
      <c r="D103" s="1">
        <f>AVERAGE(A103:C103)</f>
        <v>1.66002977632784</v>
      </c>
    </row>
    <row r="104" spans="1:4">
      <c r="A104" s="1">
        <v>1.1945346188260599</v>
      </c>
      <c r="B104" s="1">
        <v>1.3998532255817</v>
      </c>
      <c r="C104" s="1">
        <v>1.6451384078300899</v>
      </c>
      <c r="D104" s="1">
        <f>AVERAGE(A104:C104)</f>
        <v>1.4131754174126201</v>
      </c>
    </row>
    <row r="105" spans="1:4">
      <c r="A105" s="1">
        <v>0.85610552217714897</v>
      </c>
      <c r="B105" s="1">
        <v>1.03367229464872</v>
      </c>
      <c r="C105" s="1">
        <v>1.0425756763855301</v>
      </c>
      <c r="D105" s="1">
        <f>AVERAGE(A105:C105)</f>
        <v>0.97745116440379998</v>
      </c>
    </row>
    <row r="106" spans="1:4">
      <c r="A106" s="1">
        <v>0.805739304990301</v>
      </c>
      <c r="B106" s="1">
        <v>0.94852907137709697</v>
      </c>
      <c r="C106" s="1">
        <v>0.91628634928006703</v>
      </c>
      <c r="D106" s="1">
        <f>AVERAGE(A106:C106)</f>
        <v>0.890184908549155</v>
      </c>
    </row>
    <row r="107" spans="1:4">
      <c r="A107" s="1">
        <v>0.77079798091145602</v>
      </c>
      <c r="B107" s="1">
        <v>0.83895263122338404</v>
      </c>
      <c r="C107" s="1">
        <v>0.83143436736121801</v>
      </c>
      <c r="D107" s="1">
        <f>AVERAGE(A107:C107)</f>
        <v>0.81372832649868598</v>
      </c>
    </row>
    <row r="108" spans="1:4">
      <c r="A108" s="1">
        <v>0.84102270271719803</v>
      </c>
      <c r="B108" s="1">
        <v>0.91181591550576102</v>
      </c>
      <c r="C108" s="1">
        <v>0.89487079226107902</v>
      </c>
      <c r="D108" s="1">
        <f>AVERAGE(A108:C108)</f>
        <v>0.88256980349467895</v>
      </c>
    </row>
    <row r="109" spans="1:4">
      <c r="A109" s="1">
        <v>0.77212410385743102</v>
      </c>
      <c r="B109" s="1">
        <v>0.86925665582660605</v>
      </c>
      <c r="C109" s="1">
        <v>0.84065288342115896</v>
      </c>
      <c r="D109" s="1">
        <f>AVERAGE(A109:C109)</f>
        <v>0.82734454770173205</v>
      </c>
    </row>
    <row r="110" spans="1:4">
      <c r="A110" s="1">
        <v>0.68447244488359305</v>
      </c>
      <c r="B110" s="1">
        <v>0.72734838919279998</v>
      </c>
      <c r="C110" s="1">
        <v>0.716291362015541</v>
      </c>
      <c r="D110" s="1">
        <f>AVERAGE(A110:C110)</f>
        <v>0.70937073203064505</v>
      </c>
    </row>
    <row r="111" spans="1:4">
      <c r="A111" s="1">
        <v>0.72766692487576001</v>
      </c>
      <c r="B111" s="1">
        <v>0.71332065256259503</v>
      </c>
      <c r="C111" s="1">
        <v>0.70247690329980805</v>
      </c>
      <c r="D111" s="1">
        <f>AVERAGE(A111:C111)</f>
        <v>0.71448816024605399</v>
      </c>
    </row>
    <row r="112" spans="1:4">
      <c r="A112" s="1">
        <v>0.75583828799382902</v>
      </c>
      <c r="B112" s="1">
        <v>0.77641433371745805</v>
      </c>
      <c r="C112" s="1">
        <v>0.76589276404357798</v>
      </c>
      <c r="D112" s="1">
        <f>AVERAGE(A112:C112)</f>
        <v>0.76604846191828802</v>
      </c>
    </row>
    <row r="113" spans="1:4">
      <c r="A113" s="1">
        <v>0.70523401490136395</v>
      </c>
      <c r="B113" s="1">
        <v>0.70233551869178901</v>
      </c>
      <c r="C113" s="1">
        <v>0.71129513768460195</v>
      </c>
      <c r="D113" s="1">
        <f>AVERAGE(A113:C113)</f>
        <v>0.70628822375925204</v>
      </c>
    </row>
    <row r="114" spans="1:4">
      <c r="A114" s="1">
        <v>0.656686515935332</v>
      </c>
      <c r="B114" s="1">
        <v>0.61850187827595704</v>
      </c>
      <c r="C114" s="1">
        <v>0.62854835314030399</v>
      </c>
      <c r="D114" s="1">
        <f>AVERAGE(A114:C114)</f>
        <v>0.63457891578386405</v>
      </c>
    </row>
    <row r="115" spans="1:4">
      <c r="A115" s="1">
        <v>0.67535363543362203</v>
      </c>
      <c r="B115" s="1">
        <v>0.658979047755478</v>
      </c>
      <c r="C115" s="1">
        <v>0.68666974640551603</v>
      </c>
      <c r="D115" s="1">
        <f>AVERAGE(A115:C115)</f>
        <v>0.67366747653153902</v>
      </c>
    </row>
    <row r="116" spans="1:4">
      <c r="A116" s="1">
        <v>0.649692381447045</v>
      </c>
      <c r="B116" s="1">
        <v>0.63942387792436095</v>
      </c>
      <c r="C116" s="1">
        <v>0.65627561842245796</v>
      </c>
      <c r="D116" s="1">
        <f>AVERAGE(A116:C116)</f>
        <v>0.64846395926462097</v>
      </c>
    </row>
    <row r="117" spans="1:4">
      <c r="A117" s="1">
        <v>0.62794855531149796</v>
      </c>
      <c r="B117" s="1">
        <v>0.59999034255776096</v>
      </c>
      <c r="C117" s="1">
        <v>0.611048129732084</v>
      </c>
      <c r="D117" s="1">
        <f>AVERAGE(A117:C117)</f>
        <v>0.61299567586711401</v>
      </c>
    </row>
    <row r="118" spans="1:4">
      <c r="A118" s="1">
        <v>0.70251168572502898</v>
      </c>
      <c r="B118" s="1">
        <v>0.66226744835956297</v>
      </c>
      <c r="C118" s="1">
        <v>0.69498119027319405</v>
      </c>
      <c r="D118" s="1">
        <f>AVERAGE(A118:C118)</f>
        <v>0.686586774785929</v>
      </c>
    </row>
    <row r="119" spans="1:4">
      <c r="A119" s="1">
        <v>0.72537028175045204</v>
      </c>
      <c r="B119" s="1">
        <v>0.69327677003459898</v>
      </c>
      <c r="C119" s="1">
        <v>0.74226717642407403</v>
      </c>
      <c r="D119" s="1">
        <f>AVERAGE(A119:C119)</f>
        <v>0.72030474273637501</v>
      </c>
    </row>
    <row r="120" spans="1:4">
      <c r="A120" s="1">
        <v>0.68630098981374399</v>
      </c>
      <c r="B120" s="1">
        <v>0.63633537754295499</v>
      </c>
      <c r="C120" s="1">
        <v>0.68072818566513305</v>
      </c>
      <c r="D120" s="1">
        <f>AVERAGE(A120:C120)</f>
        <v>0.66778818434061105</v>
      </c>
    </row>
    <row r="121" spans="1:4">
      <c r="A121" s="1">
        <v>0.71767926731493603</v>
      </c>
      <c r="B121" s="1">
        <v>0.67209126087869797</v>
      </c>
      <c r="C121" s="1">
        <v>0.72393984751256502</v>
      </c>
      <c r="D121" s="1">
        <f>AVERAGE(A121:C121)</f>
        <v>0.70457012523539997</v>
      </c>
    </row>
    <row r="122" spans="1:4">
      <c r="A122" s="1">
        <v>0.81857020929804103</v>
      </c>
      <c r="B122" s="1">
        <v>0.77221324961487703</v>
      </c>
      <c r="C122" s="1">
        <v>0.83554463087951603</v>
      </c>
      <c r="D122" s="1">
        <f>AVERAGE(A122:C122)</f>
        <v>0.80877602993081099</v>
      </c>
    </row>
    <row r="123" spans="1:4">
      <c r="A123" s="1">
        <v>0.83535546548117601</v>
      </c>
      <c r="B123" s="1">
        <v>0.76601896777715395</v>
      </c>
      <c r="C123" s="1">
        <v>0.83607226148921299</v>
      </c>
      <c r="D123" s="1">
        <f>AVERAGE(A123:C123)</f>
        <v>0.81248223158251398</v>
      </c>
    </row>
    <row r="124" spans="1:4">
      <c r="A124" s="1">
        <v>0.81501277103056102</v>
      </c>
      <c r="B124" s="1">
        <v>0.76035141807166995</v>
      </c>
      <c r="C124" s="1">
        <v>0.82113268896622904</v>
      </c>
      <c r="D124" s="1">
        <f>AVERAGE(A124:C124)</f>
        <v>0.79883229268948697</v>
      </c>
    </row>
    <row r="125" spans="1:4">
      <c r="A125" s="1">
        <v>0.90776007156177296</v>
      </c>
      <c r="B125" s="1">
        <v>0.85720912161886897</v>
      </c>
      <c r="C125" s="1">
        <v>0.92170390517790401</v>
      </c>
      <c r="D125" s="1">
        <f>AVERAGE(A125:C125)</f>
        <v>0.89555769945284902</v>
      </c>
    </row>
    <row r="126" spans="1:4">
      <c r="A126" s="1">
        <v>1.0440674043418201</v>
      </c>
      <c r="B126" s="1">
        <v>0.97134317469078901</v>
      </c>
      <c r="C126" s="1">
        <v>1.04791791569202</v>
      </c>
      <c r="D126" s="1">
        <f>AVERAGE(A126:C126)</f>
        <v>1.0211094982415401</v>
      </c>
    </row>
    <row r="127" spans="1:4">
      <c r="A127" s="1">
        <v>1.0849819327894801</v>
      </c>
      <c r="B127" s="1">
        <v>0.993475493697213</v>
      </c>
      <c r="C127" s="1">
        <v>1.08920070913305</v>
      </c>
      <c r="D127" s="1">
        <f>AVERAGE(A127:C127)</f>
        <v>1.0558860452065799</v>
      </c>
    </row>
    <row r="128" spans="1:4">
      <c r="A128" s="1">
        <v>1.09855919725611</v>
      </c>
      <c r="B128" s="1">
        <v>1.0283279523789799</v>
      </c>
      <c r="C128" s="1">
        <v>1.1122395416001001</v>
      </c>
      <c r="D128" s="1">
        <f>AVERAGE(A128:C128)</f>
        <v>1.0797088970783999</v>
      </c>
    </row>
    <row r="129" spans="1:4">
      <c r="A129" s="1">
        <v>0.95374150828776305</v>
      </c>
      <c r="B129" s="1">
        <v>0.89607869406367502</v>
      </c>
      <c r="C129" s="1">
        <v>0.962532465038756</v>
      </c>
      <c r="D129" s="1">
        <f>AVERAGE(A129:C129)</f>
        <v>0.93745088913006502</v>
      </c>
    </row>
    <row r="130" spans="1:4">
      <c r="A130" s="1">
        <v>0.91666177558359196</v>
      </c>
      <c r="B130" s="1">
        <v>0.86654338773034301</v>
      </c>
      <c r="C130" s="1">
        <v>0.91966697346731097</v>
      </c>
      <c r="D130" s="1">
        <f>AVERAGE(A130:C130)</f>
        <v>0.90095737892708205</v>
      </c>
    </row>
    <row r="131" spans="1:4">
      <c r="A131" s="1">
        <v>0.801576885861643</v>
      </c>
      <c r="B131" s="1">
        <v>0.77364913074659603</v>
      </c>
      <c r="C131" s="1">
        <v>0.79148340751280499</v>
      </c>
      <c r="D131" s="1">
        <f>AVERAGE(A131:C131)</f>
        <v>0.788903141373681</v>
      </c>
    </row>
    <row r="132" spans="1:4">
      <c r="A132" s="1">
        <v>0.88470815804048697</v>
      </c>
      <c r="B132" s="1">
        <v>0.942348135901938</v>
      </c>
      <c r="C132" s="1">
        <v>0.89625270803256196</v>
      </c>
      <c r="D132" s="1">
        <f>AVERAGE(A132:C132)</f>
        <v>0.90776966732499598</v>
      </c>
    </row>
    <row r="133" spans="1:4">
      <c r="A133" s="1">
        <v>0.89863326635647001</v>
      </c>
      <c r="B133" s="1">
        <v>0.88154389690436397</v>
      </c>
      <c r="C133" s="1">
        <v>0.86049306979488205</v>
      </c>
      <c r="D133" s="1">
        <f>AVERAGE(A133:C133)</f>
        <v>0.88022341101857204</v>
      </c>
    </row>
    <row r="134" spans="1:4">
      <c r="A134" s="1">
        <v>0.77598946601974295</v>
      </c>
      <c r="B134" s="1">
        <v>0.75173994913961395</v>
      </c>
      <c r="C134" s="1">
        <v>0.75648270017336305</v>
      </c>
      <c r="D134" s="1">
        <f>AVERAGE(A134:C134)</f>
        <v>0.76140403844423998</v>
      </c>
    </row>
    <row r="135" spans="1:4">
      <c r="A135" s="1">
        <v>0.77809530871787203</v>
      </c>
      <c r="B135" s="1">
        <v>0.801622917153899</v>
      </c>
      <c r="C135" s="1">
        <v>0.73947107758322705</v>
      </c>
      <c r="D135" s="1">
        <f>AVERAGE(A135:C135)</f>
        <v>0.77306310115166599</v>
      </c>
    </row>
    <row r="136" spans="1:4">
      <c r="A136" s="1">
        <v>0.80422286760501205</v>
      </c>
      <c r="B136" s="1">
        <v>0.80945439595064395</v>
      </c>
      <c r="C136" s="1">
        <v>0.76622000234149301</v>
      </c>
      <c r="D136" s="1">
        <f>AVERAGE(A136:C136)</f>
        <v>0.79329908863238296</v>
      </c>
    </row>
    <row r="137" spans="1:4">
      <c r="A137" s="1">
        <v>0.87717310568802298</v>
      </c>
      <c r="B137" s="1">
        <v>0.90233935045722002</v>
      </c>
      <c r="C137" s="1">
        <v>0.90708974601173498</v>
      </c>
      <c r="D137" s="1">
        <f>AVERAGE(A137:C137)</f>
        <v>0.89553406738565899</v>
      </c>
    </row>
    <row r="138" spans="1:4">
      <c r="A138" s="1">
        <v>0.75111646941135701</v>
      </c>
      <c r="B138" s="1">
        <v>0.80635637678996896</v>
      </c>
      <c r="C138" s="1">
        <v>0.80462296684057399</v>
      </c>
      <c r="D138" s="1">
        <f>AVERAGE(A138:C138)</f>
        <v>0.78736527101396703</v>
      </c>
    </row>
    <row r="139" spans="1:4">
      <c r="A139" s="1">
        <v>0.63857514731763698</v>
      </c>
      <c r="B139" s="1">
        <v>0.68526453696684897</v>
      </c>
      <c r="C139" s="1">
        <v>0.67655097941334996</v>
      </c>
      <c r="D139" s="1">
        <f>AVERAGE(A139:C139)</f>
        <v>0.66679688789927904</v>
      </c>
    </row>
    <row r="140" spans="1:4">
      <c r="A140" s="1">
        <v>0.600516720747031</v>
      </c>
      <c r="B140" s="1">
        <v>0.68548557936524201</v>
      </c>
      <c r="C140" s="1">
        <v>0.68432941690016802</v>
      </c>
      <c r="D140" s="1">
        <f>AVERAGE(A140:C140)</f>
        <v>0.65677723900414697</v>
      </c>
    </row>
    <row r="141" spans="1:4">
      <c r="A141" s="1">
        <v>0.65045614290326503</v>
      </c>
      <c r="B141" s="1">
        <v>0.80032722043488302</v>
      </c>
      <c r="C141" s="1">
        <v>0.79589717684470995</v>
      </c>
      <c r="D141" s="1">
        <f>AVERAGE(A141:C141)</f>
        <v>0.748893513394286</v>
      </c>
    </row>
    <row r="142" spans="1:4">
      <c r="A142" s="1">
        <v>1.1359848554235401</v>
      </c>
      <c r="B142" s="1">
        <v>1.36696072737749</v>
      </c>
      <c r="C142" s="1">
        <v>1.39068851337334</v>
      </c>
      <c r="D142" s="1">
        <f>AVERAGE(A142:C142)</f>
        <v>1.29787803205812</v>
      </c>
    </row>
    <row r="143" spans="1:4">
      <c r="A143" s="1">
        <v>1.4159845442482799</v>
      </c>
      <c r="B143" s="1">
        <v>1.7765614986151901</v>
      </c>
      <c r="C143" s="1">
        <v>1.7950707682703999</v>
      </c>
      <c r="D143" s="1">
        <f>AVERAGE(A143:C143)</f>
        <v>1.66253893704462</v>
      </c>
    </row>
    <row r="144" spans="1:4">
      <c r="A144" s="1">
        <v>1.9067696963126901</v>
      </c>
      <c r="B144" s="1">
        <v>2.2998300014771198</v>
      </c>
      <c r="C144" s="1">
        <v>2.2468985629415501</v>
      </c>
      <c r="D144" s="1">
        <f>AVERAGE(A144:C144)</f>
        <v>2.1511660869104499</v>
      </c>
    </row>
    <row r="145" spans="1:4">
      <c r="A145" s="1">
        <v>2.7170393863651801</v>
      </c>
      <c r="B145" s="1">
        <v>3.1389784373449099</v>
      </c>
      <c r="C145" s="1">
        <v>3.14367122458702</v>
      </c>
      <c r="D145" s="1">
        <f>AVERAGE(A145:C145)</f>
        <v>2.9998963494323698</v>
      </c>
    </row>
    <row r="146" spans="1:4">
      <c r="A146" s="1">
        <v>3.0067815774005902</v>
      </c>
      <c r="B146" s="1">
        <v>3.1662554874079101</v>
      </c>
      <c r="C146" s="1">
        <v>3.2981729906672301</v>
      </c>
      <c r="D146" s="1">
        <f>AVERAGE(A146:C146)</f>
        <v>3.1570700184919098</v>
      </c>
    </row>
    <row r="147" spans="1:4">
      <c r="A147" s="1">
        <v>2.7235829781107999</v>
      </c>
      <c r="B147" s="1">
        <v>2.7837279338119401</v>
      </c>
      <c r="C147" s="1">
        <v>3.0495700955688401</v>
      </c>
      <c r="D147" s="1">
        <f>AVERAGE(A147:C147)</f>
        <v>2.8522936691638598</v>
      </c>
    </row>
    <row r="148" spans="1:4">
      <c r="A148" s="1">
        <v>1.95744837176576</v>
      </c>
      <c r="B148" s="1">
        <v>2.27356880544068</v>
      </c>
      <c r="C148" s="1">
        <v>2.0632168656256802</v>
      </c>
      <c r="D148" s="1">
        <f>AVERAGE(A148:C148)</f>
        <v>2.0980780142773701</v>
      </c>
    </row>
    <row r="149" spans="1:4">
      <c r="A149" s="1">
        <v>1.3741576307750301</v>
      </c>
      <c r="B149" s="1">
        <v>1.7149772574619999</v>
      </c>
      <c r="C149" s="1">
        <v>1.5141027957262301</v>
      </c>
      <c r="D149" s="1">
        <f>AVERAGE(A149:C149)</f>
        <v>1.5344125613210899</v>
      </c>
    </row>
    <row r="150" spans="1:4">
      <c r="A150" s="1">
        <v>0.83544213504893605</v>
      </c>
      <c r="B150" s="1">
        <v>1.0472613011835199</v>
      </c>
      <c r="C150" s="1">
        <v>0.97867805748397596</v>
      </c>
      <c r="D150" s="1">
        <f>AVERAGE(A150:C150)</f>
        <v>0.95379383123881101</v>
      </c>
    </row>
    <row r="151" spans="1:4">
      <c r="A151" s="1">
        <v>0.66607723950297504</v>
      </c>
      <c r="B151" s="1">
        <v>0.72446791662113996</v>
      </c>
      <c r="C151" s="1">
        <v>0.67702194893807399</v>
      </c>
      <c r="D151" s="1">
        <f>AVERAGE(A151:C151)</f>
        <v>0.68918903502073003</v>
      </c>
    </row>
    <row r="152" spans="1:4">
      <c r="A152" s="1">
        <v>0.636851317373752</v>
      </c>
      <c r="B152" s="1">
        <v>0.69312205647202196</v>
      </c>
      <c r="C152" s="1">
        <v>0.67636679111465503</v>
      </c>
      <c r="D152" s="1">
        <f>AVERAGE(A152:C152)</f>
        <v>0.66878005498681004</v>
      </c>
    </row>
    <row r="153" spans="1:4">
      <c r="A153" s="1">
        <v>0.56472940628817403</v>
      </c>
      <c r="B153" s="1">
        <v>0.61294899421494298</v>
      </c>
      <c r="C153" s="1">
        <v>0.59525680878909604</v>
      </c>
      <c r="D153" s="1">
        <f>AVERAGE(A153:C153)</f>
        <v>0.59097840309740401</v>
      </c>
    </row>
    <row r="154" spans="1:4">
      <c r="A154" s="1">
        <v>0.66149341710020104</v>
      </c>
      <c r="B154" s="1">
        <v>0.732229120697652</v>
      </c>
      <c r="C154" s="1">
        <v>0.71016788093634897</v>
      </c>
      <c r="D154" s="1">
        <f>AVERAGE(A154:C154)</f>
        <v>0.70129680624473401</v>
      </c>
    </row>
    <row r="155" spans="1:4">
      <c r="A155" s="1">
        <v>0.77376415390337205</v>
      </c>
      <c r="B155" s="1">
        <v>0.85217956692743801</v>
      </c>
      <c r="C155" s="1">
        <v>0.82042107366250205</v>
      </c>
      <c r="D155" s="1">
        <f>AVERAGE(A155:C155)</f>
        <v>0.81545493149777104</v>
      </c>
    </row>
    <row r="156" spans="1:4">
      <c r="A156" s="1">
        <v>0.75194443123187305</v>
      </c>
      <c r="B156" s="1">
        <v>0.83270834921088599</v>
      </c>
      <c r="C156" s="1">
        <v>0.82156467080830597</v>
      </c>
      <c r="D156" s="1">
        <f>AVERAGE(A156:C156)</f>
        <v>0.802072483750355</v>
      </c>
    </row>
    <row r="157" spans="1:4">
      <c r="A157" s="1">
        <v>0.891663320123815</v>
      </c>
      <c r="B157" s="1">
        <v>0.98036193070882804</v>
      </c>
      <c r="C157" s="1">
        <v>0.92187301962337098</v>
      </c>
      <c r="D157" s="1">
        <f>AVERAGE(A157:C157)</f>
        <v>0.93129942348533801</v>
      </c>
    </row>
    <row r="158" spans="1:4">
      <c r="A158" s="1">
        <v>0.97552149628192997</v>
      </c>
      <c r="B158" s="1">
        <v>1.0126549379858201</v>
      </c>
      <c r="C158" s="1">
        <v>0.96961894553994799</v>
      </c>
      <c r="D158" s="1">
        <f>AVERAGE(A158:C158)</f>
        <v>0.98593179326923297</v>
      </c>
    </row>
    <row r="159" spans="1:4">
      <c r="A159" s="1">
        <v>0.90115653873254897</v>
      </c>
      <c r="B159" s="1">
        <v>0.89262723892956397</v>
      </c>
      <c r="C159" s="1">
        <v>0.90428195442563097</v>
      </c>
      <c r="D159" s="1">
        <f>AVERAGE(A159:C159)</f>
        <v>0.89935524402924805</v>
      </c>
    </row>
    <row r="160" spans="1:4">
      <c r="A160" s="1">
        <v>1.0446552801245901</v>
      </c>
      <c r="B160" s="1">
        <v>1.0260343642834999</v>
      </c>
      <c r="C160" s="1">
        <v>1.0492963564276101</v>
      </c>
      <c r="D160" s="1">
        <f>AVERAGE(A160:C160)</f>
        <v>1.0399953336119001</v>
      </c>
    </row>
    <row r="161" spans="1:4">
      <c r="A161" s="1">
        <v>1.1527314266408399</v>
      </c>
      <c r="B161" s="1">
        <v>1.1254727441534</v>
      </c>
      <c r="C161" s="1">
        <v>1.1741157101010999</v>
      </c>
      <c r="D161" s="1">
        <f>AVERAGE(A161:C161)</f>
        <v>1.15077329363178</v>
      </c>
    </row>
    <row r="162" spans="1:4">
      <c r="A162" s="1">
        <v>1.2465323835233</v>
      </c>
      <c r="B162" s="1">
        <v>1.19649777776677</v>
      </c>
      <c r="C162" s="1">
        <v>1.28600305933621</v>
      </c>
      <c r="D162" s="1">
        <f>AVERAGE(A162:C162)</f>
        <v>1.2430110735420901</v>
      </c>
    </row>
    <row r="163" spans="1:4">
      <c r="A163" s="1">
        <v>1.6178580768522499</v>
      </c>
      <c r="B163" s="1">
        <v>1.5203088924106001</v>
      </c>
      <c r="C163" s="1">
        <v>1.6422138960194199</v>
      </c>
      <c r="D163" s="1">
        <f>AVERAGE(A163:C163)</f>
        <v>1.59346028842742</v>
      </c>
    </row>
    <row r="164" spans="1:4">
      <c r="A164" s="1">
        <v>1.81308535671418</v>
      </c>
      <c r="B164" s="1">
        <v>1.5909844569374001</v>
      </c>
      <c r="C164" s="1">
        <v>1.7476563942047201</v>
      </c>
      <c r="D164" s="1">
        <f>AVERAGE(A164:C164)</f>
        <v>1.71724206928543</v>
      </c>
    </row>
    <row r="165" spans="1:4">
      <c r="A165" s="1">
        <v>1.64178063496741</v>
      </c>
      <c r="B165" s="1">
        <v>1.46827294028128</v>
      </c>
      <c r="C165" s="1">
        <v>1.6266831264738</v>
      </c>
      <c r="D165" s="1">
        <f>AVERAGE(A165:C165)</f>
        <v>1.5789122339074999</v>
      </c>
    </row>
    <row r="166" spans="1:4">
      <c r="A166" s="1">
        <v>1.5005478064090301</v>
      </c>
      <c r="B166" s="1">
        <v>1.3035694530492701</v>
      </c>
      <c r="C166" s="1">
        <v>1.4195274897254599</v>
      </c>
      <c r="D166" s="1">
        <f>AVERAGE(A166:C166)</f>
        <v>1.4078815830612501</v>
      </c>
    </row>
    <row r="167" spans="1:4">
      <c r="A167" s="1">
        <v>1.52460301201614</v>
      </c>
      <c r="B167" s="1">
        <v>1.46437376687455</v>
      </c>
      <c r="C167" s="1">
        <v>1.5860022988746201</v>
      </c>
      <c r="D167" s="1">
        <f>AVERAGE(A167:C167)</f>
        <v>1.5249930259217701</v>
      </c>
    </row>
    <row r="168" spans="1:4">
      <c r="A168" s="1">
        <v>1.4793468647087999</v>
      </c>
      <c r="B168" s="1">
        <v>1.4480494248234499</v>
      </c>
      <c r="C168" s="1">
        <v>1.4844303428508001</v>
      </c>
      <c r="D168" s="1">
        <f>AVERAGE(A168:C168)</f>
        <v>1.47060887746102</v>
      </c>
    </row>
    <row r="169" spans="1:4">
      <c r="A169" s="1">
        <v>1.3147251158122399</v>
      </c>
      <c r="B169" s="1">
        <v>1.4640165006383501</v>
      </c>
      <c r="C169" s="1">
        <v>1.41591903609474</v>
      </c>
      <c r="D169" s="1">
        <f>AVERAGE(A169:C169)</f>
        <v>1.3982202175151099</v>
      </c>
    </row>
    <row r="170" spans="1:4">
      <c r="A170" s="1">
        <v>1.1667533781239501</v>
      </c>
      <c r="B170" s="1">
        <v>1.33761821295814</v>
      </c>
      <c r="C170" s="1">
        <v>1.2704251464401499</v>
      </c>
      <c r="D170" s="1">
        <f>AVERAGE(A170:C170)</f>
        <v>1.25826557917408</v>
      </c>
    </row>
    <row r="171" spans="1:4">
      <c r="A171" s="1">
        <v>1.11527720364677</v>
      </c>
      <c r="B171" s="1">
        <v>1.2330821907065801</v>
      </c>
      <c r="C171" s="1">
        <v>1.20693215483226</v>
      </c>
      <c r="D171" s="1">
        <f>AVERAGE(A171:C171)</f>
        <v>1.18509718306187</v>
      </c>
    </row>
    <row r="172" spans="1:4">
      <c r="A172" s="1">
        <v>0.99548068403648504</v>
      </c>
      <c r="B172" s="1">
        <v>1.1050405391289</v>
      </c>
      <c r="C172" s="1">
        <v>1.0848980559860399</v>
      </c>
      <c r="D172" s="1">
        <f>AVERAGE(A172:C172)</f>
        <v>1.0618064263838101</v>
      </c>
    </row>
    <row r="173" spans="1:4">
      <c r="A173" s="1">
        <v>0.996791315749879</v>
      </c>
      <c r="B173" s="1">
        <v>1.14713632732663</v>
      </c>
      <c r="C173" s="1">
        <v>1.1408705900895499</v>
      </c>
      <c r="D173" s="1">
        <f>AVERAGE(A173:C173)</f>
        <v>1.09493274438869</v>
      </c>
    </row>
    <row r="174" spans="1:4">
      <c r="A174" s="1">
        <v>0.97465846084298202</v>
      </c>
      <c r="B174" s="1">
        <v>1.0062553290299801</v>
      </c>
      <c r="C174" s="1">
        <v>1.0354969061842001</v>
      </c>
      <c r="D174" s="1">
        <f>AVERAGE(A174:C174)</f>
        <v>1.0054702320190501</v>
      </c>
    </row>
    <row r="175" spans="1:4">
      <c r="A175" s="1">
        <v>0.85134169468513299</v>
      </c>
      <c r="B175" s="1">
        <v>0.88015981932953002</v>
      </c>
      <c r="C175" s="1">
        <v>0.91137162741633204</v>
      </c>
      <c r="D175" s="1">
        <f>AVERAGE(A175:C175)</f>
        <v>0.88095771381033205</v>
      </c>
    </row>
    <row r="176" spans="1:4">
      <c r="A176" s="1">
        <v>0.96041962668687098</v>
      </c>
      <c r="B176" s="1">
        <v>1.0359950668861999</v>
      </c>
      <c r="C176" s="1">
        <v>1.06300480237316</v>
      </c>
      <c r="D176" s="1">
        <f>AVERAGE(A176:C176)</f>
        <v>1.0198064986487401</v>
      </c>
    </row>
    <row r="177" spans="1:4">
      <c r="A177" s="1">
        <v>0.95626526414461699</v>
      </c>
      <c r="B177" s="1">
        <v>1.0316391666892</v>
      </c>
      <c r="C177" s="1">
        <v>1.0775494525484</v>
      </c>
      <c r="D177" s="1">
        <f>AVERAGE(A177:C177)</f>
        <v>1.0218179611274101</v>
      </c>
    </row>
    <row r="178" spans="1:4">
      <c r="A178" s="1">
        <v>1.0504737995726201</v>
      </c>
      <c r="B178" s="1">
        <v>1.1470258276204599</v>
      </c>
      <c r="C178" s="1">
        <v>1.20471492095181</v>
      </c>
      <c r="D178" s="1">
        <f>AVERAGE(A178:C178)</f>
        <v>1.1340715160482999</v>
      </c>
    </row>
    <row r="179" spans="1:4">
      <c r="A179" s="1">
        <v>1.1387755434762601</v>
      </c>
      <c r="B179" s="1">
        <v>1.2132524547663801</v>
      </c>
      <c r="C179" s="1">
        <v>1.2891788949629499</v>
      </c>
      <c r="D179" s="1">
        <f>AVERAGE(A179:C179)</f>
        <v>1.2137356310685301</v>
      </c>
    </row>
    <row r="180" spans="1:4">
      <c r="A180" s="1">
        <v>1.21853370401884</v>
      </c>
      <c r="B180" s="1">
        <v>1.25567593002112</v>
      </c>
      <c r="C180" s="1">
        <v>1.3237702134526801</v>
      </c>
      <c r="D180" s="1">
        <f>AVERAGE(A180:C180)</f>
        <v>1.2659932824975499</v>
      </c>
    </row>
    <row r="181" spans="1:4">
      <c r="A181" s="1">
        <v>1.32293702906944</v>
      </c>
      <c r="B181" s="1">
        <v>1.39749964030767</v>
      </c>
      <c r="C181" s="1">
        <v>1.4484464374236801</v>
      </c>
      <c r="D181" s="1">
        <f>AVERAGE(A181:C181)</f>
        <v>1.3896277022669301</v>
      </c>
    </row>
    <row r="182" spans="1:4">
      <c r="A182" s="1">
        <v>1.3910438251819199</v>
      </c>
      <c r="B182" s="1">
        <v>1.5350410398073699</v>
      </c>
      <c r="C182" s="1">
        <v>1.5720108907621999</v>
      </c>
      <c r="D182" s="1">
        <f>AVERAGE(A182:C182)</f>
        <v>1.4993652519171601</v>
      </c>
    </row>
    <row r="183" spans="1:4">
      <c r="A183" s="1">
        <v>1.4828497763495301</v>
      </c>
      <c r="B183" s="1">
        <v>1.5666228876677999</v>
      </c>
      <c r="C183" s="1">
        <v>1.6556971449086599</v>
      </c>
      <c r="D183" s="1">
        <f>AVERAGE(A183:C183)</f>
        <v>1.56838993630866</v>
      </c>
    </row>
    <row r="184" spans="1:4">
      <c r="A184" s="1">
        <v>1.5842171933778599</v>
      </c>
      <c r="B184" s="1">
        <v>1.55254722785296</v>
      </c>
      <c r="C184" s="1">
        <v>1.70209779961188</v>
      </c>
      <c r="D184" s="1">
        <f>AVERAGE(A184:C184)</f>
        <v>1.61295407361423</v>
      </c>
    </row>
    <row r="185" spans="1:4">
      <c r="A185" s="1">
        <v>1.5153670635163901</v>
      </c>
      <c r="B185" s="1">
        <v>1.42507670602146</v>
      </c>
      <c r="C185" s="1">
        <v>1.5944305537415799</v>
      </c>
      <c r="D185" s="1">
        <f>AVERAGE(A185:C185)</f>
        <v>1.5116247744264799</v>
      </c>
    </row>
    <row r="186" spans="1:4">
      <c r="A186" s="1">
        <v>1.3093869358969401</v>
      </c>
      <c r="B186" s="1">
        <v>1.1886898711696501</v>
      </c>
      <c r="C186" s="1">
        <v>1.32307448262783</v>
      </c>
      <c r="D186" s="1">
        <f>AVERAGE(A186:C186)</f>
        <v>1.2737170965648099</v>
      </c>
    </row>
    <row r="187" spans="1:4">
      <c r="A187" s="1">
        <v>1.2629671194094301</v>
      </c>
      <c r="B187" s="1">
        <v>1.13763165888637</v>
      </c>
      <c r="C187" s="1">
        <v>1.2467592681912001</v>
      </c>
      <c r="D187" s="1">
        <f>AVERAGE(A187:C187)</f>
        <v>1.2157860154956699</v>
      </c>
    </row>
    <row r="188" spans="1:4">
      <c r="A188" s="1">
        <v>0.98339251098786096</v>
      </c>
      <c r="B188" s="1">
        <v>0.96138526893032195</v>
      </c>
      <c r="C188" s="1">
        <v>1.0347034802220301</v>
      </c>
      <c r="D188" s="1">
        <f>AVERAGE(A188:C188)</f>
        <v>0.99316042004673799</v>
      </c>
    </row>
    <row r="189" spans="1:4">
      <c r="A189" s="1">
        <v>0.96052951180358803</v>
      </c>
      <c r="B189" s="1">
        <v>0.94414221825012001</v>
      </c>
      <c r="C189" s="1">
        <v>1.0192488446089301</v>
      </c>
      <c r="D189" s="1">
        <f>AVERAGE(A189:C189)</f>
        <v>0.974640191554213</v>
      </c>
    </row>
    <row r="190" spans="1:4">
      <c r="A190" s="1">
        <v>0.89198731430451905</v>
      </c>
      <c r="B190" s="1">
        <v>0.90250608498370499</v>
      </c>
      <c r="C190" s="1">
        <v>0.96124549722558394</v>
      </c>
      <c r="D190" s="1">
        <f>AVERAGE(A190:C190)</f>
        <v>0.91857963217126903</v>
      </c>
    </row>
    <row r="191" spans="1:4">
      <c r="A191" s="1">
        <v>0.75688309322693403</v>
      </c>
      <c r="B191" s="1">
        <v>0.77338129571611003</v>
      </c>
      <c r="C191" s="1">
        <v>0.80030283755021903</v>
      </c>
      <c r="D191" s="1">
        <f>AVERAGE(A191:C191)</f>
        <v>0.77685574216442099</v>
      </c>
    </row>
    <row r="192" spans="1:4">
      <c r="A192" s="1">
        <v>0.75204562358709803</v>
      </c>
      <c r="B192" s="1">
        <v>0.76173405361184099</v>
      </c>
      <c r="C192" s="1">
        <v>0.80682027182325999</v>
      </c>
      <c r="D192" s="1">
        <f>AVERAGE(A192:C192)</f>
        <v>0.77353331634073297</v>
      </c>
    </row>
    <row r="193" spans="1:4">
      <c r="A193" s="1">
        <v>0.77460382297323505</v>
      </c>
      <c r="B193" s="1">
        <v>0.80067355919963001</v>
      </c>
      <c r="C193" s="1">
        <v>0.84915538460626905</v>
      </c>
      <c r="D193" s="1">
        <f>AVERAGE(A193:C193)</f>
        <v>0.80814425559304504</v>
      </c>
    </row>
    <row r="194" spans="1:4">
      <c r="A194" s="1">
        <v>0.72189905881862904</v>
      </c>
      <c r="B194" s="1">
        <v>0.75405894455939904</v>
      </c>
      <c r="C194" s="1">
        <v>0.76886673321483401</v>
      </c>
      <c r="D194" s="1">
        <f>AVERAGE(A194:C194)</f>
        <v>0.74827491219762099</v>
      </c>
    </row>
    <row r="195" spans="1:4">
      <c r="A195" s="1">
        <v>0.67086584903920699</v>
      </c>
      <c r="B195" s="1">
        <v>0.69404653623400303</v>
      </c>
      <c r="C195" s="1">
        <v>0.69764971074031901</v>
      </c>
      <c r="D195" s="1">
        <f>AVERAGE(A195:C195)</f>
        <v>0.68752069867117604</v>
      </c>
    </row>
    <row r="196" spans="1:4">
      <c r="A196" s="1">
        <v>0.69234758633842197</v>
      </c>
      <c r="B196" s="1">
        <v>0.71696246203259295</v>
      </c>
      <c r="C196" s="1">
        <v>0.74433033232400503</v>
      </c>
      <c r="D196" s="1">
        <f>AVERAGE(A196:C196)</f>
        <v>0.71788012689834002</v>
      </c>
    </row>
    <row r="197" spans="1:4">
      <c r="A197" s="1">
        <v>0.67612576689557302</v>
      </c>
      <c r="B197" s="1">
        <v>0.70030586305130504</v>
      </c>
      <c r="C197" s="1">
        <v>0.72957130704762396</v>
      </c>
      <c r="D197" s="1">
        <f>AVERAGE(A197:C197)</f>
        <v>0.70200097899816705</v>
      </c>
    </row>
    <row r="198" spans="1:4">
      <c r="A198" s="1">
        <v>0.62168129924206805</v>
      </c>
      <c r="B198" s="1">
        <v>0.65119151442829704</v>
      </c>
      <c r="C198" s="1">
        <v>0.63909701706373501</v>
      </c>
      <c r="D198" s="1">
        <f>AVERAGE(A198:C198)</f>
        <v>0.63732327691136703</v>
      </c>
    </row>
    <row r="199" spans="1:4">
      <c r="A199" s="1">
        <v>0.62345811987594202</v>
      </c>
      <c r="B199" s="1">
        <v>0.65613442495093</v>
      </c>
      <c r="C199" s="1">
        <v>0.64563607524960998</v>
      </c>
      <c r="D199" s="1">
        <f>AVERAGE(A199:C199)</f>
        <v>0.64174287335882696</v>
      </c>
    </row>
    <row r="200" spans="1:4">
      <c r="A200" s="1">
        <v>0.64116486595614097</v>
      </c>
      <c r="B200" s="1">
        <v>0.66828187619738399</v>
      </c>
      <c r="C200" s="1">
        <v>0.67699558237552504</v>
      </c>
      <c r="D200" s="1">
        <f>AVERAGE(A200:C200)</f>
        <v>0.66214744150968297</v>
      </c>
    </row>
    <row r="201" spans="1:4">
      <c r="A201" s="1">
        <v>0.65936607785523305</v>
      </c>
      <c r="B201" s="1">
        <v>0.71920126924166805</v>
      </c>
      <c r="C201" s="1">
        <v>0.69227665525281601</v>
      </c>
      <c r="D201" s="1">
        <f>AVERAGE(A201:C201)</f>
        <v>0.690281334116572</v>
      </c>
    </row>
    <row r="202" spans="1:4">
      <c r="A202" s="1">
        <v>0.65909555236844297</v>
      </c>
      <c r="B202" s="1">
        <v>0.732206419420247</v>
      </c>
      <c r="C202" s="1">
        <v>0.69616201691072699</v>
      </c>
      <c r="D202" s="1">
        <f>AVERAGE(A202:C202)</f>
        <v>0.69582132956647202</v>
      </c>
    </row>
    <row r="203" spans="1:4">
      <c r="A203" s="1">
        <v>0.68505431634568603</v>
      </c>
      <c r="B203" s="1">
        <v>0.74684253942724299</v>
      </c>
      <c r="C203" s="1">
        <v>0.71527377598283004</v>
      </c>
      <c r="D203" s="1">
        <f>AVERAGE(A203:C203)</f>
        <v>0.71572354391858595</v>
      </c>
    </row>
    <row r="204" spans="1:4">
      <c r="A204" s="1">
        <v>0.85990641814222402</v>
      </c>
      <c r="B204" s="1">
        <v>0.95190172768943004</v>
      </c>
      <c r="C204" s="1">
        <v>0.87907258262592503</v>
      </c>
      <c r="D204" s="1">
        <f>AVERAGE(A204:C204)</f>
        <v>0.89696024281919295</v>
      </c>
    </row>
    <row r="205" spans="1:4">
      <c r="A205" s="1">
        <v>0.801899348424151</v>
      </c>
      <c r="B205" s="1">
        <v>0.91211102170934</v>
      </c>
      <c r="C205" s="1">
        <v>0.86446952506744701</v>
      </c>
      <c r="D205" s="1">
        <f>AVERAGE(A205:C205)</f>
        <v>0.85949329840031297</v>
      </c>
    </row>
    <row r="206" spans="1:4">
      <c r="A206" s="1">
        <v>0.86751637109938196</v>
      </c>
      <c r="B206" s="1">
        <v>1.0259243052998099</v>
      </c>
      <c r="C206" s="1">
        <v>0.92643177012834999</v>
      </c>
      <c r="D206" s="1">
        <f>AVERAGE(A206:C206)</f>
        <v>0.93995748217584696</v>
      </c>
    </row>
    <row r="207" spans="1:4">
      <c r="A207" s="1">
        <v>0.87025672075582805</v>
      </c>
      <c r="B207" s="1">
        <v>0.96765257719525999</v>
      </c>
      <c r="C207" s="1">
        <v>0.94886337577555602</v>
      </c>
      <c r="D207" s="1">
        <f>AVERAGE(A207:C207)</f>
        <v>0.92892422457554802</v>
      </c>
    </row>
    <row r="208" spans="1:4">
      <c r="A208" s="1">
        <v>0.88022279277557602</v>
      </c>
      <c r="B208" s="1">
        <v>0.93485365656420105</v>
      </c>
      <c r="C208" s="1">
        <v>0.97012330513911504</v>
      </c>
      <c r="D208" s="1">
        <f>AVERAGE(A208:C208)</f>
        <v>0.92839991815963097</v>
      </c>
    </row>
    <row r="209" spans="1:4">
      <c r="A209" s="1">
        <v>1.03254210992675</v>
      </c>
      <c r="B209" s="1">
        <v>1.1363067099545201</v>
      </c>
      <c r="C209" s="1">
        <v>1.1251604046035799</v>
      </c>
      <c r="D209" s="1">
        <f>AVERAGE(A209:C209)</f>
        <v>1.0980030748282801</v>
      </c>
    </row>
    <row r="210" spans="1:4">
      <c r="A210" s="1">
        <v>1.33974648572296</v>
      </c>
      <c r="B210" s="1">
        <v>1.43137902948936</v>
      </c>
      <c r="C210" s="1">
        <v>1.35228429856816</v>
      </c>
      <c r="D210" s="1">
        <f>AVERAGE(A210:C210)</f>
        <v>1.3744699379268299</v>
      </c>
    </row>
    <row r="211" spans="1:4">
      <c r="A211" s="1">
        <v>1.4433005210113901</v>
      </c>
      <c r="B211" s="1">
        <v>1.4393141392154301</v>
      </c>
      <c r="C211" s="1">
        <v>1.44480497414025</v>
      </c>
      <c r="D211" s="1">
        <f>AVERAGE(A211:C211)</f>
        <v>1.44247321145569</v>
      </c>
    </row>
    <row r="212" spans="1:4">
      <c r="A212" s="1">
        <v>1.6329384709403001</v>
      </c>
      <c r="B212" s="1">
        <v>1.6315437446808601</v>
      </c>
      <c r="C212" s="1">
        <v>1.6403071123219799</v>
      </c>
      <c r="D212" s="1">
        <f>AVERAGE(A212:C212)</f>
        <v>1.6349297759810499</v>
      </c>
    </row>
    <row r="213" spans="1:4">
      <c r="A213" s="1">
        <v>1.90118755685671</v>
      </c>
      <c r="B213" s="1">
        <v>2.0756687006882499</v>
      </c>
      <c r="C213" s="1">
        <v>1.99208042176261</v>
      </c>
      <c r="D213" s="1">
        <f>AVERAGE(A213:C213)</f>
        <v>1.98964555976919</v>
      </c>
    </row>
    <row r="214" spans="1:4">
      <c r="A214" s="1">
        <v>1.93181170443255</v>
      </c>
      <c r="B214" s="1">
        <v>2.4382035291583799</v>
      </c>
      <c r="C214" s="1">
        <v>2.1592823683489302</v>
      </c>
      <c r="D214" s="1">
        <f>AVERAGE(A214:C214)</f>
        <v>2.1764325339799502</v>
      </c>
    </row>
    <row r="215" spans="1:4">
      <c r="A215" s="1">
        <v>1.6217985629871099</v>
      </c>
      <c r="B215" s="1">
        <v>1.7962089201787801</v>
      </c>
      <c r="C215" s="1">
        <v>1.73050335028719</v>
      </c>
      <c r="D215" s="1">
        <f>AVERAGE(A215:C215)</f>
        <v>1.7161702778176899</v>
      </c>
    </row>
    <row r="216" spans="1:4">
      <c r="A216" s="1">
        <v>1.29890284157101</v>
      </c>
      <c r="B216" s="1">
        <v>1.4767832738239901</v>
      </c>
      <c r="C216" s="1">
        <v>1.4591541357756199</v>
      </c>
      <c r="D216" s="1">
        <f>AVERAGE(A216:C216)</f>
        <v>1.4116134170568699</v>
      </c>
    </row>
    <row r="217" spans="1:4">
      <c r="A217" s="1">
        <v>1.31768178319984</v>
      </c>
      <c r="B217" s="1">
        <v>1.50365710026261</v>
      </c>
      <c r="C217" s="1">
        <v>1.51260299830608</v>
      </c>
      <c r="D217" s="1">
        <f>AVERAGE(A217:C217)</f>
        <v>1.4446472939228401</v>
      </c>
    </row>
    <row r="218" spans="1:4">
      <c r="A218" s="1">
        <v>1.3305936199880699</v>
      </c>
      <c r="B218" s="1">
        <v>1.41154330493049</v>
      </c>
      <c r="C218" s="1">
        <v>1.4597167307251999</v>
      </c>
      <c r="D218" s="1">
        <f>AVERAGE(A218:C218)</f>
        <v>1.4006178852145901</v>
      </c>
    </row>
    <row r="219" spans="1:4">
      <c r="A219" s="1">
        <v>1.13858359079859</v>
      </c>
      <c r="B219" s="1">
        <v>1.2208698962298901</v>
      </c>
      <c r="C219" s="1">
        <v>1.2646304476554999</v>
      </c>
      <c r="D219" s="1">
        <f>AVERAGE(A219:C219)</f>
        <v>1.2080279782279899</v>
      </c>
    </row>
    <row r="220" spans="1:4">
      <c r="A220" s="1">
        <v>1.1315304902193699</v>
      </c>
      <c r="B220" s="1">
        <v>1.23535940975366</v>
      </c>
      <c r="C220" s="1">
        <v>1.2958127218905</v>
      </c>
      <c r="D220" s="1">
        <f>AVERAGE(A220:C220)</f>
        <v>1.22090087395451</v>
      </c>
    </row>
    <row r="221" spans="1:4">
      <c r="A221" s="1">
        <v>1.2509533798221</v>
      </c>
      <c r="B221" s="1">
        <v>1.31608147866824</v>
      </c>
      <c r="C221" s="1">
        <v>1.4163221764503999</v>
      </c>
      <c r="D221" s="1">
        <f>AVERAGE(A221:C221)</f>
        <v>1.32778567831358</v>
      </c>
    </row>
    <row r="222" spans="1:4">
      <c r="A222" s="1">
        <v>1.1564266045931899</v>
      </c>
      <c r="B222" s="1">
        <v>1.18301278091219</v>
      </c>
      <c r="C222" s="1">
        <v>1.27985765237833</v>
      </c>
      <c r="D222" s="1">
        <f>AVERAGE(A222:C222)</f>
        <v>1.20643234596124</v>
      </c>
    </row>
    <row r="223" spans="1:4">
      <c r="A223" s="1">
        <v>1.0338147378126601</v>
      </c>
      <c r="B223" s="1">
        <v>1.0749955719050499</v>
      </c>
      <c r="C223" s="1">
        <v>1.1645548951004201</v>
      </c>
      <c r="D223" s="1">
        <f>AVERAGE(A223:C223)</f>
        <v>1.09112173493938</v>
      </c>
    </row>
    <row r="224" spans="1:4">
      <c r="A224" s="1">
        <v>1.15114988001935</v>
      </c>
      <c r="B224" s="1">
        <v>1.2218246492553599</v>
      </c>
      <c r="C224" s="1">
        <v>1.3280498559730201</v>
      </c>
      <c r="D224" s="1">
        <f>AVERAGE(A224:C224)</f>
        <v>1.2336747950825799</v>
      </c>
    </row>
    <row r="225" spans="1:4">
      <c r="A225" s="1">
        <v>1.25863734336171</v>
      </c>
      <c r="B225" s="1">
        <v>1.30891022686317</v>
      </c>
      <c r="C225" s="1">
        <v>1.4421637493786099</v>
      </c>
      <c r="D225" s="1">
        <f>AVERAGE(A225:C225)</f>
        <v>1.33657043986783</v>
      </c>
    </row>
    <row r="226" spans="1:4">
      <c r="A226" s="1">
        <v>1.12586266147562</v>
      </c>
      <c r="B226" s="1">
        <v>1.15731010609777</v>
      </c>
      <c r="C226" s="1">
        <v>1.4063233921595</v>
      </c>
      <c r="D226" s="1">
        <f>AVERAGE(A226:C226)</f>
        <v>1.2298320532442999</v>
      </c>
    </row>
    <row r="227" spans="1:4">
      <c r="A227" s="1">
        <v>1.8404296857937299</v>
      </c>
      <c r="B227" s="1">
        <v>1.6386986075319201</v>
      </c>
      <c r="C227" s="1">
        <v>1.84787041627687</v>
      </c>
      <c r="D227" s="1">
        <f>AVERAGE(A227:C227)</f>
        <v>1.77566623653417</v>
      </c>
    </row>
    <row r="228" spans="1:4">
      <c r="A228" s="1">
        <v>1.1585181902119801</v>
      </c>
      <c r="B228" s="1">
        <v>1.16856411890856</v>
      </c>
      <c r="C228" s="1">
        <v>1.2866685957752899</v>
      </c>
      <c r="D228" s="1">
        <f>AVERAGE(A228:C228)</f>
        <v>1.2045836349652801</v>
      </c>
    </row>
    <row r="229" spans="1:4">
      <c r="A229" s="1">
        <v>1.0625413684179501</v>
      </c>
      <c r="B229" s="1">
        <v>1.1960785844212301</v>
      </c>
      <c r="C229" s="1">
        <v>1.1757436116178399</v>
      </c>
      <c r="D229" s="1">
        <f>AVERAGE(A229:C229)</f>
        <v>1.14478785481901</v>
      </c>
    </row>
    <row r="230" spans="1:4">
      <c r="A230" s="1">
        <v>0.90765514648163403</v>
      </c>
      <c r="B230" s="1">
        <v>0.99536711595486504</v>
      </c>
      <c r="C230" s="1">
        <v>1.0278301586665799</v>
      </c>
      <c r="D230" s="1">
        <f>AVERAGE(A230:C230)</f>
        <v>0.97695080703435999</v>
      </c>
    </row>
    <row r="231" spans="1:4">
      <c r="A231" s="1">
        <v>1.0400040066174301</v>
      </c>
      <c r="B231" s="1">
        <v>1.1507152994479499</v>
      </c>
      <c r="C231" s="1">
        <v>1.14099737086675</v>
      </c>
      <c r="D231" s="1">
        <f>AVERAGE(A231:C231)</f>
        <v>1.11057222564404</v>
      </c>
    </row>
    <row r="232" spans="1:4">
      <c r="A232" s="1">
        <v>1.08185414985957</v>
      </c>
      <c r="B232" s="1">
        <v>1.1927823212006601</v>
      </c>
      <c r="C232" s="1">
        <v>1.1774958815319301</v>
      </c>
      <c r="D232" s="1">
        <f>AVERAGE(A232:C232)</f>
        <v>1.15071078419739</v>
      </c>
    </row>
    <row r="233" spans="1:4">
      <c r="A233" s="1">
        <v>1.1456812201325699</v>
      </c>
      <c r="B233" s="1">
        <v>1.26117707245633</v>
      </c>
      <c r="C233" s="1">
        <v>1.22828961260502</v>
      </c>
      <c r="D233" s="1">
        <f>AVERAGE(A233:C233)</f>
        <v>1.2117159683979699</v>
      </c>
    </row>
    <row r="234" spans="1:4">
      <c r="A234" s="1">
        <v>1.0005112018672899</v>
      </c>
      <c r="B234" s="1">
        <v>1.1065338728082199</v>
      </c>
      <c r="C234" s="1">
        <v>1.07588206227898</v>
      </c>
      <c r="D234" s="1">
        <f>AVERAGE(A234:C234)</f>
        <v>1.06097571231816</v>
      </c>
    </row>
    <row r="235" spans="1:4">
      <c r="A235" s="1">
        <v>0.87400349056605997</v>
      </c>
      <c r="B235" s="1">
        <v>0.96662988740297495</v>
      </c>
      <c r="C235" s="1">
        <v>0.970793317068396</v>
      </c>
      <c r="D235" s="1">
        <f>AVERAGE(A235:C235)</f>
        <v>0.93714223167914401</v>
      </c>
    </row>
    <row r="236" spans="1:4">
      <c r="A236" s="1">
        <v>1.01789700336684</v>
      </c>
      <c r="B236" s="1">
        <v>1.1202887392822301</v>
      </c>
      <c r="C236" s="1">
        <v>1.11908175175915</v>
      </c>
      <c r="D236" s="1">
        <f>AVERAGE(A236:C236)</f>
        <v>1.08575583146941</v>
      </c>
    </row>
    <row r="237" spans="1:4">
      <c r="A237" s="1">
        <v>1.1076620389635501</v>
      </c>
      <c r="B237" s="1">
        <v>1.21062834798525</v>
      </c>
      <c r="C237" s="1">
        <v>1.1855950297700799</v>
      </c>
      <c r="D237" s="1">
        <f>AVERAGE(A237:C237)</f>
        <v>1.1679618055729599</v>
      </c>
    </row>
    <row r="238" spans="1:4">
      <c r="A238" s="1">
        <v>0.84397905542001495</v>
      </c>
      <c r="B238" s="1">
        <v>0.93090317076133899</v>
      </c>
      <c r="C238" s="1">
        <v>0.918908666138742</v>
      </c>
      <c r="D238" s="1">
        <f>AVERAGE(A238:C238)</f>
        <v>0.89793029744003205</v>
      </c>
    </row>
    <row r="239" spans="1:4">
      <c r="A239" s="1">
        <v>0.87819152073680296</v>
      </c>
      <c r="B239" s="1">
        <v>0.96854546821006904</v>
      </c>
      <c r="C239" s="1">
        <v>0.93999791261863097</v>
      </c>
      <c r="D239" s="1">
        <f>AVERAGE(A239:C239)</f>
        <v>0.92891163385516795</v>
      </c>
    </row>
    <row r="240" spans="1:4">
      <c r="A240" s="1">
        <v>0.92496045714674102</v>
      </c>
      <c r="B240" s="1">
        <v>1.0054461195458</v>
      </c>
      <c r="C240" s="1">
        <v>1.00457734043004</v>
      </c>
      <c r="D240" s="1">
        <f>AVERAGE(A240:C240)</f>
        <v>0.978327972374194</v>
      </c>
    </row>
    <row r="241" spans="1:4">
      <c r="A241" s="1">
        <v>0.86746616215899197</v>
      </c>
      <c r="B241" s="1">
        <v>0.938768595255286</v>
      </c>
      <c r="C241" s="1">
        <v>0.95237681483653902</v>
      </c>
      <c r="D241" s="1">
        <f>AVERAGE(A241:C241)</f>
        <v>0.91953719075027196</v>
      </c>
    </row>
    <row r="242" spans="1:4">
      <c r="A242" s="1">
        <v>0.76917215577284404</v>
      </c>
      <c r="B242" s="1">
        <v>0.81211553141930604</v>
      </c>
      <c r="C242" s="1">
        <v>0.82567069974964102</v>
      </c>
      <c r="D242" s="1">
        <f>AVERAGE(A242:C242)</f>
        <v>0.80231946231393003</v>
      </c>
    </row>
    <row r="243" spans="1:4">
      <c r="A243" s="1">
        <v>0.80156661452502898</v>
      </c>
      <c r="B243" s="1">
        <v>0.85612978046854404</v>
      </c>
      <c r="C243" s="1">
        <v>0.88522775182391</v>
      </c>
      <c r="D243" s="1">
        <f>AVERAGE(A243:C243)</f>
        <v>0.84764138227249397</v>
      </c>
    </row>
    <row r="244" spans="1:4">
      <c r="A244" s="1">
        <v>0.85415445929046896</v>
      </c>
      <c r="B244" s="1">
        <v>0.92699565902521797</v>
      </c>
      <c r="C244" s="1">
        <v>0.95883477380490201</v>
      </c>
      <c r="D244" s="1">
        <f>AVERAGE(A244:C244)</f>
        <v>0.91332829737353005</v>
      </c>
    </row>
    <row r="245" spans="1:4">
      <c r="A245" s="1">
        <v>0.77768915033243702</v>
      </c>
      <c r="B245" s="1">
        <v>0.81938864161629299</v>
      </c>
      <c r="C245" s="1">
        <v>0.85633296508738899</v>
      </c>
      <c r="D245" s="1">
        <f>AVERAGE(A245:C245)</f>
        <v>0.81780358567870604</v>
      </c>
    </row>
    <row r="246" spans="1:4">
      <c r="A246" s="1">
        <v>0.74387182008209796</v>
      </c>
      <c r="B246" s="1">
        <v>0.78632485401561003</v>
      </c>
      <c r="C246" s="1">
        <v>0.82674761583450695</v>
      </c>
      <c r="D246" s="1">
        <f>AVERAGE(A246:C246)</f>
        <v>0.78564809664407198</v>
      </c>
    </row>
    <row r="247" spans="1:4">
      <c r="A247" s="1">
        <v>0.84281986615497895</v>
      </c>
      <c r="B247" s="1">
        <v>0.90516577690796196</v>
      </c>
      <c r="C247" s="1">
        <v>0.95814531191178598</v>
      </c>
      <c r="D247" s="1">
        <f>AVERAGE(A247:C247)</f>
        <v>0.90204365165824196</v>
      </c>
    </row>
    <row r="248" spans="1:4">
      <c r="A248" s="1">
        <v>0.86908858258377797</v>
      </c>
      <c r="B248" s="1">
        <v>0.92244956615033102</v>
      </c>
      <c r="C248" s="1">
        <v>0.98151748864326305</v>
      </c>
      <c r="D248" s="1">
        <f>AVERAGE(A248:C248)</f>
        <v>0.92435187912579098</v>
      </c>
    </row>
    <row r="249" spans="1:4">
      <c r="A249" s="1">
        <v>0.792927210268219</v>
      </c>
      <c r="B249" s="1">
        <v>0.83049899568404395</v>
      </c>
      <c r="C249" s="1">
        <v>0.88254232868471905</v>
      </c>
      <c r="D249" s="1">
        <f>AVERAGE(A249:C249)</f>
        <v>0.835322844878994</v>
      </c>
    </row>
    <row r="250" spans="1:4">
      <c r="A250" s="1">
        <v>0.84271449932347597</v>
      </c>
      <c r="B250" s="1">
        <v>0.89200285576864402</v>
      </c>
      <c r="C250" s="1">
        <v>0.94999486058884997</v>
      </c>
      <c r="D250" s="1">
        <f>AVERAGE(A250:C250)</f>
        <v>0.89490407189365695</v>
      </c>
    </row>
    <row r="251" spans="1:4">
      <c r="A251" s="1">
        <v>0.96554583604021005</v>
      </c>
      <c r="B251" s="1">
        <v>1.0332551072342</v>
      </c>
      <c r="C251" s="1">
        <v>1.10719279785643</v>
      </c>
      <c r="D251" s="1">
        <f>AVERAGE(A251:C251)</f>
        <v>1.03533124704361</v>
      </c>
    </row>
    <row r="252" spans="1:4">
      <c r="A252" s="1">
        <v>1.06850987750605</v>
      </c>
      <c r="B252" s="1">
        <v>1.13186165318813</v>
      </c>
      <c r="C252" s="1">
        <v>1.21668832062066</v>
      </c>
      <c r="D252" s="1">
        <f>AVERAGE(A252:C252)</f>
        <v>1.1390199504382801</v>
      </c>
    </row>
    <row r="253" spans="1:4">
      <c r="A253" s="1">
        <v>1.20460690042777</v>
      </c>
      <c r="B253" s="1">
        <v>1.2395330794482999</v>
      </c>
      <c r="C253" s="1">
        <v>1.33187515667582</v>
      </c>
      <c r="D253" s="1">
        <f>AVERAGE(A253:C253)</f>
        <v>1.2586717121839599</v>
      </c>
    </row>
    <row r="254" spans="1:4">
      <c r="A254" s="1">
        <v>1.1522996654432101</v>
      </c>
      <c r="B254" s="1">
        <v>1.1667994666805199</v>
      </c>
      <c r="C254" s="1">
        <v>1.2695978969508499</v>
      </c>
      <c r="D254" s="1">
        <f>AVERAGE(A254:C254)</f>
        <v>1.19623234302486</v>
      </c>
    </row>
    <row r="255" spans="1:4">
      <c r="A255" s="1">
        <v>1.2608366866563101</v>
      </c>
      <c r="B255" s="1">
        <v>1.30106708638892</v>
      </c>
      <c r="C255" s="1">
        <v>1.3995072592844799</v>
      </c>
      <c r="D255" s="1">
        <f>AVERAGE(A255:C255)</f>
        <v>1.3204703441098999</v>
      </c>
    </row>
    <row r="256" spans="1:4">
      <c r="A256" s="1">
        <v>1.1898933706215</v>
      </c>
      <c r="B256" s="1">
        <v>1.2273700072556899</v>
      </c>
      <c r="C256" s="1">
        <v>1.30896517145377</v>
      </c>
      <c r="D256" s="1">
        <f>AVERAGE(A256:C256)</f>
        <v>1.24207618311032</v>
      </c>
    </row>
    <row r="257" spans="1:4">
      <c r="A257" s="1">
        <v>0.98847930591225597</v>
      </c>
      <c r="B257" s="1">
        <v>1.0160925336450699</v>
      </c>
      <c r="C257" s="1">
        <v>1.0941492180501</v>
      </c>
      <c r="D257" s="1">
        <f>AVERAGE(A257:C257)</f>
        <v>1.0329070192024801</v>
      </c>
    </row>
    <row r="258" spans="1:4">
      <c r="A258" s="1">
        <v>0.92268647276464799</v>
      </c>
      <c r="B258" s="1">
        <v>0.94228521669602405</v>
      </c>
      <c r="C258" s="1">
        <v>1.0037224963295699</v>
      </c>
      <c r="D258" s="1">
        <f>AVERAGE(A258:C258)</f>
        <v>0.95623139526341405</v>
      </c>
    </row>
    <row r="259" spans="1:4">
      <c r="A259" s="1">
        <v>0.95839710041710002</v>
      </c>
      <c r="B259" s="1">
        <v>0.95864278582820095</v>
      </c>
      <c r="C259" s="1">
        <v>1.01683736313344</v>
      </c>
      <c r="D259" s="1">
        <f>AVERAGE(A259:C259)</f>
        <v>0.97795908312624702</v>
      </c>
    </row>
    <row r="260" spans="1:4">
      <c r="A260" s="1">
        <v>0.89183349657023203</v>
      </c>
      <c r="B260" s="1">
        <v>0.87095274349122798</v>
      </c>
      <c r="C260" s="1">
        <v>0.93628691982841405</v>
      </c>
      <c r="D260" s="1">
        <f>AVERAGE(A260:C260)</f>
        <v>0.89969105329662502</v>
      </c>
    </row>
    <row r="261" spans="1:4">
      <c r="A261" s="1">
        <v>0.98396230538478502</v>
      </c>
      <c r="B261" s="1">
        <v>0.962652720091977</v>
      </c>
      <c r="C261" s="1">
        <v>1.01845455311521</v>
      </c>
      <c r="D261" s="1">
        <f>AVERAGE(A261:C261)</f>
        <v>0.98835652619732395</v>
      </c>
    </row>
    <row r="262" spans="1:4">
      <c r="A262" s="1">
        <v>0.97274664866141103</v>
      </c>
      <c r="B262" s="1">
        <v>0.96997205071132098</v>
      </c>
      <c r="C262" s="1">
        <v>1.0114912393069699</v>
      </c>
      <c r="D262" s="1">
        <f>AVERAGE(A262:C262)</f>
        <v>0.98473664622656698</v>
      </c>
    </row>
    <row r="263" spans="1:4">
      <c r="A263" s="1">
        <v>0.84776433818893004</v>
      </c>
      <c r="B263" s="1">
        <v>0.841434216310047</v>
      </c>
      <c r="C263" s="1">
        <v>0.88283939607728001</v>
      </c>
      <c r="D263" s="1">
        <f>AVERAGE(A263:C263)</f>
        <v>0.85734598352541902</v>
      </c>
    </row>
    <row r="264" spans="1:4">
      <c r="A264" s="1">
        <v>0.95004841202304602</v>
      </c>
      <c r="B264" s="1">
        <v>0.93548891439620696</v>
      </c>
      <c r="C264" s="1">
        <v>0.965588729754701</v>
      </c>
      <c r="D264" s="1">
        <f>AVERAGE(A264:C264)</f>
        <v>0.95037535205798496</v>
      </c>
    </row>
    <row r="265" spans="1:4">
      <c r="A265" s="1">
        <v>1.12426304514749</v>
      </c>
      <c r="B265" s="1">
        <v>1.1026240107929901</v>
      </c>
      <c r="C265" s="1">
        <v>1.12496911852465</v>
      </c>
      <c r="D265" s="1">
        <f>AVERAGE(A265:C265)</f>
        <v>1.11728539148838</v>
      </c>
    </row>
    <row r="266" spans="1:4">
      <c r="A266" s="1">
        <v>0.97444609036422603</v>
      </c>
      <c r="B266" s="1">
        <v>0.983347409096749</v>
      </c>
      <c r="C266" s="1">
        <v>1.0088605591005799</v>
      </c>
      <c r="D266" s="1">
        <f>AVERAGE(A266:C266)</f>
        <v>0.98888468618718495</v>
      </c>
    </row>
    <row r="267" spans="1:4">
      <c r="A267" s="1">
        <v>1.0052956633282599</v>
      </c>
      <c r="B267" s="1">
        <v>1.0535595206670401</v>
      </c>
      <c r="C267" s="1">
        <v>1.08441696461302</v>
      </c>
      <c r="D267" s="1">
        <f>AVERAGE(A267:C267)</f>
        <v>1.04775738286944</v>
      </c>
    </row>
    <row r="268" spans="1:4">
      <c r="A268" s="1">
        <v>0.86966540386454305</v>
      </c>
      <c r="B268" s="1">
        <v>0.89991071742569795</v>
      </c>
      <c r="C268" s="1">
        <v>0.90822670201061895</v>
      </c>
      <c r="D268" s="1">
        <f>AVERAGE(A268:C268)</f>
        <v>0.89260094110028698</v>
      </c>
    </row>
    <row r="269" spans="1:4">
      <c r="A269" s="1">
        <v>0.84555584301318598</v>
      </c>
      <c r="B269" s="1">
        <v>0.88245140624616103</v>
      </c>
      <c r="C269" s="1">
        <v>0.880886766457191</v>
      </c>
      <c r="D269" s="1">
        <f>AVERAGE(A269:C269)</f>
        <v>0.869631338572179</v>
      </c>
    </row>
    <row r="270" spans="1:4">
      <c r="A270" s="1">
        <v>1.1446340631093099</v>
      </c>
      <c r="B270" s="1">
        <v>1.16309893952632</v>
      </c>
      <c r="C270" s="1">
        <v>1.1616878559280699</v>
      </c>
      <c r="D270" s="1">
        <f>AVERAGE(A270:C270)</f>
        <v>1.15647361952123</v>
      </c>
    </row>
    <row r="271" spans="1:4">
      <c r="A271" s="1">
        <v>1.2359539177401799</v>
      </c>
      <c r="B271" s="1">
        <v>1.28295578089707</v>
      </c>
      <c r="C271" s="1">
        <v>1.3942816444661199</v>
      </c>
      <c r="D271" s="1">
        <f>AVERAGE(A271:C271)</f>
        <v>1.3043971143677899</v>
      </c>
    </row>
    <row r="272" spans="1:4">
      <c r="A272" s="1">
        <v>1.3363331911124099</v>
      </c>
      <c r="B272" s="1">
        <v>1.37169458142297</v>
      </c>
      <c r="C272" s="1">
        <v>1.3634822084157101</v>
      </c>
      <c r="D272" s="1">
        <f>AVERAGE(A272:C272)</f>
        <v>1.3571699936503601</v>
      </c>
    </row>
    <row r="273" spans="1:4">
      <c r="A273" s="1">
        <v>1.31947177239777</v>
      </c>
      <c r="B273" s="1">
        <v>1.43185879369198</v>
      </c>
      <c r="C273" s="1">
        <v>1.44016347715777</v>
      </c>
      <c r="D273" s="1">
        <f>AVERAGE(A273:C273)</f>
        <v>1.39716468108251</v>
      </c>
    </row>
    <row r="274" spans="1:4">
      <c r="A274" s="1">
        <v>1.10024307062294</v>
      </c>
      <c r="B274" s="1">
        <v>1.22099460101377</v>
      </c>
      <c r="C274" s="1">
        <v>1.22538757210782</v>
      </c>
      <c r="D274" s="1">
        <f>AVERAGE(A274:C274)</f>
        <v>1.1822084145815099</v>
      </c>
    </row>
    <row r="275" spans="1:4">
      <c r="A275" s="1">
        <v>0.91695925226150199</v>
      </c>
      <c r="B275" s="1">
        <v>1.01514606823858</v>
      </c>
      <c r="C275" s="1">
        <v>0.97795406695512599</v>
      </c>
      <c r="D275" s="1">
        <f>AVERAGE(A275:C275)</f>
        <v>0.97001979581840303</v>
      </c>
    </row>
    <row r="276" spans="1:4">
      <c r="A276" s="1">
        <v>0.95051697186605399</v>
      </c>
      <c r="B276" s="1">
        <v>1.1318501207003899</v>
      </c>
      <c r="C276" s="1">
        <v>1.0523061990765099</v>
      </c>
      <c r="D276" s="1">
        <f>AVERAGE(A276:C276)</f>
        <v>1.0448910972143199</v>
      </c>
    </row>
    <row r="277" spans="1:4">
      <c r="A277" s="1">
        <v>1.0608134249610499</v>
      </c>
      <c r="B277" s="1">
        <v>1.2480392428729401</v>
      </c>
      <c r="C277" s="1">
        <v>1.16980195176363</v>
      </c>
      <c r="D277" s="1">
        <f>AVERAGE(A277:C277)</f>
        <v>1.15955153986587</v>
      </c>
    </row>
    <row r="278" spans="1:4">
      <c r="A278" s="1">
        <v>1.3242132119799599</v>
      </c>
      <c r="B278" s="1">
        <v>1.61812571351274</v>
      </c>
      <c r="C278" s="1">
        <v>1.4610409715250501</v>
      </c>
      <c r="D278" s="1">
        <f>AVERAGE(A278:C278)</f>
        <v>1.4677932990059199</v>
      </c>
    </row>
    <row r="279" spans="1:4">
      <c r="A279" s="1">
        <v>1.20235115398833</v>
      </c>
      <c r="B279" s="1">
        <v>1.43846916958253</v>
      </c>
      <c r="C279" s="1">
        <v>1.3476114309212901</v>
      </c>
      <c r="D279" s="1">
        <f>AVERAGE(A279:C279)</f>
        <v>1.3294772514973801</v>
      </c>
    </row>
    <row r="280" spans="1:4">
      <c r="A280" s="1">
        <v>1.0233897415792499</v>
      </c>
      <c r="B280" s="1">
        <v>1.24891944219958</v>
      </c>
      <c r="C280" s="1">
        <v>1.20070325134783</v>
      </c>
      <c r="D280" s="1">
        <f>AVERAGE(A280:C280)</f>
        <v>1.1576708117088901</v>
      </c>
    </row>
    <row r="281" spans="1:4">
      <c r="A281" s="1">
        <v>0.90209706358491903</v>
      </c>
      <c r="B281" s="1">
        <v>1.0952306402185299</v>
      </c>
      <c r="C281" s="1">
        <v>1.0536027858221599</v>
      </c>
      <c r="D281" s="1">
        <f>AVERAGE(A281:C281)</f>
        <v>1.0169768298752</v>
      </c>
    </row>
    <row r="282" spans="1:4">
      <c r="A282" s="1">
        <v>1.00233026448809</v>
      </c>
      <c r="B282" s="1">
        <v>1.3294373792640899</v>
      </c>
      <c r="C282" s="1">
        <v>1.2066111928941901</v>
      </c>
      <c r="D282" s="1">
        <f>AVERAGE(A282:C282)</f>
        <v>1.1794596122154599</v>
      </c>
    </row>
    <row r="283" spans="1:4">
      <c r="A283" s="1">
        <v>0.90998044570439995</v>
      </c>
      <c r="B283" s="1">
        <v>1.1232623045430901</v>
      </c>
      <c r="C283" s="1">
        <v>1.03390373886348</v>
      </c>
      <c r="D283" s="1">
        <f>AVERAGE(A283:C283)</f>
        <v>1.02238216303699</v>
      </c>
    </row>
    <row r="284" spans="1:4">
      <c r="A284" s="1">
        <v>1.0781806389139901</v>
      </c>
      <c r="B284" s="1">
        <v>1.3794524758335001</v>
      </c>
      <c r="C284" s="1">
        <v>1.2095501113848599</v>
      </c>
      <c r="D284" s="1">
        <f>AVERAGE(A284:C284)</f>
        <v>1.2223944087107801</v>
      </c>
    </row>
    <row r="285" spans="1:4">
      <c r="A285" s="1">
        <v>1.2497585377820499</v>
      </c>
      <c r="B285" s="1">
        <v>1.53611705059601</v>
      </c>
      <c r="C285" s="1">
        <v>1.3378306045922701</v>
      </c>
      <c r="D285" s="1">
        <f>AVERAGE(A285:C285)</f>
        <v>1.37456873099011</v>
      </c>
    </row>
    <row r="286" spans="1:4">
      <c r="A286" s="1">
        <v>1.06274549190565</v>
      </c>
      <c r="B286" s="1">
        <v>1.3050661248406601</v>
      </c>
      <c r="C286" s="1">
        <v>1.145947538693</v>
      </c>
      <c r="D286" s="1">
        <f>AVERAGE(A286:C286)</f>
        <v>1.1712530518130999</v>
      </c>
    </row>
    <row r="287" spans="1:4">
      <c r="A287" s="1">
        <v>0.928360810766656</v>
      </c>
      <c r="B287" s="1">
        <v>1.14144140631036</v>
      </c>
      <c r="C287" s="1">
        <v>1.0791585776880099</v>
      </c>
      <c r="D287" s="1">
        <f>AVERAGE(A287:C287)</f>
        <v>1.0496535982550099</v>
      </c>
    </row>
    <row r="288" spans="1:4">
      <c r="A288" s="1">
        <v>1.226212094981</v>
      </c>
      <c r="B288" s="1">
        <v>1.6546678213121799</v>
      </c>
      <c r="C288" s="1">
        <v>1.3794887824747899</v>
      </c>
      <c r="D288" s="1">
        <f>AVERAGE(A288:C288)</f>
        <v>1.42012289958932</v>
      </c>
    </row>
    <row r="289" spans="1:4">
      <c r="A289" s="1">
        <v>1.3797854469631099</v>
      </c>
      <c r="B289" s="1">
        <v>1.60263827111032</v>
      </c>
      <c r="C289" s="1">
        <v>1.49023149720373</v>
      </c>
      <c r="D289" s="1">
        <f>AVERAGE(A289:C289)</f>
        <v>1.4908850717590501</v>
      </c>
    </row>
    <row r="290" spans="1:4">
      <c r="A290" s="1">
        <v>1.26058611288443</v>
      </c>
      <c r="B290" s="1">
        <v>1.58099594072587</v>
      </c>
      <c r="C290" s="1">
        <v>1.3942469634452099</v>
      </c>
      <c r="D290" s="1">
        <f>AVERAGE(A290:C290)</f>
        <v>1.4119430056851701</v>
      </c>
    </row>
    <row r="291" spans="1:4">
      <c r="A291" s="1">
        <v>1.19158541810624</v>
      </c>
      <c r="B291" s="1">
        <v>1.7364743650036001</v>
      </c>
      <c r="C291" s="1">
        <v>1.38511210890147</v>
      </c>
      <c r="D291" s="1">
        <f>AVERAGE(A291:C291)</f>
        <v>1.43772396400377</v>
      </c>
    </row>
    <row r="292" spans="1:4">
      <c r="A292" s="1">
        <v>1.4899708526284201</v>
      </c>
      <c r="B292" s="1">
        <v>2.7750437132502501</v>
      </c>
      <c r="C292" s="1">
        <v>1.7808060019251299</v>
      </c>
      <c r="D292" s="1">
        <f>AVERAGE(A292:C292)</f>
        <v>2.0152735226012699</v>
      </c>
    </row>
    <row r="293" spans="1:4">
      <c r="A293" s="1">
        <v>1.3932927286430901</v>
      </c>
      <c r="B293" s="1">
        <v>4.6685915316053999</v>
      </c>
      <c r="C293" s="1">
        <v>1.71052693716167</v>
      </c>
      <c r="D293" s="1">
        <f>AVERAGE(A293:C293)</f>
        <v>2.5908037324700501</v>
      </c>
    </row>
    <row r="294" spans="1:4">
      <c r="A294" s="1">
        <v>1.3091668401804599</v>
      </c>
      <c r="B294" s="1">
        <v>6.2762053199783496</v>
      </c>
      <c r="C294" s="1">
        <v>1.7891392396164401</v>
      </c>
      <c r="D294" s="1">
        <f>AVERAGE(A294:C294)</f>
        <v>3.1248371332584202</v>
      </c>
    </row>
    <row r="295" spans="1:4">
      <c r="A295" s="1">
        <v>1.4435013678134501</v>
      </c>
      <c r="B295" s="1">
        <v>6.5657403057513202</v>
      </c>
      <c r="C295" s="1">
        <v>2.0935046306791998</v>
      </c>
      <c r="D295" s="1">
        <f>AVERAGE(A295:C295)</f>
        <v>3.3675821014146599</v>
      </c>
    </row>
    <row r="296" spans="1:4">
      <c r="A296" s="1">
        <v>1.80455565461675</v>
      </c>
      <c r="B296" s="1">
        <v>6.0966606186049397</v>
      </c>
      <c r="C296" s="1">
        <v>2.2376013248736299</v>
      </c>
      <c r="D296" s="1">
        <f>AVERAGE(A296:C296)</f>
        <v>3.37960586603177</v>
      </c>
    </row>
    <row r="297" spans="1:4">
      <c r="A297" s="1">
        <v>2.0871259471625199</v>
      </c>
      <c r="B297" s="1">
        <v>7.0526608318044799</v>
      </c>
      <c r="C297" s="1">
        <v>2.52885581948272</v>
      </c>
      <c r="D297" s="1">
        <f>AVERAGE(A297:C297)</f>
        <v>3.8895475328165698</v>
      </c>
    </row>
    <row r="298" spans="1:4">
      <c r="A298" s="1">
        <v>2.2245071923180002</v>
      </c>
      <c r="B298" s="1">
        <v>6.6732226644531796</v>
      </c>
      <c r="C298" s="1">
        <v>2.5401856563871998</v>
      </c>
      <c r="D298" s="1">
        <f>AVERAGE(A298:C298)</f>
        <v>3.8126385043861299</v>
      </c>
    </row>
    <row r="299" spans="1:4">
      <c r="A299" s="1">
        <v>1.87816232169262</v>
      </c>
      <c r="B299" s="1">
        <v>4.0549439504508502</v>
      </c>
      <c r="C299" s="1">
        <v>2.0422850938316901</v>
      </c>
      <c r="D299" s="1">
        <f>AVERAGE(A299:C299)</f>
        <v>2.6584637886583899</v>
      </c>
    </row>
    <row r="300" spans="1:4">
      <c r="A300" s="1">
        <v>1.91739932488875</v>
      </c>
      <c r="B300" s="1">
        <v>2.6152070743276501</v>
      </c>
      <c r="C300" s="1">
        <v>2.2010291278899401</v>
      </c>
      <c r="D300" s="1">
        <f>AVERAGE(A300:C300)</f>
        <v>2.2445451757021102</v>
      </c>
    </row>
    <row r="301" spans="1:4">
      <c r="A301" s="1">
        <v>1.4902213536401201</v>
      </c>
      <c r="B301" s="1">
        <v>1.65176032329273</v>
      </c>
      <c r="C301" s="1">
        <v>1.7203713323001599</v>
      </c>
      <c r="D301" s="1">
        <f>AVERAGE(A301:C301)</f>
        <v>1.6207843364109999</v>
      </c>
    </row>
    <row r="302" spans="1:4">
      <c r="A302" s="1">
        <v>1.16269137008898</v>
      </c>
      <c r="B302" s="1">
        <v>1.6412450542738599</v>
      </c>
      <c r="C302" s="1">
        <v>1.8643097025422199</v>
      </c>
      <c r="D302" s="1">
        <f>AVERAGE(A302:C302)</f>
        <v>1.5560820423016899</v>
      </c>
    </row>
    <row r="303" spans="1:4">
      <c r="A303" s="1">
        <v>1.19433499474875</v>
      </c>
      <c r="B303" s="1">
        <v>1.5776922994885501</v>
      </c>
      <c r="C303" s="1">
        <v>1.44035331944139</v>
      </c>
      <c r="D303" s="1">
        <f>AVERAGE(A303:C303)</f>
        <v>1.40412687122623</v>
      </c>
    </row>
    <row r="304" spans="1:4">
      <c r="A304" s="1">
        <v>1.03357331677483</v>
      </c>
      <c r="B304" s="1">
        <v>1.2555974752185199</v>
      </c>
      <c r="C304" s="1">
        <v>1.1943006996494601</v>
      </c>
      <c r="D304" s="1">
        <f>AVERAGE(A304:C304)</f>
        <v>1.1611571638809399</v>
      </c>
    </row>
    <row r="305" spans="1:4">
      <c r="A305" s="1">
        <v>1.07755055825201</v>
      </c>
      <c r="B305" s="1">
        <v>1.42601804256938</v>
      </c>
      <c r="C305" s="1">
        <v>1.1977655821907101</v>
      </c>
      <c r="D305" s="1">
        <f>AVERAGE(A305:C305)</f>
        <v>1.2337780610040301</v>
      </c>
    </row>
    <row r="306" spans="1:4">
      <c r="A306" s="1">
        <v>1.0034031114553099</v>
      </c>
      <c r="B306" s="1">
        <v>1.20125731844571</v>
      </c>
      <c r="C306" s="1">
        <v>1.05307081402893</v>
      </c>
      <c r="D306" s="1">
        <f>AVERAGE(A306:C306)</f>
        <v>1.0859104146433201</v>
      </c>
    </row>
    <row r="307" spans="1:4">
      <c r="A307" s="1">
        <v>0.89829999523243398</v>
      </c>
      <c r="B307" s="1">
        <v>0.96252106373618895</v>
      </c>
      <c r="C307" s="1">
        <v>0.91002198922410305</v>
      </c>
      <c r="D307" s="1">
        <f>AVERAGE(A307:C307)</f>
        <v>0.92361434939757503</v>
      </c>
    </row>
    <row r="308" spans="1:4">
      <c r="A308" s="1">
        <v>0.95263778777656205</v>
      </c>
      <c r="B308" s="1">
        <v>1.1410303329048499</v>
      </c>
      <c r="C308" s="1">
        <v>1.0021447878457399</v>
      </c>
      <c r="D308" s="1">
        <f>AVERAGE(A308:C308)</f>
        <v>1.03193763617572</v>
      </c>
    </row>
    <row r="309" spans="1:4">
      <c r="A309" s="1">
        <v>0.96417164125541599</v>
      </c>
      <c r="B309" s="1">
        <v>1.2413877879887301</v>
      </c>
      <c r="C309" s="1">
        <v>1.00240968751191</v>
      </c>
      <c r="D309" s="1">
        <f>AVERAGE(A309:C309)</f>
        <v>1.0693230389186901</v>
      </c>
    </row>
    <row r="310" spans="1:4">
      <c r="A310" s="1">
        <v>0.96528100130134298</v>
      </c>
      <c r="B310" s="1">
        <v>1.32239099839156</v>
      </c>
      <c r="C310" s="1">
        <v>1.0353903869596599</v>
      </c>
      <c r="D310" s="1">
        <f>AVERAGE(A310:C310)</f>
        <v>1.1076874622175199</v>
      </c>
    </row>
    <row r="311" spans="1:4">
      <c r="A311" s="1">
        <v>1.0672196481260301</v>
      </c>
      <c r="B311" s="1">
        <v>1.8367518657391599</v>
      </c>
      <c r="C311" s="1">
        <v>1.1307006962437001</v>
      </c>
      <c r="D311" s="1">
        <f>AVERAGE(A311:C311)</f>
        <v>1.3448907367029601</v>
      </c>
    </row>
    <row r="312" spans="1:4">
      <c r="A312" s="1">
        <v>1.27417202190683</v>
      </c>
      <c r="B312" s="1">
        <v>1.3550316605085999</v>
      </c>
      <c r="C312" s="1">
        <v>1.2634222556333099</v>
      </c>
      <c r="D312" s="1">
        <f>AVERAGE(A312:C312)</f>
        <v>1.2975419793495799</v>
      </c>
    </row>
    <row r="313" spans="1:4">
      <c r="A313" s="1">
        <v>1.27839128105448</v>
      </c>
      <c r="B313" s="1">
        <v>1.74786945265198</v>
      </c>
      <c r="C313" s="1">
        <v>1.33042679318662</v>
      </c>
      <c r="D313" s="1">
        <f>AVERAGE(A313:C313)</f>
        <v>1.4522291756310299</v>
      </c>
    </row>
    <row r="314" spans="1:4">
      <c r="A314" s="1">
        <v>1.27395493554904</v>
      </c>
      <c r="B314" s="1">
        <v>1.6073197485830699</v>
      </c>
      <c r="C314" s="1">
        <v>1.26212405028939</v>
      </c>
      <c r="D314" s="1">
        <f>AVERAGE(A314:C314)</f>
        <v>1.38113291147383</v>
      </c>
    </row>
    <row r="315" spans="1:4">
      <c r="A315" s="1">
        <v>1.47809236200103</v>
      </c>
      <c r="B315" s="1">
        <v>1.9567529920720601</v>
      </c>
      <c r="C315" s="1">
        <v>1.7364049732642299</v>
      </c>
      <c r="D315" s="1">
        <f>AVERAGE(A315:C315)</f>
        <v>1.7237501091124401</v>
      </c>
    </row>
    <row r="316" spans="1:4">
      <c r="A316" s="1">
        <v>1.4463990177231301</v>
      </c>
      <c r="B316" s="1">
        <v>1.6259950107532</v>
      </c>
      <c r="C316" s="1">
        <v>1.71294147575899</v>
      </c>
      <c r="D316" s="1">
        <f>AVERAGE(A316:C316)</f>
        <v>1.5951118347451101</v>
      </c>
    </row>
    <row r="317" spans="1:4">
      <c r="A317" s="1">
        <v>1.4324177010335499</v>
      </c>
      <c r="B317" s="1">
        <v>1.74302208708992</v>
      </c>
      <c r="C317" s="1">
        <v>1.84266699611885</v>
      </c>
      <c r="D317" s="1">
        <f>AVERAGE(A317:C317)</f>
        <v>1.67270226141411</v>
      </c>
    </row>
    <row r="318" spans="1:4">
      <c r="A318" s="1">
        <v>1.4295770895504201</v>
      </c>
      <c r="B318" s="1">
        <v>1.65842759223164</v>
      </c>
      <c r="C318" s="1">
        <v>1.8112716434890599</v>
      </c>
      <c r="D318" s="1">
        <f>AVERAGE(A318:C318)</f>
        <v>1.63309210842371</v>
      </c>
    </row>
    <row r="319" spans="1:4">
      <c r="A319" s="1">
        <v>1.8664946078020299</v>
      </c>
      <c r="B319" s="1">
        <v>2.1216509783460502</v>
      </c>
      <c r="C319" s="1">
        <v>1.9065222849497401</v>
      </c>
      <c r="D319" s="1">
        <f>AVERAGE(A319:C319)</f>
        <v>1.9648892903659401</v>
      </c>
    </row>
    <row r="320" spans="1:4">
      <c r="A320" s="1">
        <v>1.70880138673843</v>
      </c>
      <c r="B320" s="1">
        <v>2.29724177244477</v>
      </c>
      <c r="C320" s="1">
        <v>1.99608219783621</v>
      </c>
      <c r="D320" s="1">
        <f>AVERAGE(A320:C320)</f>
        <v>2.0007084523398002</v>
      </c>
    </row>
    <row r="321" spans="1:4">
      <c r="A321" s="1">
        <v>1.8962631749863801</v>
      </c>
      <c r="B321" s="1">
        <v>2.8751497445241299</v>
      </c>
      <c r="C321" s="1">
        <v>2.2674750088292601</v>
      </c>
      <c r="D321" s="1">
        <f>AVERAGE(A321:C321)</f>
        <v>2.34629597611326</v>
      </c>
    </row>
    <row r="322" spans="1:4">
      <c r="A322" s="1">
        <v>2.5200233173665199</v>
      </c>
      <c r="B322" s="1">
        <v>3.5428154535398999</v>
      </c>
      <c r="C322" s="1">
        <v>2.6571968779214599</v>
      </c>
      <c r="D322" s="1">
        <f>AVERAGE(A322:C322)</f>
        <v>2.90667854960929</v>
      </c>
    </row>
    <row r="323" spans="1:4">
      <c r="A323" s="1">
        <v>3.92583421237088</v>
      </c>
      <c r="B323" s="1">
        <v>4.27539737731923</v>
      </c>
      <c r="C323" s="1">
        <v>3.8710823415581901</v>
      </c>
      <c r="D323" s="1">
        <f>AVERAGE(A323:C323)</f>
        <v>4.0241046437494301</v>
      </c>
    </row>
    <row r="324" spans="1:4">
      <c r="A324" s="1">
        <v>5.5244975259181102</v>
      </c>
      <c r="B324" s="1">
        <v>5.25908784876576</v>
      </c>
      <c r="C324" s="1">
        <v>5.49480702725422</v>
      </c>
      <c r="D324" s="1">
        <f>AVERAGE(A324:C324)</f>
        <v>5.42613080064603</v>
      </c>
    </row>
    <row r="325" spans="1:4">
      <c r="A325" s="1">
        <v>6.3655987728383403</v>
      </c>
      <c r="B325" s="1">
        <v>6.2873957449724696</v>
      </c>
      <c r="C325" s="1">
        <v>6.9077979782654602</v>
      </c>
      <c r="D325" s="1">
        <f>AVERAGE(A325:C325)</f>
        <v>6.5202641653587596</v>
      </c>
    </row>
    <row r="326" spans="1:4">
      <c r="A326" s="1">
        <v>7.9125964115647296</v>
      </c>
      <c r="B326" s="1">
        <v>7.4224945773611104</v>
      </c>
      <c r="C326" s="1">
        <v>8.4547922415881303</v>
      </c>
      <c r="D326" s="1">
        <f>AVERAGE(A326:C326)</f>
        <v>7.9299610768379898</v>
      </c>
    </row>
    <row r="327" spans="1:4">
      <c r="A327" s="1">
        <v>9.1967644678319296</v>
      </c>
      <c r="B327" s="1">
        <v>8.7071625007334106</v>
      </c>
      <c r="C327" s="1">
        <v>9.2508320891102098</v>
      </c>
      <c r="D327" s="1">
        <f>AVERAGE(A327:C327)</f>
        <v>9.0515863525585196</v>
      </c>
    </row>
    <row r="328" spans="1:4">
      <c r="A328" s="1">
        <v>10.229170133477901</v>
      </c>
      <c r="B328" s="1">
        <v>9.9687779248889505</v>
      </c>
      <c r="C328" s="1">
        <v>10.4332504299849</v>
      </c>
      <c r="D328" s="1">
        <f>AVERAGE(A328:C328)</f>
        <v>10.2103994961172</v>
      </c>
    </row>
    <row r="329" spans="1:4">
      <c r="A329" s="1">
        <v>11.5603394782185</v>
      </c>
      <c r="B329" s="1">
        <v>11.2467451279929</v>
      </c>
      <c r="C329" s="1">
        <v>12.397981855815701</v>
      </c>
      <c r="D329" s="1">
        <f>AVERAGE(A329:C329)</f>
        <v>11.735022154009</v>
      </c>
    </row>
    <row r="330" spans="1:4">
      <c r="A330" s="1">
        <v>13.1375017883993</v>
      </c>
      <c r="B330" s="1">
        <v>12.9434919915393</v>
      </c>
      <c r="C330" s="1">
        <v>14.208295239197501</v>
      </c>
      <c r="D330" s="1">
        <f>AVERAGE(A330:C330)</f>
        <v>13.4297630063787</v>
      </c>
    </row>
    <row r="331" spans="1:4">
      <c r="A331" s="1">
        <v>14.862840472006599</v>
      </c>
      <c r="B331" s="1">
        <v>14.641014531383</v>
      </c>
      <c r="C331" s="1">
        <v>15.906873423267299</v>
      </c>
      <c r="D331" s="1">
        <f>AVERAGE(A331:C331)</f>
        <v>15.136909475552301</v>
      </c>
    </row>
    <row r="332" spans="1:4">
      <c r="A332" s="1">
        <v>15.991149840359499</v>
      </c>
      <c r="B332" s="1">
        <v>15.9813676151243</v>
      </c>
      <c r="C332" s="1">
        <v>17.3473139177642</v>
      </c>
      <c r="D332" s="1">
        <f>AVERAGE(A332:C332)</f>
        <v>16.4399437910827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62"/>
  <sheetViews>
    <sheetView topLeftCell="A324" zoomScaleNormal="100" workbookViewId="0">
      <selection activeCell="D2" sqref="D2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5.1079183533544104</v>
      </c>
      <c r="B2" s="1">
        <v>3.8885657102967701</v>
      </c>
      <c r="C2" s="1">
        <v>4.2426124826686697</v>
      </c>
      <c r="D2" s="1">
        <f>AVERAGE(A2:C2)</f>
        <v>4.4130321821066198</v>
      </c>
    </row>
    <row r="3" spans="1:4">
      <c r="A3" s="1">
        <v>4.8054835568260703</v>
      </c>
      <c r="B3" s="1">
        <v>3.1592013197281998</v>
      </c>
      <c r="C3" s="1">
        <v>3.3585744202818901</v>
      </c>
      <c r="D3" s="1">
        <f>AVERAGE(A3:C3)</f>
        <v>3.7744197656120502</v>
      </c>
    </row>
    <row r="4" spans="1:4">
      <c r="A4" s="1">
        <v>4.3988013552302796</v>
      </c>
      <c r="B4" s="1">
        <v>2.7669243275722901</v>
      </c>
      <c r="C4" s="1">
        <v>2.8668991446496301</v>
      </c>
      <c r="D4" s="1">
        <f>AVERAGE(A4:C4)</f>
        <v>3.3442082758174001</v>
      </c>
    </row>
    <row r="5" spans="1:4">
      <c r="A5" s="1">
        <v>4.5539934971286602</v>
      </c>
      <c r="B5" s="1">
        <v>2.84728026908867</v>
      </c>
      <c r="C5" s="1">
        <v>2.9392998090457101</v>
      </c>
      <c r="D5" s="1">
        <f>AVERAGE(A5:C5)</f>
        <v>3.4468578584210099</v>
      </c>
    </row>
    <row r="6" spans="1:4">
      <c r="A6" s="1">
        <v>4.9656635360681101</v>
      </c>
      <c r="B6" s="1">
        <v>3.1398867461074298</v>
      </c>
      <c r="C6" s="1">
        <v>3.13113304812661</v>
      </c>
      <c r="D6" s="1">
        <f>AVERAGE(A6:C6)</f>
        <v>3.74556111010072</v>
      </c>
    </row>
    <row r="7" spans="1:4">
      <c r="A7" s="1">
        <v>4.7333312106790704</v>
      </c>
      <c r="B7" s="1">
        <v>3.0123812798980798</v>
      </c>
      <c r="C7" s="1">
        <v>2.95254664797055</v>
      </c>
      <c r="D7" s="1">
        <f>AVERAGE(A7:C7)</f>
        <v>3.5660863795158999</v>
      </c>
    </row>
    <row r="8" spans="1:4">
      <c r="A8" s="1">
        <v>4.2648699750522301</v>
      </c>
      <c r="B8" s="1">
        <v>2.6882176045750601</v>
      </c>
      <c r="C8" s="1">
        <v>2.61242165011413</v>
      </c>
      <c r="D8" s="1">
        <f>AVERAGE(A8:C8)</f>
        <v>3.1885030765804698</v>
      </c>
    </row>
    <row r="9" spans="1:4">
      <c r="A9" s="1">
        <v>4.6416410055360302</v>
      </c>
      <c r="B9" s="1">
        <v>3.0129161901236601</v>
      </c>
      <c r="C9" s="1">
        <v>2.8454238008549302</v>
      </c>
      <c r="D9" s="1">
        <f>AVERAGE(A9:C9)</f>
        <v>3.4999936655048698</v>
      </c>
    </row>
    <row r="10" spans="1:4">
      <c r="A10" s="1">
        <v>4.9677097314207996</v>
      </c>
      <c r="B10" s="1">
        <v>3.26325591359873</v>
      </c>
      <c r="C10" s="1">
        <v>3.0130494376705901</v>
      </c>
      <c r="D10" s="1">
        <f>AVERAGE(A10:C10)</f>
        <v>3.7480050275633698</v>
      </c>
    </row>
    <row r="11" spans="1:4">
      <c r="A11" s="1">
        <v>4.5945606495636904</v>
      </c>
      <c r="B11" s="1">
        <v>2.9937813378838598</v>
      </c>
      <c r="C11" s="1">
        <v>2.8232232338473899</v>
      </c>
      <c r="D11" s="1">
        <f>AVERAGE(A11:C11)</f>
        <v>3.47052174043165</v>
      </c>
    </row>
    <row r="12" spans="1:4">
      <c r="A12" s="1">
        <v>4.2136909997153804</v>
      </c>
      <c r="B12" s="1">
        <v>2.7700366031552699</v>
      </c>
      <c r="C12" s="1">
        <v>2.54311325208353</v>
      </c>
      <c r="D12" s="1">
        <f>AVERAGE(A12:C12)</f>
        <v>3.1756136183180601</v>
      </c>
    </row>
    <row r="13" spans="1:4">
      <c r="A13" s="1">
        <v>4.3178700693444201</v>
      </c>
      <c r="B13" s="1">
        <v>2.83656806376271</v>
      </c>
      <c r="C13" s="1">
        <v>2.54041731891486</v>
      </c>
      <c r="D13" s="1">
        <f>AVERAGE(A13:C13)</f>
        <v>3.2316184840073299</v>
      </c>
    </row>
    <row r="14" spans="1:4">
      <c r="A14" s="1">
        <v>3.9714231469197498</v>
      </c>
      <c r="B14" s="1">
        <v>2.5996943902403098</v>
      </c>
      <c r="C14" s="1">
        <v>2.3018762737320602</v>
      </c>
      <c r="D14" s="1">
        <f>AVERAGE(A14:C14)</f>
        <v>2.9576646036307102</v>
      </c>
    </row>
    <row r="15" spans="1:4">
      <c r="A15" s="1">
        <v>3.9172947702026799</v>
      </c>
      <c r="B15" s="1">
        <v>2.5903046511789198</v>
      </c>
      <c r="C15" s="1">
        <v>2.2420158453128001</v>
      </c>
      <c r="D15" s="1">
        <f>AVERAGE(A15:C15)</f>
        <v>2.9165384222314699</v>
      </c>
    </row>
    <row r="16" spans="1:4">
      <c r="A16" s="1">
        <v>3.72756305527589</v>
      </c>
      <c r="B16" s="1">
        <v>2.47231586158922</v>
      </c>
      <c r="C16" s="1">
        <v>2.2059771670439101</v>
      </c>
      <c r="D16" s="1">
        <f>AVERAGE(A16:C16)</f>
        <v>2.8019520279696701</v>
      </c>
    </row>
    <row r="17" spans="1:4">
      <c r="A17" s="1">
        <v>3.3525715196581598</v>
      </c>
      <c r="B17" s="1">
        <v>2.16777143752905</v>
      </c>
      <c r="C17" s="1">
        <v>2.0646490708216199</v>
      </c>
      <c r="D17" s="1">
        <f>AVERAGE(A17:C17)</f>
        <v>2.5283306760029398</v>
      </c>
    </row>
    <row r="18" spans="1:4">
      <c r="A18" s="1">
        <v>3.12533122892152</v>
      </c>
      <c r="B18" s="1">
        <v>1.9805279955236801</v>
      </c>
      <c r="C18" s="1">
        <v>2.1043229216913102</v>
      </c>
      <c r="D18" s="1">
        <f>AVERAGE(A18:C18)</f>
        <v>2.4033940487121699</v>
      </c>
    </row>
    <row r="19" spans="1:4">
      <c r="A19" s="1">
        <v>3.0653598375391802</v>
      </c>
      <c r="B19" s="1">
        <v>1.89266509148508</v>
      </c>
      <c r="C19" s="1">
        <v>2.35859493973485</v>
      </c>
      <c r="D19" s="1">
        <f>AVERAGE(A19:C19)</f>
        <v>2.4388732895863701</v>
      </c>
    </row>
    <row r="20" spans="1:4">
      <c r="A20" s="1">
        <v>3.42653239049231</v>
      </c>
      <c r="B20" s="1">
        <v>1.9465908069542801</v>
      </c>
      <c r="C20" s="1">
        <v>2.7497683624559399</v>
      </c>
      <c r="D20" s="1">
        <f>AVERAGE(A20:C20)</f>
        <v>2.7076305199675099</v>
      </c>
    </row>
    <row r="21" spans="1:4">
      <c r="A21" s="1">
        <v>2.7755991032135601</v>
      </c>
      <c r="B21" s="1">
        <v>1.8236630322035901</v>
      </c>
      <c r="C21" s="1">
        <v>2.2736325267355801</v>
      </c>
      <c r="D21" s="1">
        <f>AVERAGE(A21:C21)</f>
        <v>2.2909648873842401</v>
      </c>
    </row>
    <row r="22" spans="1:4">
      <c r="A22" s="1">
        <v>2.9534764572849501</v>
      </c>
      <c r="B22" s="1">
        <v>1.9026027229957401</v>
      </c>
      <c r="C22" s="1">
        <v>2.5031078989702098</v>
      </c>
      <c r="D22" s="1">
        <f>AVERAGE(A22:C22)</f>
        <v>2.4530623597502998</v>
      </c>
    </row>
    <row r="23" spans="1:4">
      <c r="A23" s="1">
        <v>2.8901321877981498</v>
      </c>
      <c r="B23" s="1">
        <v>1.5939175694408301</v>
      </c>
      <c r="C23" s="1">
        <v>2.1376932104306898</v>
      </c>
      <c r="D23" s="1">
        <f>AVERAGE(A23:C23)</f>
        <v>2.2072476558898901</v>
      </c>
    </row>
    <row r="24" spans="1:4">
      <c r="A24" s="1">
        <v>2.69754597101696</v>
      </c>
      <c r="B24" s="1">
        <v>1.55230472966463</v>
      </c>
      <c r="C24" s="1">
        <v>2.0492981074140602</v>
      </c>
      <c r="D24" s="1">
        <f>AVERAGE(A24:C24)</f>
        <v>2.0997162693652198</v>
      </c>
    </row>
    <row r="25" spans="1:4">
      <c r="A25" s="1">
        <v>2.8822555893672601</v>
      </c>
      <c r="B25" s="1">
        <v>1.7137103320257401</v>
      </c>
      <c r="C25" s="1">
        <v>1.96639015420217</v>
      </c>
      <c r="D25" s="1">
        <f>AVERAGE(A25:C25)</f>
        <v>2.18745202519839</v>
      </c>
    </row>
    <row r="26" spans="1:4">
      <c r="A26" s="1">
        <v>2.7217345928460799</v>
      </c>
      <c r="B26" s="1">
        <v>1.65376271148525</v>
      </c>
      <c r="C26" s="1">
        <v>1.78000038500661</v>
      </c>
      <c r="D26" s="1">
        <f>AVERAGE(A26:C26)</f>
        <v>2.0518325631126499</v>
      </c>
    </row>
    <row r="27" spans="1:4">
      <c r="A27" s="1">
        <v>3.1093856360259</v>
      </c>
      <c r="B27" s="1">
        <v>1.9534848464154999</v>
      </c>
      <c r="C27" s="1">
        <v>1.8656848534733701</v>
      </c>
      <c r="D27" s="1">
        <f>AVERAGE(A27:C27)</f>
        <v>2.3095184453049198</v>
      </c>
    </row>
    <row r="28" spans="1:4">
      <c r="A28" s="1">
        <v>3.2285157059316201</v>
      </c>
      <c r="B28" s="1">
        <v>2.1031891996806502</v>
      </c>
      <c r="C28" s="1">
        <v>1.908632684231</v>
      </c>
      <c r="D28" s="1">
        <f>AVERAGE(A28:C28)</f>
        <v>2.41344586328109</v>
      </c>
    </row>
    <row r="29" spans="1:4">
      <c r="A29" s="1">
        <v>3.4918626669678701</v>
      </c>
      <c r="B29" s="1">
        <v>2.2771631096849601</v>
      </c>
      <c r="C29" s="1">
        <v>1.95538872016584</v>
      </c>
      <c r="D29" s="1">
        <f>AVERAGE(A29:C29)</f>
        <v>2.57480483227289</v>
      </c>
    </row>
    <row r="30" spans="1:4">
      <c r="A30" s="1">
        <v>3.7872682107559101</v>
      </c>
      <c r="B30" s="1">
        <v>2.5869788979099302</v>
      </c>
      <c r="C30" s="1">
        <v>2.2080441917452398</v>
      </c>
      <c r="D30" s="1">
        <f>AVERAGE(A30:C30)</f>
        <v>2.8607637668036898</v>
      </c>
    </row>
    <row r="31" spans="1:4">
      <c r="A31" s="1">
        <v>4.0386556318544002</v>
      </c>
      <c r="B31" s="1">
        <v>2.8250312923463898</v>
      </c>
      <c r="C31" s="1">
        <v>2.4690530429871398</v>
      </c>
      <c r="D31" s="1">
        <f>AVERAGE(A31:C31)</f>
        <v>3.1109133223959802</v>
      </c>
    </row>
    <row r="32" spans="1:4">
      <c r="A32" s="1">
        <v>4.6902705119290804</v>
      </c>
      <c r="B32" s="1">
        <v>3.2525668360876701</v>
      </c>
      <c r="C32" s="1">
        <v>3.00437715789844</v>
      </c>
      <c r="D32" s="1">
        <f>AVERAGE(A32:C32)</f>
        <v>3.6490715019717301</v>
      </c>
    </row>
    <row r="33" spans="1:4">
      <c r="A33" s="1">
        <v>4.6840783512055397</v>
      </c>
      <c r="B33" s="1">
        <v>3.9448224062103301</v>
      </c>
      <c r="C33" s="1">
        <v>3.3702550083943401</v>
      </c>
      <c r="D33" s="1">
        <f>AVERAGE(A33:C33)</f>
        <v>3.9997185886033999</v>
      </c>
    </row>
    <row r="34" spans="1:4">
      <c r="A34" s="1">
        <v>4.3846245165674098</v>
      </c>
      <c r="B34" s="1">
        <v>3.5156007085852701</v>
      </c>
      <c r="C34" s="1">
        <v>3.1439210625355201</v>
      </c>
      <c r="D34" s="1">
        <f>AVERAGE(A34:C34)</f>
        <v>3.6813820958960699</v>
      </c>
    </row>
    <row r="35" spans="1:4">
      <c r="A35" s="1">
        <v>4.2264130693377098</v>
      </c>
      <c r="B35" s="1">
        <v>3.1853596169015401</v>
      </c>
      <c r="C35" s="1">
        <v>2.9490273375485501</v>
      </c>
      <c r="D35" s="1">
        <f>AVERAGE(A35:C35)</f>
        <v>3.4536000079292699</v>
      </c>
    </row>
    <row r="36" spans="1:4">
      <c r="A36" s="1">
        <v>3.6953306019713001</v>
      </c>
      <c r="B36" s="1">
        <v>2.6762022980207898</v>
      </c>
      <c r="C36" s="1">
        <v>2.4962701853068201</v>
      </c>
      <c r="D36" s="1">
        <f>AVERAGE(A36:C36)</f>
        <v>2.9559343617663001</v>
      </c>
    </row>
    <row r="37" spans="1:4">
      <c r="A37" s="1">
        <v>3.3077614001992202</v>
      </c>
      <c r="B37" s="1">
        <v>2.31855062050793</v>
      </c>
      <c r="C37" s="1">
        <v>2.0880948898681102</v>
      </c>
      <c r="D37" s="1">
        <f>AVERAGE(A37:C37)</f>
        <v>2.5714689701917499</v>
      </c>
    </row>
    <row r="38" spans="1:4">
      <c r="A38" s="1">
        <v>2.9346135226135202</v>
      </c>
      <c r="B38" s="1">
        <v>1.98263221964743</v>
      </c>
      <c r="C38" s="1">
        <v>1.72709521974</v>
      </c>
      <c r="D38" s="1">
        <f>AVERAGE(A38:C38)</f>
        <v>2.2147803206669798</v>
      </c>
    </row>
    <row r="39" spans="1:4">
      <c r="A39" s="1">
        <v>2.7038218772546201</v>
      </c>
      <c r="B39" s="1">
        <v>1.75519259323572</v>
      </c>
      <c r="C39" s="1">
        <v>1.61576076844962</v>
      </c>
      <c r="D39" s="1">
        <f>AVERAGE(A39:C39)</f>
        <v>2.0249250796466498</v>
      </c>
    </row>
    <row r="40" spans="1:4">
      <c r="A40" s="1">
        <v>2.9187080040257301</v>
      </c>
      <c r="B40" s="1">
        <v>1.7923408533246901</v>
      </c>
      <c r="C40" s="1">
        <v>1.7461324490332499</v>
      </c>
      <c r="D40" s="1">
        <f>AVERAGE(A40:C40)</f>
        <v>2.15239376879456</v>
      </c>
    </row>
    <row r="41" spans="1:4">
      <c r="A41" s="1">
        <v>2.6533459909383499</v>
      </c>
      <c r="B41" s="1">
        <v>1.56006383651764</v>
      </c>
      <c r="C41" s="1">
        <v>1.7218842759772801</v>
      </c>
      <c r="D41" s="1">
        <f>AVERAGE(A41:C41)</f>
        <v>1.9784313678110901</v>
      </c>
    </row>
    <row r="42" spans="1:4">
      <c r="A42" s="1">
        <v>2.96450718826121</v>
      </c>
      <c r="B42" s="1">
        <v>1.7228653615010501</v>
      </c>
      <c r="C42" s="1">
        <v>1.9495118603080299</v>
      </c>
      <c r="D42" s="1">
        <f>AVERAGE(A42:C42)</f>
        <v>2.2122948033567602</v>
      </c>
    </row>
    <row r="43" spans="1:4">
      <c r="A43" s="1">
        <v>2.8699131837999499</v>
      </c>
      <c r="B43" s="1">
        <v>1.59652336796715</v>
      </c>
      <c r="C43" s="1">
        <v>2.0333852654915399</v>
      </c>
      <c r="D43" s="1">
        <f>AVERAGE(A43:C43)</f>
        <v>2.16660727241955</v>
      </c>
    </row>
    <row r="44" spans="1:4">
      <c r="A44" s="1">
        <v>3.1801381206831301</v>
      </c>
      <c r="B44" s="1">
        <v>1.7786748750595001</v>
      </c>
      <c r="C44" s="1">
        <v>2.4299745968964701</v>
      </c>
      <c r="D44" s="1">
        <f>AVERAGE(A44:C44)</f>
        <v>2.4629291975463699</v>
      </c>
    </row>
    <row r="45" spans="1:4">
      <c r="A45" s="1">
        <v>3.34758105132684</v>
      </c>
      <c r="B45" s="1">
        <v>1.8693828766024501</v>
      </c>
      <c r="C45" s="1">
        <v>2.5692049773014798</v>
      </c>
      <c r="D45" s="1">
        <f>AVERAGE(A45:C45)</f>
        <v>2.5953896350769199</v>
      </c>
    </row>
    <row r="46" spans="1:4">
      <c r="A46" s="1">
        <v>3.5882411658712301</v>
      </c>
      <c r="B46" s="1">
        <v>2.1366630260292299</v>
      </c>
      <c r="C46" s="1">
        <v>3.34142289904096</v>
      </c>
      <c r="D46" s="1">
        <f>AVERAGE(A46:C46)</f>
        <v>3.0221090303138101</v>
      </c>
    </row>
    <row r="47" spans="1:4">
      <c r="A47" s="1">
        <v>3.3524325597704099</v>
      </c>
      <c r="B47" s="1">
        <v>1.9981476406965599</v>
      </c>
      <c r="C47" s="1">
        <v>3.42684990764812</v>
      </c>
      <c r="D47" s="1">
        <f>AVERAGE(A47:C47)</f>
        <v>2.9258100360383601</v>
      </c>
    </row>
    <row r="48" spans="1:4">
      <c r="A48" s="1">
        <v>3.18669069830122</v>
      </c>
      <c r="B48" s="1">
        <v>1.7531974083024999</v>
      </c>
      <c r="C48" s="1">
        <v>3.0733666516207299</v>
      </c>
      <c r="D48" s="1">
        <f>AVERAGE(A48:C48)</f>
        <v>2.6710849194081501</v>
      </c>
    </row>
    <row r="49" spans="1:4">
      <c r="A49" s="1">
        <v>3.5037204239624899</v>
      </c>
      <c r="B49" s="1">
        <v>2.1424432643476399</v>
      </c>
      <c r="C49" s="1">
        <v>4.1476134739804102</v>
      </c>
      <c r="D49" s="1">
        <f>AVERAGE(A49:C49)</f>
        <v>3.2645923874301799</v>
      </c>
    </row>
    <row r="50" spans="1:4">
      <c r="A50" s="1">
        <v>3.6020679611755302</v>
      </c>
      <c r="B50" s="1">
        <v>2.5248967810908902</v>
      </c>
      <c r="C50" s="1">
        <v>4.01156105277368</v>
      </c>
      <c r="D50" s="1">
        <f>AVERAGE(A50:C50)</f>
        <v>3.3795085983467001</v>
      </c>
    </row>
    <row r="51" spans="1:4">
      <c r="A51" s="1">
        <v>3.1913168073445699</v>
      </c>
      <c r="B51" s="1">
        <v>2.0287895184959499</v>
      </c>
      <c r="C51" s="1">
        <v>4.2321458861010299</v>
      </c>
      <c r="D51" s="1">
        <f>AVERAGE(A51:C51)</f>
        <v>3.1507507373138499</v>
      </c>
    </row>
    <row r="52" spans="1:4">
      <c r="A52" s="1">
        <v>3.1908463319374301</v>
      </c>
      <c r="B52" s="1">
        <v>1.7584771783316999</v>
      </c>
      <c r="C52" s="1">
        <v>4.5790319743073802</v>
      </c>
      <c r="D52" s="1">
        <f>AVERAGE(A52:C52)</f>
        <v>3.1761184948588399</v>
      </c>
    </row>
    <row r="53" spans="1:4">
      <c r="A53" s="1">
        <v>3.2210463070370601</v>
      </c>
      <c r="B53" s="1">
        <v>1.7666959365271</v>
      </c>
      <c r="C53" s="1">
        <v>3.4828014788864001</v>
      </c>
      <c r="D53" s="1">
        <f>AVERAGE(A53:C53)</f>
        <v>2.8235145741501899</v>
      </c>
    </row>
    <row r="54" spans="1:4">
      <c r="A54" s="1">
        <v>2.8066292711315799</v>
      </c>
      <c r="B54" s="1">
        <v>1.5257325729094799</v>
      </c>
      <c r="C54" s="1">
        <v>2.6823059595804501</v>
      </c>
      <c r="D54" s="1">
        <f>AVERAGE(A54:C54)</f>
        <v>2.3382226012071698</v>
      </c>
    </row>
    <row r="55" spans="1:4">
      <c r="A55" s="1">
        <v>2.66532464772681</v>
      </c>
      <c r="B55" s="1">
        <v>1.4294813434248701</v>
      </c>
      <c r="C55" s="1">
        <v>2.2084134857650701</v>
      </c>
      <c r="D55" s="1">
        <f>AVERAGE(A55:C55)</f>
        <v>2.10107315897225</v>
      </c>
    </row>
    <row r="56" spans="1:4">
      <c r="A56" s="1">
        <v>2.9439487739002699</v>
      </c>
      <c r="B56" s="1">
        <v>1.61113435683615</v>
      </c>
      <c r="C56" s="1">
        <v>2.1766894999485902</v>
      </c>
      <c r="D56" s="1">
        <f>AVERAGE(A56:C56)</f>
        <v>2.2439242102283399</v>
      </c>
    </row>
    <row r="57" spans="1:4">
      <c r="A57" s="1">
        <v>2.8037653307706498</v>
      </c>
      <c r="B57" s="1">
        <v>1.5669488196300301</v>
      </c>
      <c r="C57" s="1">
        <v>1.9870372715086999</v>
      </c>
      <c r="D57" s="1">
        <f>AVERAGE(A57:C57)</f>
        <v>2.1192504739697902</v>
      </c>
    </row>
    <row r="58" spans="1:4">
      <c r="A58" s="1">
        <v>2.4015488411722199</v>
      </c>
      <c r="B58" s="1">
        <v>1.3764182967648699</v>
      </c>
      <c r="C58" s="1">
        <v>1.60148600266859</v>
      </c>
      <c r="D58" s="1">
        <f>AVERAGE(A58:C58)</f>
        <v>1.7931510468685601</v>
      </c>
    </row>
    <row r="59" spans="1:4">
      <c r="A59" s="1">
        <v>2.5695460048995198</v>
      </c>
      <c r="B59" s="1">
        <v>1.4740555576857499</v>
      </c>
      <c r="C59" s="1">
        <v>1.5180106526433801</v>
      </c>
      <c r="D59" s="1">
        <f>AVERAGE(A59:C59)</f>
        <v>1.8538707384095501</v>
      </c>
    </row>
    <row r="60" spans="1:4">
      <c r="A60" s="1">
        <v>2.8156834961149002</v>
      </c>
      <c r="B60" s="1">
        <v>1.6233902985303801</v>
      </c>
      <c r="C60" s="1">
        <v>1.66140654777244</v>
      </c>
      <c r="D60" s="1">
        <f>AVERAGE(A60:C60)</f>
        <v>2.0334934474725701</v>
      </c>
    </row>
    <row r="61" spans="1:4">
      <c r="A61" s="1">
        <v>2.4839421600257801</v>
      </c>
      <c r="B61" s="1">
        <v>1.4879749965333899</v>
      </c>
      <c r="C61" s="1">
        <v>1.38746693719738</v>
      </c>
      <c r="D61" s="1">
        <f>AVERAGE(A61:C61)</f>
        <v>1.7864613645855201</v>
      </c>
    </row>
    <row r="62" spans="1:4">
      <c r="A62" s="1">
        <v>2.3342147992973001</v>
      </c>
      <c r="B62" s="1">
        <v>1.4461881532464</v>
      </c>
      <c r="C62" s="1">
        <v>1.3339601277084101</v>
      </c>
      <c r="D62" s="1">
        <f>AVERAGE(A62:C62)</f>
        <v>1.70478769341737</v>
      </c>
    </row>
    <row r="63" spans="1:4">
      <c r="A63" s="1">
        <v>2.7925548921376202</v>
      </c>
      <c r="B63" s="1">
        <v>1.79112505869651</v>
      </c>
      <c r="C63" s="1">
        <v>1.60856780095686</v>
      </c>
      <c r="D63" s="1">
        <f>AVERAGE(A63:C63)</f>
        <v>2.0640825839303298</v>
      </c>
    </row>
    <row r="64" spans="1:4">
      <c r="A64" s="1">
        <v>2.8340696787708701</v>
      </c>
      <c r="B64" s="1">
        <v>1.8683617157836101</v>
      </c>
      <c r="C64" s="1">
        <v>1.5534030266383201</v>
      </c>
      <c r="D64" s="1">
        <f>AVERAGE(A64:C64)</f>
        <v>2.0852781403976</v>
      </c>
    </row>
    <row r="65" spans="1:4">
      <c r="A65" s="1">
        <v>2.4991207468051702</v>
      </c>
      <c r="B65" s="1">
        <v>1.64773970224755</v>
      </c>
      <c r="C65" s="1">
        <v>1.3862009790604199</v>
      </c>
      <c r="D65" s="1">
        <f>AVERAGE(A65:C65)</f>
        <v>1.8443538093710501</v>
      </c>
    </row>
    <row r="66" spans="1:4">
      <c r="A66" s="1">
        <v>2.6451018074750499</v>
      </c>
      <c r="B66" s="1">
        <v>1.7991566411892099</v>
      </c>
      <c r="C66" s="1">
        <v>1.43398136289109</v>
      </c>
      <c r="D66" s="1">
        <f>AVERAGE(A66:C66)</f>
        <v>1.9594132705184499</v>
      </c>
    </row>
    <row r="67" spans="1:4">
      <c r="A67" s="1">
        <v>2.3899044081726202</v>
      </c>
      <c r="B67" s="1">
        <v>1.68879733754429</v>
      </c>
      <c r="C67" s="1">
        <v>1.2671061952076399</v>
      </c>
      <c r="D67" s="1">
        <f>AVERAGE(A67:C67)</f>
        <v>1.78193598030818</v>
      </c>
    </row>
    <row r="68" spans="1:4">
      <c r="A68" s="1">
        <v>2.2458425722226898</v>
      </c>
      <c r="B68" s="1">
        <v>1.65504455208594</v>
      </c>
      <c r="C68" s="1">
        <v>1.2783295612774399</v>
      </c>
      <c r="D68" s="1">
        <f>AVERAGE(A68:C68)</f>
        <v>1.72640556186202</v>
      </c>
    </row>
    <row r="69" spans="1:4">
      <c r="A69" s="1">
        <v>1.78477215367479</v>
      </c>
      <c r="B69" s="1">
        <v>1.4029576945897599</v>
      </c>
      <c r="C69" s="1">
        <v>1.0570070701494301</v>
      </c>
      <c r="D69" s="1">
        <f>AVERAGE(A69:C69)</f>
        <v>1.41491230613799</v>
      </c>
    </row>
    <row r="70" spans="1:4">
      <c r="A70" s="1">
        <v>1.8074388120376601</v>
      </c>
      <c r="B70" s="1">
        <v>1.28498734287314</v>
      </c>
      <c r="C70" s="1">
        <v>1.05528591643151</v>
      </c>
      <c r="D70" s="1">
        <f>AVERAGE(A70:C70)</f>
        <v>1.38257069044744</v>
      </c>
    </row>
    <row r="71" spans="1:4">
      <c r="A71" s="1">
        <v>1.9030264506233701</v>
      </c>
      <c r="B71" s="1">
        <v>1.3061657337308501</v>
      </c>
      <c r="C71" s="1">
        <v>1.14069267273192</v>
      </c>
      <c r="D71" s="1">
        <f>AVERAGE(A71:C71)</f>
        <v>1.4499616190287099</v>
      </c>
    </row>
    <row r="72" spans="1:4">
      <c r="A72" s="1">
        <v>2.3094026256276199</v>
      </c>
      <c r="B72" s="1">
        <v>1.59999016565196</v>
      </c>
      <c r="C72" s="1">
        <v>1.18861803994159</v>
      </c>
      <c r="D72" s="1">
        <f>AVERAGE(A72:C72)</f>
        <v>1.69933694374039</v>
      </c>
    </row>
    <row r="73" spans="1:4">
      <c r="A73" s="1">
        <v>2.5511921870348799</v>
      </c>
      <c r="B73" s="1">
        <v>1.64750238946949</v>
      </c>
      <c r="C73" s="1">
        <v>1.36479972876358</v>
      </c>
      <c r="D73" s="1">
        <f>AVERAGE(A73:C73)</f>
        <v>1.8544981017559801</v>
      </c>
    </row>
    <row r="74" spans="1:4">
      <c r="A74" s="1">
        <v>2.9595083579576502</v>
      </c>
      <c r="B74" s="1">
        <v>1.9157349735736</v>
      </c>
      <c r="C74" s="1">
        <v>1.6209387958239601</v>
      </c>
      <c r="D74" s="1">
        <f>AVERAGE(A74:C74)</f>
        <v>2.1653940424517399</v>
      </c>
    </row>
    <row r="75" spans="1:4">
      <c r="A75" s="1">
        <v>3.2063808078860498</v>
      </c>
      <c r="B75" s="1">
        <v>2.0519745609937901</v>
      </c>
      <c r="C75" s="1">
        <v>1.8588222886440999</v>
      </c>
      <c r="D75" s="1">
        <f>AVERAGE(A75:C75)</f>
        <v>2.3723925525079799</v>
      </c>
    </row>
    <row r="76" spans="1:4">
      <c r="A76" s="1">
        <v>3.2257071868163298</v>
      </c>
      <c r="B76" s="1">
        <v>1.97288850381576</v>
      </c>
      <c r="C76" s="1">
        <v>1.9676177421488299</v>
      </c>
      <c r="D76" s="1">
        <f>AVERAGE(A76:C76)</f>
        <v>2.3887378109269699</v>
      </c>
    </row>
    <row r="77" spans="1:4">
      <c r="A77" s="1">
        <v>3.6443602747662198</v>
      </c>
      <c r="B77" s="1">
        <v>2.1815257221035398</v>
      </c>
      <c r="C77" s="1">
        <v>2.26289848939521</v>
      </c>
      <c r="D77" s="1">
        <f>AVERAGE(A77:C77)</f>
        <v>2.6962614954216599</v>
      </c>
    </row>
    <row r="78" spans="1:4">
      <c r="A78" s="1">
        <v>3.8590274141577501</v>
      </c>
      <c r="B78" s="1">
        <v>2.3179398314288</v>
      </c>
      <c r="C78" s="1">
        <v>2.52203260573555</v>
      </c>
      <c r="D78" s="1">
        <f>AVERAGE(A78:C78)</f>
        <v>2.8996666171073699</v>
      </c>
    </row>
    <row r="79" spans="1:4">
      <c r="A79" s="1">
        <v>4.1490883553696198</v>
      </c>
      <c r="B79" s="1">
        <v>2.4992165099764998</v>
      </c>
      <c r="C79" s="1">
        <v>2.75673269350842</v>
      </c>
      <c r="D79" s="1">
        <f>AVERAGE(A79:C79)</f>
        <v>3.1350125196181802</v>
      </c>
    </row>
    <row r="80" spans="1:4">
      <c r="A80" s="1">
        <v>4.23016585660059</v>
      </c>
      <c r="B80" s="1">
        <v>2.6485491798752498</v>
      </c>
      <c r="C80" s="1">
        <v>3.01109579372394</v>
      </c>
      <c r="D80" s="1">
        <f>AVERAGE(A80:C80)</f>
        <v>3.2966036100665899</v>
      </c>
    </row>
    <row r="81" spans="1:4">
      <c r="A81" s="1">
        <v>3.95830350602759</v>
      </c>
      <c r="B81" s="1">
        <v>2.3424894458434502</v>
      </c>
      <c r="C81" s="1">
        <v>2.8700375313652202</v>
      </c>
      <c r="D81" s="1">
        <f>AVERAGE(A81:C81)</f>
        <v>3.0569434944120899</v>
      </c>
    </row>
    <row r="82" spans="1:4">
      <c r="A82" s="1">
        <v>3.5421840296320002</v>
      </c>
      <c r="B82" s="1">
        <v>2.0450186475257799</v>
      </c>
      <c r="C82" s="1">
        <v>2.4676969803104498</v>
      </c>
      <c r="D82" s="1">
        <f>AVERAGE(A82:C82)</f>
        <v>2.68496655248941</v>
      </c>
    </row>
    <row r="83" spans="1:4">
      <c r="A83" s="1">
        <v>3.2247168448433801</v>
      </c>
      <c r="B83" s="1">
        <v>1.8446520782858</v>
      </c>
      <c r="C83" s="1">
        <v>2.1696365143487299</v>
      </c>
      <c r="D83" s="1">
        <f>AVERAGE(A83:C83)</f>
        <v>2.4130018124926398</v>
      </c>
    </row>
    <row r="84" spans="1:4">
      <c r="A84" s="1">
        <v>3.1795266174538499</v>
      </c>
      <c r="B84" s="1">
        <v>1.86411143937275</v>
      </c>
      <c r="C84" s="1">
        <v>2.0049191561840498</v>
      </c>
      <c r="D84" s="1">
        <f>AVERAGE(A84:C84)</f>
        <v>2.3495190710035501</v>
      </c>
    </row>
    <row r="85" spans="1:4">
      <c r="A85" s="1">
        <v>2.8386402584184598</v>
      </c>
      <c r="B85" s="1">
        <v>1.6769619289325901</v>
      </c>
      <c r="C85" s="1">
        <v>1.7423132054255199</v>
      </c>
      <c r="D85" s="1">
        <f>AVERAGE(A85:C85)</f>
        <v>2.0859717975921899</v>
      </c>
    </row>
    <row r="86" spans="1:4">
      <c r="A86" s="1">
        <v>2.8948336125571101</v>
      </c>
      <c r="B86" s="1">
        <v>1.7957199815448499</v>
      </c>
      <c r="C86" s="1">
        <v>1.6989830007026701</v>
      </c>
      <c r="D86" s="1">
        <f>AVERAGE(A86:C86)</f>
        <v>2.1298455316015401</v>
      </c>
    </row>
    <row r="87" spans="1:4">
      <c r="A87" s="1">
        <v>2.4867086690766098</v>
      </c>
      <c r="B87" s="1">
        <v>1.6258763908291101</v>
      </c>
      <c r="C87" s="1">
        <v>1.44542238854991</v>
      </c>
      <c r="D87" s="1">
        <f>AVERAGE(A87:C87)</f>
        <v>1.8526691494852101</v>
      </c>
    </row>
    <row r="88" spans="1:4">
      <c r="A88" s="1">
        <v>2.3768859921451502</v>
      </c>
      <c r="B88" s="1">
        <v>1.6758362665392399</v>
      </c>
      <c r="C88" s="1">
        <v>1.43099702543852</v>
      </c>
      <c r="D88" s="1">
        <f>AVERAGE(A88:C88)</f>
        <v>1.82790642804097</v>
      </c>
    </row>
    <row r="89" spans="1:4">
      <c r="A89" s="1">
        <v>2.33199937068331</v>
      </c>
      <c r="B89" s="1">
        <v>1.69669280788816</v>
      </c>
      <c r="C89" s="1">
        <v>1.64878688669438</v>
      </c>
      <c r="D89" s="1">
        <f>AVERAGE(A89:C89)</f>
        <v>1.89249302175528</v>
      </c>
    </row>
    <row r="90" spans="1:4">
      <c r="A90" s="1">
        <v>2.1746945599404701</v>
      </c>
      <c r="B90" s="1">
        <v>1.77481066708566</v>
      </c>
      <c r="C90" s="1">
        <v>1.96843495179518</v>
      </c>
      <c r="D90" s="1">
        <f>AVERAGE(A90:C90)</f>
        <v>1.9726467262737699</v>
      </c>
    </row>
    <row r="91" spans="1:4">
      <c r="A91" s="1">
        <v>2.2296213133269398</v>
      </c>
      <c r="B91" s="1">
        <v>1.86658638037975</v>
      </c>
      <c r="C91" s="1">
        <v>1.5674866397601901</v>
      </c>
      <c r="D91" s="1">
        <f>AVERAGE(A91:C91)</f>
        <v>1.8878981111556301</v>
      </c>
    </row>
    <row r="92" spans="1:4">
      <c r="A92" s="1">
        <v>1.94424592001964</v>
      </c>
      <c r="B92" s="1">
        <v>1.8905663548896401</v>
      </c>
      <c r="C92" s="1">
        <v>1.6073350756549301</v>
      </c>
      <c r="D92" s="1">
        <f>AVERAGE(A92:C92)</f>
        <v>1.8140491168547399</v>
      </c>
    </row>
    <row r="93" spans="1:4">
      <c r="A93" s="1">
        <v>1.8021902145865001</v>
      </c>
      <c r="B93" s="1">
        <v>1.77443001127056</v>
      </c>
      <c r="C93" s="1">
        <v>1.3293737487272199</v>
      </c>
      <c r="D93" s="1">
        <f>AVERAGE(A93:C93)</f>
        <v>1.6353313248614301</v>
      </c>
    </row>
    <row r="94" spans="1:4">
      <c r="A94" s="1">
        <v>1.56940299343304</v>
      </c>
      <c r="B94" s="1">
        <v>1.4265034393023699</v>
      </c>
      <c r="C94" s="1">
        <v>1.14128166150011</v>
      </c>
      <c r="D94" s="1">
        <f>AVERAGE(A94:C94)</f>
        <v>1.3790626980785099</v>
      </c>
    </row>
    <row r="95" spans="1:4">
      <c r="A95" s="1">
        <v>1.41248637021713</v>
      </c>
      <c r="B95" s="1">
        <v>1.3431000148318899</v>
      </c>
      <c r="C95" s="1">
        <v>1.0174028671130499</v>
      </c>
      <c r="D95" s="1">
        <f>AVERAGE(A95:C95)</f>
        <v>1.2576630840540199</v>
      </c>
    </row>
    <row r="96" spans="1:4">
      <c r="A96" s="1">
        <v>1.7430491644185599</v>
      </c>
      <c r="B96" s="1">
        <v>1.6014957177846301</v>
      </c>
      <c r="C96" s="1">
        <v>1.1299103901007801</v>
      </c>
      <c r="D96" s="1">
        <f>AVERAGE(A96:C96)</f>
        <v>1.49148509076799</v>
      </c>
    </row>
    <row r="97" spans="1:4">
      <c r="A97" s="1">
        <v>1.9238426706870899</v>
      </c>
      <c r="B97" s="1">
        <v>1.76927212214894</v>
      </c>
      <c r="C97" s="1">
        <v>1.25444045342133</v>
      </c>
      <c r="D97" s="1">
        <f>AVERAGE(A97:C97)</f>
        <v>1.6491850820857901</v>
      </c>
    </row>
    <row r="98" spans="1:4">
      <c r="A98" s="1">
        <v>1.71487449258207</v>
      </c>
      <c r="B98" s="1">
        <v>1.6456453261998201</v>
      </c>
      <c r="C98" s="1">
        <v>1.1825035805150099</v>
      </c>
      <c r="D98" s="1">
        <f>AVERAGE(A98:C98)</f>
        <v>1.51434113309897</v>
      </c>
    </row>
    <row r="99" spans="1:4">
      <c r="A99" s="1">
        <v>1.7496344846671801</v>
      </c>
      <c r="B99" s="1">
        <v>1.7345976610599301</v>
      </c>
      <c r="C99" s="1">
        <v>1.1342337457815901</v>
      </c>
      <c r="D99" s="1">
        <f>AVERAGE(A99:C99)</f>
        <v>1.5394886305029001</v>
      </c>
    </row>
    <row r="100" spans="1:4">
      <c r="A100" s="1">
        <v>2.15298970498631</v>
      </c>
      <c r="B100" s="1">
        <v>2.0011633125649202</v>
      </c>
      <c r="C100" s="1">
        <v>1.30107523111888</v>
      </c>
      <c r="D100" s="1">
        <f>AVERAGE(A100:C100)</f>
        <v>1.8184094162233699</v>
      </c>
    </row>
    <row r="101" spans="1:4">
      <c r="A101" s="1">
        <v>2.22619831164375</v>
      </c>
      <c r="B101" s="1">
        <v>2.0908658197104502</v>
      </c>
      <c r="C101" s="1">
        <v>1.4294253386900599</v>
      </c>
      <c r="D101" s="1">
        <f>AVERAGE(A101:C101)</f>
        <v>1.91549649001475</v>
      </c>
    </row>
    <row r="102" spans="1:4">
      <c r="A102" s="1">
        <v>2.2318006102177499</v>
      </c>
      <c r="B102" s="1">
        <v>2.2591893737183502</v>
      </c>
      <c r="C102" s="1">
        <v>1.5231782871205399</v>
      </c>
      <c r="D102" s="1">
        <f>AVERAGE(A102:C102)</f>
        <v>2.0047227570188801</v>
      </c>
    </row>
    <row r="103" spans="1:4">
      <c r="A103" s="1">
        <v>2.6364334193145602</v>
      </c>
      <c r="B103" s="1">
        <v>2.79469584688706</v>
      </c>
      <c r="C103" s="1">
        <v>1.8045646126095201</v>
      </c>
      <c r="D103" s="1">
        <f>AVERAGE(A103:C103)</f>
        <v>2.41189795960371</v>
      </c>
    </row>
    <row r="104" spans="1:4">
      <c r="A104" s="1">
        <v>2.31425505726278</v>
      </c>
      <c r="B104" s="1">
        <v>2.2859451511967701</v>
      </c>
      <c r="C104" s="1">
        <v>1.4827237542748699</v>
      </c>
      <c r="D104" s="1">
        <f>AVERAGE(A104:C104)</f>
        <v>2.0276413209114699</v>
      </c>
    </row>
    <row r="105" spans="1:4">
      <c r="A105" s="1">
        <v>1.9339199574450801</v>
      </c>
      <c r="B105" s="1">
        <v>1.9404767785072901</v>
      </c>
      <c r="C105" s="1">
        <v>1.2252688005247701</v>
      </c>
      <c r="D105" s="1">
        <f>AVERAGE(A105:C105)</f>
        <v>1.6998885121590499</v>
      </c>
    </row>
    <row r="106" spans="1:4">
      <c r="A106" s="1">
        <v>2.0009044611665199</v>
      </c>
      <c r="B106" s="1">
        <v>2.0227364823306799</v>
      </c>
      <c r="C106" s="1">
        <v>1.3075858377624201</v>
      </c>
      <c r="D106" s="1">
        <f>AVERAGE(A106:C106)</f>
        <v>1.7770755937532099</v>
      </c>
    </row>
    <row r="107" spans="1:4">
      <c r="A107" s="1">
        <v>2.0750071089466098</v>
      </c>
      <c r="B107" s="1">
        <v>2.0214106380819898</v>
      </c>
      <c r="C107" s="1">
        <v>1.2857355330442299</v>
      </c>
      <c r="D107" s="1">
        <f>AVERAGE(A107:C107)</f>
        <v>1.7940510933576099</v>
      </c>
    </row>
    <row r="108" spans="1:4">
      <c r="A108" s="1">
        <v>1.9766900450421501</v>
      </c>
      <c r="B108" s="1">
        <v>1.96444261905571</v>
      </c>
      <c r="C108" s="1">
        <v>1.3245662718165701</v>
      </c>
      <c r="D108" s="1">
        <f>AVERAGE(A108:C108)</f>
        <v>1.75523297863814</v>
      </c>
    </row>
    <row r="109" spans="1:4">
      <c r="A109" s="1">
        <v>1.67970348586715</v>
      </c>
      <c r="B109" s="1">
        <v>1.7594087437327299</v>
      </c>
      <c r="C109" s="1">
        <v>1.13099178414789</v>
      </c>
      <c r="D109" s="1">
        <f>AVERAGE(A109:C109)</f>
        <v>1.5233680045825899</v>
      </c>
    </row>
    <row r="110" spans="1:4">
      <c r="A110" s="1">
        <v>1.67359271643439</v>
      </c>
      <c r="B110" s="1">
        <v>1.7101262797215999</v>
      </c>
      <c r="C110" s="1">
        <v>0.99567324821413905</v>
      </c>
      <c r="D110" s="1">
        <f>AVERAGE(A110:C110)</f>
        <v>1.4597974147900401</v>
      </c>
    </row>
    <row r="111" spans="1:4">
      <c r="A111" s="1">
        <v>1.86074552939098</v>
      </c>
      <c r="B111" s="1">
        <v>1.8157838414529801</v>
      </c>
      <c r="C111" s="1">
        <v>1.0777057786992701</v>
      </c>
      <c r="D111" s="1">
        <f>AVERAGE(A111:C111)</f>
        <v>1.58474504984774</v>
      </c>
    </row>
    <row r="112" spans="1:4">
      <c r="A112" s="1">
        <v>1.69424210005866</v>
      </c>
      <c r="B112" s="1">
        <v>1.6813148322817499</v>
      </c>
      <c r="C112" s="1">
        <v>1.05820796909413</v>
      </c>
      <c r="D112" s="1">
        <f>AVERAGE(A112:C112)</f>
        <v>1.47792163381151</v>
      </c>
    </row>
    <row r="113" spans="1:4">
      <c r="A113" s="1">
        <v>1.4580031308105801</v>
      </c>
      <c r="B113" s="1">
        <v>1.48015676801482</v>
      </c>
      <c r="C113" s="1">
        <v>0.92216402487446603</v>
      </c>
      <c r="D113" s="1">
        <f>AVERAGE(A113:C113)</f>
        <v>1.2867746412332901</v>
      </c>
    </row>
    <row r="114" spans="1:4">
      <c r="A114" s="1">
        <v>1.6952099555175</v>
      </c>
      <c r="B114" s="1">
        <v>1.57763843659309</v>
      </c>
      <c r="C114" s="1">
        <v>0.91613107513285597</v>
      </c>
      <c r="D114" s="1">
        <f>AVERAGE(A114:C114)</f>
        <v>1.39632648908115</v>
      </c>
    </row>
    <row r="115" spans="1:4">
      <c r="A115" s="1">
        <v>1.86000751577998</v>
      </c>
      <c r="B115" s="1">
        <v>1.6907491497465399</v>
      </c>
      <c r="C115" s="1">
        <v>0.978951053318871</v>
      </c>
      <c r="D115" s="1">
        <f>AVERAGE(A115:C115)</f>
        <v>1.5099025729484601</v>
      </c>
    </row>
    <row r="116" spans="1:4">
      <c r="A116" s="1">
        <v>1.6496538530791101</v>
      </c>
      <c r="B116" s="1">
        <v>1.501165861089</v>
      </c>
      <c r="C116" s="1">
        <v>0.91428493755175999</v>
      </c>
      <c r="D116" s="1">
        <f>AVERAGE(A116:C116)</f>
        <v>1.35503488390662</v>
      </c>
    </row>
    <row r="117" spans="1:4">
      <c r="A117" s="1">
        <v>1.6030548434791101</v>
      </c>
      <c r="B117" s="1">
        <v>1.38582198704966</v>
      </c>
      <c r="C117" s="1">
        <v>0.85555387171232899</v>
      </c>
      <c r="D117" s="1">
        <f>AVERAGE(A117:C117)</f>
        <v>1.2814769007470299</v>
      </c>
    </row>
    <row r="118" spans="1:4">
      <c r="A118" s="1">
        <v>2.0292422031624602</v>
      </c>
      <c r="B118" s="1">
        <v>1.6441486572391699</v>
      </c>
      <c r="C118" s="1">
        <v>0.97671972856963496</v>
      </c>
      <c r="D118" s="1">
        <f>AVERAGE(A118:C118)</f>
        <v>1.55003686299042</v>
      </c>
    </row>
    <row r="119" spans="1:4">
      <c r="A119" s="1">
        <v>2.11794420158096</v>
      </c>
      <c r="B119" s="1">
        <v>1.68704619690211</v>
      </c>
      <c r="C119" s="1">
        <v>0.99668866332402595</v>
      </c>
      <c r="D119" s="1">
        <f>AVERAGE(A119:C119)</f>
        <v>1.60055968726903</v>
      </c>
    </row>
    <row r="120" spans="1:4">
      <c r="A120" s="1">
        <v>1.93517976826393</v>
      </c>
      <c r="B120" s="1">
        <v>1.46911734667838</v>
      </c>
      <c r="C120" s="1">
        <v>0.94065915418127399</v>
      </c>
      <c r="D120" s="1">
        <f>AVERAGE(A120:C120)</f>
        <v>1.4483187563745299</v>
      </c>
    </row>
    <row r="121" spans="1:4">
      <c r="A121" s="1">
        <v>2.1382934459314198</v>
      </c>
      <c r="B121" s="1">
        <v>1.5324798482776401</v>
      </c>
      <c r="C121" s="1">
        <v>1.00657296781302</v>
      </c>
      <c r="D121" s="1">
        <f>AVERAGE(A121:C121)</f>
        <v>1.5591154206740301</v>
      </c>
    </row>
    <row r="122" spans="1:4">
      <c r="A122" s="1">
        <v>2.5322973767266701</v>
      </c>
      <c r="B122" s="1">
        <v>1.82325321285255</v>
      </c>
      <c r="C122" s="1">
        <v>1.11549282785168</v>
      </c>
      <c r="D122" s="1">
        <f>AVERAGE(A122:C122)</f>
        <v>1.8236811391436301</v>
      </c>
    </row>
    <row r="123" spans="1:4">
      <c r="A123" s="1">
        <v>2.5426321582909099</v>
      </c>
      <c r="B123" s="1">
        <v>1.7750822403355999</v>
      </c>
      <c r="C123" s="1">
        <v>1.12438378505974</v>
      </c>
      <c r="D123" s="1">
        <f>AVERAGE(A123:C123)</f>
        <v>1.81403272789542</v>
      </c>
    </row>
    <row r="124" spans="1:4">
      <c r="A124" s="1">
        <v>2.4715025642650801</v>
      </c>
      <c r="B124" s="1">
        <v>1.6281549369469801</v>
      </c>
      <c r="C124" s="1">
        <v>1.1540823747603499</v>
      </c>
      <c r="D124" s="1">
        <f>AVERAGE(A124:C124)</f>
        <v>1.7512466253241401</v>
      </c>
    </row>
    <row r="125" spans="1:4">
      <c r="A125" s="1">
        <v>2.83036667116018</v>
      </c>
      <c r="B125" s="1">
        <v>1.85787437698651</v>
      </c>
      <c r="C125" s="1">
        <v>1.27914715749498</v>
      </c>
      <c r="D125" s="1">
        <f>AVERAGE(A125:C125)</f>
        <v>1.9891294018805601</v>
      </c>
    </row>
    <row r="126" spans="1:4">
      <c r="A126" s="1">
        <v>3.1424912927584101</v>
      </c>
      <c r="B126" s="1">
        <v>2.1046250251279601</v>
      </c>
      <c r="C126" s="1">
        <v>1.37360079764302</v>
      </c>
      <c r="D126" s="1">
        <f>AVERAGE(A126:C126)</f>
        <v>2.2069057051764598</v>
      </c>
    </row>
    <row r="127" spans="1:4">
      <c r="A127" s="1">
        <v>3.1418133022135</v>
      </c>
      <c r="B127" s="1">
        <v>2.02661458949812</v>
      </c>
      <c r="C127" s="1">
        <v>1.46057837156418</v>
      </c>
      <c r="D127" s="1">
        <f>AVERAGE(A127:C127)</f>
        <v>2.20966875442527</v>
      </c>
    </row>
    <row r="128" spans="1:4">
      <c r="A128" s="1">
        <v>3.2109719262136802</v>
      </c>
      <c r="B128" s="1">
        <v>2.00505471584753</v>
      </c>
      <c r="C128" s="1">
        <v>1.5434565505587501</v>
      </c>
      <c r="D128" s="1">
        <f>AVERAGE(A128:C128)</f>
        <v>2.2531610642066502</v>
      </c>
    </row>
    <row r="129" spans="1:4">
      <c r="A129" s="1">
        <v>2.78167010542235</v>
      </c>
      <c r="B129" s="1">
        <v>1.66666367601226</v>
      </c>
      <c r="C129" s="1">
        <v>1.41566469236641</v>
      </c>
      <c r="D129" s="1">
        <f>AVERAGE(A129:C129)</f>
        <v>1.9546661579336699</v>
      </c>
    </row>
    <row r="130" spans="1:4">
      <c r="A130" s="1">
        <v>2.66561920795318</v>
      </c>
      <c r="B130" s="1">
        <v>1.5411411740293699</v>
      </c>
      <c r="C130" s="1">
        <v>1.39297714705617</v>
      </c>
      <c r="D130" s="1">
        <f>AVERAGE(A130:C130)</f>
        <v>1.86657917634624</v>
      </c>
    </row>
    <row r="131" spans="1:4">
      <c r="A131" s="1">
        <v>2.2129427655419698</v>
      </c>
      <c r="B131" s="1">
        <v>1.2271957336713699</v>
      </c>
      <c r="C131" s="1">
        <v>1.26794656549328</v>
      </c>
      <c r="D131" s="1">
        <f>AVERAGE(A131:C131)</f>
        <v>1.5693616882355399</v>
      </c>
    </row>
    <row r="132" spans="1:4">
      <c r="A132" s="1">
        <v>2.43697640188388</v>
      </c>
      <c r="B132" s="1">
        <v>1.2880684795272299</v>
      </c>
      <c r="C132" s="1">
        <v>1.48005384241392</v>
      </c>
      <c r="D132" s="1">
        <f>AVERAGE(A132:C132)</f>
        <v>1.73503290794168</v>
      </c>
    </row>
    <row r="133" spans="1:4">
      <c r="A133" s="1">
        <v>2.1319436855889098</v>
      </c>
      <c r="B133" s="1">
        <v>1.10176858436086</v>
      </c>
      <c r="C133" s="1">
        <v>1.39014296334504</v>
      </c>
      <c r="D133" s="1">
        <f>AVERAGE(A133:C133)</f>
        <v>1.5412850777649401</v>
      </c>
    </row>
    <row r="134" spans="1:4">
      <c r="A134" s="1">
        <v>1.8867420678721001</v>
      </c>
      <c r="B134" s="1">
        <v>1.1262190828402601</v>
      </c>
      <c r="C134" s="1">
        <v>1.16961203015404</v>
      </c>
      <c r="D134" s="1">
        <f>AVERAGE(A134:C134)</f>
        <v>1.3941910602887999</v>
      </c>
    </row>
    <row r="135" spans="1:4">
      <c r="A135" s="1">
        <v>1.8509757026742</v>
      </c>
      <c r="B135" s="1">
        <v>1.07015005536227</v>
      </c>
      <c r="C135" s="1">
        <v>1.1756791817691901</v>
      </c>
      <c r="D135" s="1">
        <f>AVERAGE(A135:C135)</f>
        <v>1.3656016466018901</v>
      </c>
    </row>
    <row r="136" spans="1:4">
      <c r="A136" s="1">
        <v>1.5046417614788199</v>
      </c>
      <c r="B136" s="1">
        <v>1.09974895348893</v>
      </c>
      <c r="C136" s="1">
        <v>1.04765876831455</v>
      </c>
      <c r="D136" s="1">
        <f>AVERAGE(A136:C136)</f>
        <v>1.2173498277607699</v>
      </c>
    </row>
    <row r="137" spans="1:4">
      <c r="A137" s="1">
        <v>1.5817078759965499</v>
      </c>
      <c r="B137" s="1">
        <v>1.03403097238561</v>
      </c>
      <c r="C137" s="1">
        <v>1.1967988550253099</v>
      </c>
      <c r="D137" s="1">
        <f>AVERAGE(A137:C137)</f>
        <v>1.27084590113582</v>
      </c>
    </row>
    <row r="138" spans="1:4">
      <c r="A138" s="1">
        <v>1.5063541049268201</v>
      </c>
      <c r="B138" s="1">
        <v>0.89076476231737201</v>
      </c>
      <c r="C138" s="1">
        <v>1.12991776766373</v>
      </c>
      <c r="D138" s="1">
        <f>AVERAGE(A138:C138)</f>
        <v>1.17567887830264</v>
      </c>
    </row>
    <row r="139" spans="1:4">
      <c r="A139" s="1">
        <v>1.2122327743463499</v>
      </c>
      <c r="B139" s="1">
        <v>1.0368434388432799</v>
      </c>
      <c r="C139" s="1">
        <v>0.982130055561798</v>
      </c>
      <c r="D139" s="1">
        <f>AVERAGE(A139:C139)</f>
        <v>1.0770687562504799</v>
      </c>
    </row>
    <row r="140" spans="1:4">
      <c r="A140" s="1">
        <v>1.3221606660821399</v>
      </c>
      <c r="B140" s="1">
        <v>1.14452729773418</v>
      </c>
      <c r="C140" s="1">
        <v>1.17804246714087</v>
      </c>
      <c r="D140" s="1">
        <f>AVERAGE(A140:C140)</f>
        <v>1.2149101436523999</v>
      </c>
    </row>
    <row r="141" spans="1:4">
      <c r="A141" s="1">
        <v>1.43919231263682</v>
      </c>
      <c r="B141" s="1">
        <v>1.43067951314346</v>
      </c>
      <c r="C141" s="1">
        <v>1.1111325060300901</v>
      </c>
      <c r="D141" s="1">
        <f>AVERAGE(A141:C141)</f>
        <v>1.3270014439367901</v>
      </c>
    </row>
    <row r="142" spans="1:4">
      <c r="A142" s="1">
        <v>1.9358005654393</v>
      </c>
      <c r="B142" s="1">
        <v>1.97702320174496</v>
      </c>
      <c r="C142" s="1">
        <v>1.45144969124015</v>
      </c>
      <c r="D142" s="1">
        <f>AVERAGE(A142:C142)</f>
        <v>1.78809115280814</v>
      </c>
    </row>
    <row r="143" spans="1:4">
      <c r="A143" s="1">
        <v>2.3599526061499398</v>
      </c>
      <c r="B143" s="1">
        <v>2.3995508908122201</v>
      </c>
      <c r="C143" s="1">
        <v>1.85929094439173</v>
      </c>
      <c r="D143" s="1">
        <f>AVERAGE(A143:C143)</f>
        <v>2.2062648137846299</v>
      </c>
    </row>
    <row r="144" spans="1:4">
      <c r="A144" s="1">
        <v>2.9087785110953499</v>
      </c>
      <c r="B144" s="1">
        <v>2.9086164618350501</v>
      </c>
      <c r="C144" s="1">
        <v>2.45045287828935</v>
      </c>
      <c r="D144" s="1">
        <f>AVERAGE(A144:C144)</f>
        <v>2.7559492837399202</v>
      </c>
    </row>
    <row r="145" spans="1:4">
      <c r="A145" s="1">
        <v>3.90357713420457</v>
      </c>
      <c r="B145" s="1">
        <v>3.7552583708358598</v>
      </c>
      <c r="C145" s="1">
        <v>3.39235574571611</v>
      </c>
      <c r="D145" s="1">
        <f>AVERAGE(A145:C145)</f>
        <v>3.6837304169188498</v>
      </c>
    </row>
    <row r="146" spans="1:4">
      <c r="A146" s="1">
        <v>3.8627834929251601</v>
      </c>
      <c r="B146" s="1">
        <v>3.7158044977225901</v>
      </c>
      <c r="C146" s="1">
        <v>2.9287770979608601</v>
      </c>
      <c r="D146" s="1">
        <f>AVERAGE(A146:C146)</f>
        <v>3.5024550295362</v>
      </c>
    </row>
    <row r="147" spans="1:4">
      <c r="A147" s="1">
        <v>3.3245043640922498</v>
      </c>
      <c r="B147" s="1">
        <v>3.1917931374159898</v>
      </c>
      <c r="C147" s="1">
        <v>2.3478646265704901</v>
      </c>
      <c r="D147" s="1">
        <f>AVERAGE(A147:C147)</f>
        <v>2.95472070935958</v>
      </c>
    </row>
    <row r="148" spans="1:4">
      <c r="A148" s="1">
        <v>2.4389715140597898</v>
      </c>
      <c r="B148" s="1">
        <v>2.7604155684465801</v>
      </c>
      <c r="C148" s="1">
        <v>1.80460794001514</v>
      </c>
      <c r="D148" s="1">
        <f>AVERAGE(A148:C148)</f>
        <v>2.3346650075071702</v>
      </c>
    </row>
    <row r="149" spans="1:4">
      <c r="A149" s="1">
        <v>1.9020832384245701</v>
      </c>
      <c r="B149" s="1">
        <v>2.1886196238004598</v>
      </c>
      <c r="C149" s="1">
        <v>1.3768866752003499</v>
      </c>
      <c r="D149" s="1">
        <f>AVERAGE(A149:C149)</f>
        <v>1.82252984580846</v>
      </c>
    </row>
    <row r="150" spans="1:4">
      <c r="A150" s="1">
        <v>1.63079162236154</v>
      </c>
      <c r="B150" s="1">
        <v>1.7167409340828299</v>
      </c>
      <c r="C150" s="1">
        <v>1.1689032578778999</v>
      </c>
      <c r="D150" s="1">
        <f>AVERAGE(A150:C150)</f>
        <v>1.50547860477409</v>
      </c>
    </row>
    <row r="151" spans="1:4">
      <c r="A151" s="1">
        <v>1.3580880096874099</v>
      </c>
      <c r="B151" s="1">
        <v>1.31997513520216</v>
      </c>
      <c r="C151" s="1">
        <v>0.94354743296416799</v>
      </c>
      <c r="D151" s="1">
        <f>AVERAGE(A151:C151)</f>
        <v>1.2072035259512499</v>
      </c>
    </row>
    <row r="152" spans="1:4">
      <c r="A152" s="1">
        <v>1.4818466141401501</v>
      </c>
      <c r="B152" s="1">
        <v>1.28746695716131</v>
      </c>
      <c r="C152" s="1">
        <v>1.0420052705242</v>
      </c>
      <c r="D152" s="1">
        <f>AVERAGE(A152:C152)</f>
        <v>1.2704396139418901</v>
      </c>
    </row>
    <row r="153" spans="1:4">
      <c r="A153" s="1">
        <v>1.4242685242548501</v>
      </c>
      <c r="B153" s="1">
        <v>1.0772080068991501</v>
      </c>
      <c r="C153" s="1">
        <v>0.99308781472490004</v>
      </c>
      <c r="D153" s="1">
        <f>AVERAGE(A153:C153)</f>
        <v>1.16485478195963</v>
      </c>
    </row>
    <row r="154" spans="1:4">
      <c r="A154" s="1">
        <v>1.55960073709001</v>
      </c>
      <c r="B154" s="1">
        <v>1.04233413127733</v>
      </c>
      <c r="C154" s="1">
        <v>1.18145603178725</v>
      </c>
      <c r="D154" s="1">
        <f>AVERAGE(A154:C154)</f>
        <v>1.2611303000515299</v>
      </c>
    </row>
    <row r="155" spans="1:4">
      <c r="A155" s="1">
        <v>1.6386781827027599</v>
      </c>
      <c r="B155" s="1">
        <v>1.0581452750004801</v>
      </c>
      <c r="C155" s="1">
        <v>1.2944631816530701</v>
      </c>
      <c r="D155" s="1">
        <f>AVERAGE(A155:C155)</f>
        <v>1.33042887978544</v>
      </c>
    </row>
    <row r="156" spans="1:4">
      <c r="A156" s="1">
        <v>1.96978867096064</v>
      </c>
      <c r="B156" s="1">
        <v>1.0513398240211</v>
      </c>
      <c r="C156" s="1">
        <v>1.3388289621740499</v>
      </c>
      <c r="D156" s="1">
        <f>AVERAGE(A156:C156)</f>
        <v>1.45331915238526</v>
      </c>
    </row>
    <row r="157" spans="1:4">
      <c r="A157" s="1">
        <v>2.1657132742914902</v>
      </c>
      <c r="B157" s="1">
        <v>1.1146695791427601</v>
      </c>
      <c r="C157" s="1">
        <v>1.55080939722045</v>
      </c>
      <c r="D157" s="1">
        <f>AVERAGE(A157:C157)</f>
        <v>1.6103974168849</v>
      </c>
    </row>
    <row r="158" spans="1:4">
      <c r="A158" s="1">
        <v>2.3834662627142702</v>
      </c>
      <c r="B158" s="1">
        <v>1.1628267651899</v>
      </c>
      <c r="C158" s="1">
        <v>1.5579792793353999</v>
      </c>
      <c r="D158" s="1">
        <f>AVERAGE(A158:C158)</f>
        <v>1.70142410241319</v>
      </c>
    </row>
    <row r="159" spans="1:4">
      <c r="A159" s="1">
        <v>2.4025643205615599</v>
      </c>
      <c r="B159" s="1">
        <v>1.2318666151134601</v>
      </c>
      <c r="C159" s="1">
        <v>1.46811677787744</v>
      </c>
      <c r="D159" s="1">
        <f>AVERAGE(A159:C159)</f>
        <v>1.70084923785082</v>
      </c>
    </row>
    <row r="160" spans="1:4">
      <c r="A160" s="1">
        <v>2.8560578006941699</v>
      </c>
      <c r="B160" s="1">
        <v>1.51817729035713</v>
      </c>
      <c r="C160" s="1">
        <v>1.6464927545585499</v>
      </c>
      <c r="D160" s="1">
        <f>AVERAGE(A160:C160)</f>
        <v>2.0069092818699499</v>
      </c>
    </row>
    <row r="161" spans="1:4">
      <c r="A161" s="1">
        <v>3.1960613885866902</v>
      </c>
      <c r="B161" s="1">
        <v>1.8371259082568401</v>
      </c>
      <c r="C161" s="1">
        <v>1.7387716180131001</v>
      </c>
      <c r="D161" s="1">
        <f>AVERAGE(A161:C161)</f>
        <v>2.2573196382855398</v>
      </c>
    </row>
    <row r="162" spans="1:4">
      <c r="A162" s="1">
        <v>3.5184132671828499</v>
      </c>
      <c r="B162" s="1">
        <v>2.0585408755775201</v>
      </c>
      <c r="C162" s="1">
        <v>1.8565329989803101</v>
      </c>
      <c r="D162" s="1">
        <f>AVERAGE(A162:C162)</f>
        <v>2.4778290472468898</v>
      </c>
    </row>
    <row r="163" spans="1:4">
      <c r="A163" s="1">
        <v>4.0688431835887799</v>
      </c>
      <c r="B163" s="1">
        <v>2.4714368367706601</v>
      </c>
      <c r="C163" s="1">
        <v>2.16924855822234</v>
      </c>
      <c r="D163" s="1">
        <f>AVERAGE(A163:C163)</f>
        <v>2.9031761928605899</v>
      </c>
    </row>
    <row r="164" spans="1:4">
      <c r="A164" s="1">
        <v>4.3456214222079099</v>
      </c>
      <c r="B164" s="1">
        <v>2.6436833276692799</v>
      </c>
      <c r="C164" s="1">
        <v>2.3560481836379199</v>
      </c>
      <c r="D164" s="1">
        <f>AVERAGE(A164:C164)</f>
        <v>3.1151176445050401</v>
      </c>
    </row>
    <row r="165" spans="1:4">
      <c r="A165" s="1">
        <v>4.2617605011316799</v>
      </c>
      <c r="B165" s="1">
        <v>2.5174019988383201</v>
      </c>
      <c r="C165" s="1">
        <v>2.31389977797493</v>
      </c>
      <c r="D165" s="1">
        <f>AVERAGE(A165:C165)</f>
        <v>3.0310207593149801</v>
      </c>
    </row>
    <row r="166" spans="1:4">
      <c r="A166" s="1">
        <v>3.8663856989180001</v>
      </c>
      <c r="B166" s="1">
        <v>2.1487241102915302</v>
      </c>
      <c r="C166" s="1">
        <v>2.1263337042822701</v>
      </c>
      <c r="D166" s="1">
        <f>AVERAGE(A166:C166)</f>
        <v>2.7138145044972699</v>
      </c>
    </row>
    <row r="167" spans="1:4">
      <c r="A167" s="1">
        <v>4.07993428838257</v>
      </c>
      <c r="B167" s="1">
        <v>2.2343637253569599</v>
      </c>
      <c r="C167" s="1">
        <v>2.35048252161506</v>
      </c>
      <c r="D167" s="1">
        <f>AVERAGE(A167:C167)</f>
        <v>2.8882601784515298</v>
      </c>
    </row>
    <row r="168" spans="1:4">
      <c r="A168" s="1">
        <v>3.7304990946287999</v>
      </c>
      <c r="B168" s="1">
        <v>1.9515196292364601</v>
      </c>
      <c r="C168" s="1">
        <v>2.22048074969875</v>
      </c>
      <c r="D168" s="1">
        <f>AVERAGE(A168:C168)</f>
        <v>2.6341664911880001</v>
      </c>
    </row>
    <row r="169" spans="1:4">
      <c r="A169" s="1">
        <v>3.6146320312790898</v>
      </c>
      <c r="B169" s="1">
        <v>1.8204199005239099</v>
      </c>
      <c r="C169" s="1">
        <v>2.16489476030578</v>
      </c>
      <c r="D169" s="1">
        <f>AVERAGE(A169:C169)</f>
        <v>2.5333155640362599</v>
      </c>
    </row>
    <row r="170" spans="1:4">
      <c r="A170" s="1">
        <v>3.16351530333981</v>
      </c>
      <c r="B170" s="1">
        <v>1.5946226044657901</v>
      </c>
      <c r="C170" s="1">
        <v>1.86381633107921</v>
      </c>
      <c r="D170" s="1">
        <f>AVERAGE(A170:C170)</f>
        <v>2.2073180796282701</v>
      </c>
    </row>
    <row r="171" spans="1:4">
      <c r="A171" s="1">
        <v>3.0089494458358899</v>
      </c>
      <c r="B171" s="1">
        <v>1.57621429915404</v>
      </c>
      <c r="C171" s="1">
        <v>1.74098093593937</v>
      </c>
      <c r="D171" s="1">
        <f>AVERAGE(A171:C171)</f>
        <v>2.1087148936430999</v>
      </c>
    </row>
    <row r="172" spans="1:4">
      <c r="A172" s="1">
        <v>2.8958665591058201</v>
      </c>
      <c r="B172" s="1">
        <v>1.48241055613809</v>
      </c>
      <c r="C172" s="1">
        <v>1.72488272793538</v>
      </c>
      <c r="D172" s="1">
        <f>AVERAGE(A172:C172)</f>
        <v>2.0343866143931</v>
      </c>
    </row>
    <row r="173" spans="1:4">
      <c r="A173" s="1">
        <v>3.3401852225750801</v>
      </c>
      <c r="B173" s="1">
        <v>1.79775979663458</v>
      </c>
      <c r="C173" s="1">
        <v>1.9195729445651699</v>
      </c>
      <c r="D173" s="1">
        <f>AVERAGE(A173:C173)</f>
        <v>2.3525059879249399</v>
      </c>
    </row>
    <row r="174" spans="1:4">
      <c r="A174" s="1">
        <v>3.0632048453584799</v>
      </c>
      <c r="B174" s="1">
        <v>1.7866938768954299</v>
      </c>
      <c r="C174" s="1">
        <v>1.80634773588801</v>
      </c>
      <c r="D174" s="1">
        <f>AVERAGE(A174:C174)</f>
        <v>2.2187488193806399</v>
      </c>
    </row>
    <row r="175" spans="1:4">
      <c r="A175" s="1">
        <v>2.7910036155233802</v>
      </c>
      <c r="B175" s="1">
        <v>1.6070389804327001</v>
      </c>
      <c r="C175" s="1">
        <v>1.5849119988852101</v>
      </c>
      <c r="D175" s="1">
        <f>AVERAGE(A175:C175)</f>
        <v>1.9943181982804301</v>
      </c>
    </row>
    <row r="176" spans="1:4">
      <c r="A176" s="1">
        <v>3.23585844009652</v>
      </c>
      <c r="B176" s="1">
        <v>1.8063671320505399</v>
      </c>
      <c r="C176" s="1">
        <v>1.79823635520442</v>
      </c>
      <c r="D176" s="1">
        <f>AVERAGE(A176:C176)</f>
        <v>2.2801539757838301</v>
      </c>
    </row>
    <row r="177" spans="1:4">
      <c r="A177" s="1">
        <v>3.4786419906064201</v>
      </c>
      <c r="B177" s="1">
        <v>2.0242483731021701</v>
      </c>
      <c r="C177" s="1">
        <v>1.8882338114439601</v>
      </c>
      <c r="D177" s="1">
        <f>AVERAGE(A177:C177)</f>
        <v>2.4637080583841802</v>
      </c>
    </row>
    <row r="178" spans="1:4">
      <c r="A178" s="1">
        <v>4.0887945276487603</v>
      </c>
      <c r="B178" s="1">
        <v>2.3427775826270199</v>
      </c>
      <c r="C178" s="1">
        <v>2.2051071955436901</v>
      </c>
      <c r="D178" s="1">
        <f>AVERAGE(A178:C178)</f>
        <v>2.8788931019398198</v>
      </c>
    </row>
    <row r="179" spans="1:4">
      <c r="A179" s="1">
        <v>4.19994069220495</v>
      </c>
      <c r="B179" s="1">
        <v>2.3898861191962699</v>
      </c>
      <c r="C179" s="1">
        <v>2.26269695558234</v>
      </c>
      <c r="D179" s="1">
        <f>AVERAGE(A179:C179)</f>
        <v>2.95084125566119</v>
      </c>
    </row>
    <row r="180" spans="1:4">
      <c r="A180" s="1">
        <v>3.9972309704717102</v>
      </c>
      <c r="B180" s="1">
        <v>2.1619335293663098</v>
      </c>
      <c r="C180" s="1">
        <v>2.2064852480906598</v>
      </c>
      <c r="D180" s="1">
        <f>AVERAGE(A180:C180)</f>
        <v>2.7885499159762301</v>
      </c>
    </row>
    <row r="181" spans="1:4">
      <c r="A181" s="1">
        <v>4.3969755004031601</v>
      </c>
      <c r="B181" s="1">
        <v>2.3248960943836599</v>
      </c>
      <c r="C181" s="1">
        <v>2.4844882428606301</v>
      </c>
      <c r="D181" s="1">
        <f>AVERAGE(A181:C181)</f>
        <v>3.0687866125491499</v>
      </c>
    </row>
    <row r="182" spans="1:4">
      <c r="A182" s="1">
        <v>4.8737836644957699</v>
      </c>
      <c r="B182" s="1">
        <v>2.6989951043846299</v>
      </c>
      <c r="C182" s="1">
        <v>2.6931498024598399</v>
      </c>
      <c r="D182" s="1">
        <f>AVERAGE(A182:C182)</f>
        <v>3.4219761904467498</v>
      </c>
    </row>
    <row r="183" spans="1:4">
      <c r="A183" s="1">
        <v>4.7697770179730199</v>
      </c>
      <c r="B183" s="1">
        <v>2.6205776949463999</v>
      </c>
      <c r="C183" s="1">
        <v>2.6358176146783001</v>
      </c>
      <c r="D183" s="1">
        <f>AVERAGE(A183:C183)</f>
        <v>3.3420574425325702</v>
      </c>
    </row>
    <row r="184" spans="1:4">
      <c r="A184" s="1">
        <v>4.7806602782610401</v>
      </c>
      <c r="B184" s="1">
        <v>2.7459897186879498</v>
      </c>
      <c r="C184" s="1">
        <v>2.6489881467835898</v>
      </c>
      <c r="D184" s="1">
        <f>AVERAGE(A184:C184)</f>
        <v>3.3918793812441899</v>
      </c>
    </row>
    <row r="185" spans="1:4">
      <c r="A185" s="1">
        <v>4.40885788176909</v>
      </c>
      <c r="B185" s="1">
        <v>2.5214763010408801</v>
      </c>
      <c r="C185" s="1">
        <v>2.3618403110172399</v>
      </c>
      <c r="D185" s="1">
        <f>AVERAGE(A185:C185)</f>
        <v>3.0973914979424002</v>
      </c>
    </row>
    <row r="186" spans="1:4">
      <c r="A186" s="1">
        <v>3.89511817676037</v>
      </c>
      <c r="B186" s="1">
        <v>2.26902138442561</v>
      </c>
      <c r="C186" s="1">
        <v>2.0234330990867102</v>
      </c>
      <c r="D186" s="1">
        <f>AVERAGE(A186:C186)</f>
        <v>2.7291908867575598</v>
      </c>
    </row>
    <row r="187" spans="1:4">
      <c r="A187" s="1">
        <v>3.59991677763476</v>
      </c>
      <c r="B187" s="1">
        <v>2.15889924221274</v>
      </c>
      <c r="C187" s="1">
        <v>1.82421504457002</v>
      </c>
      <c r="D187" s="1">
        <f>AVERAGE(A187:C187)</f>
        <v>2.5276770214725102</v>
      </c>
    </row>
    <row r="188" spans="1:4">
      <c r="A188" s="1">
        <v>3.1680576107488698</v>
      </c>
      <c r="B188" s="1">
        <v>1.95922964656956</v>
      </c>
      <c r="C188" s="1">
        <v>1.55328604112885</v>
      </c>
      <c r="D188" s="1">
        <f>AVERAGE(A188:C188)</f>
        <v>2.2268577661490898</v>
      </c>
    </row>
    <row r="189" spans="1:4">
      <c r="A189" s="1">
        <v>3.2328690373561599</v>
      </c>
      <c r="B189" s="1">
        <v>2.0617246549575898</v>
      </c>
      <c r="C189" s="1">
        <v>1.6096149645039599</v>
      </c>
      <c r="D189" s="1">
        <f>AVERAGE(A189:C189)</f>
        <v>2.3014028856059001</v>
      </c>
    </row>
    <row r="190" spans="1:4">
      <c r="A190" s="1">
        <v>3.0314339988640802</v>
      </c>
      <c r="B190" s="1">
        <v>1.8248811198481301</v>
      </c>
      <c r="C190" s="1">
        <v>1.57571191657186</v>
      </c>
      <c r="D190" s="1">
        <f>AVERAGE(A190:C190)</f>
        <v>2.1440090117613599</v>
      </c>
    </row>
    <row r="191" spans="1:4">
      <c r="A191" s="1">
        <v>2.4990327469177198</v>
      </c>
      <c r="B191" s="1">
        <v>1.55402080055393</v>
      </c>
      <c r="C191" s="1">
        <v>1.28457606214303</v>
      </c>
      <c r="D191" s="1">
        <f>AVERAGE(A191:C191)</f>
        <v>1.7792098698715599</v>
      </c>
    </row>
    <row r="192" spans="1:4">
      <c r="A192" s="1">
        <v>2.6721714743893901</v>
      </c>
      <c r="B192" s="1">
        <v>1.78810289316695</v>
      </c>
      <c r="C192" s="1">
        <v>1.3299692366382001</v>
      </c>
      <c r="D192" s="1">
        <f>AVERAGE(A192:C192)</f>
        <v>1.9300812013981801</v>
      </c>
    </row>
    <row r="193" spans="1:4">
      <c r="A193" s="1">
        <v>2.9141722004712398</v>
      </c>
      <c r="B193" s="1">
        <v>1.8654164516648799</v>
      </c>
      <c r="C193" s="1">
        <v>1.49495272249651</v>
      </c>
      <c r="D193" s="1">
        <f>AVERAGE(A193:C193)</f>
        <v>2.0915137915442101</v>
      </c>
    </row>
    <row r="194" spans="1:4">
      <c r="A194" s="1">
        <v>2.4713592081001501</v>
      </c>
      <c r="B194" s="1">
        <v>1.54465823122627</v>
      </c>
      <c r="C194" s="1">
        <v>1.3091228021688399</v>
      </c>
      <c r="D194" s="1">
        <f>AVERAGE(A194:C194)</f>
        <v>1.7750467471650899</v>
      </c>
    </row>
    <row r="195" spans="1:4">
      <c r="A195" s="1">
        <v>2.1727883143771498</v>
      </c>
      <c r="B195" s="1">
        <v>1.5449880260995299</v>
      </c>
      <c r="C195" s="1">
        <v>1.13599698545066</v>
      </c>
      <c r="D195" s="1">
        <f>AVERAGE(A195:C195)</f>
        <v>1.6179244419757799</v>
      </c>
    </row>
    <row r="196" spans="1:4">
      <c r="A196" s="1">
        <v>2.60093862673097</v>
      </c>
      <c r="B196" s="1">
        <v>1.83529396057007</v>
      </c>
      <c r="C196" s="1">
        <v>1.3336880416335299</v>
      </c>
      <c r="D196" s="1">
        <f>AVERAGE(A196:C196)</f>
        <v>1.92330687631152</v>
      </c>
    </row>
    <row r="197" spans="1:4">
      <c r="A197" s="1">
        <v>2.6188621890518098</v>
      </c>
      <c r="B197" s="1">
        <v>1.7469137724639101</v>
      </c>
      <c r="C197" s="1">
        <v>1.35749794202717</v>
      </c>
      <c r="D197" s="1">
        <f>AVERAGE(A197:C197)</f>
        <v>1.90775796784763</v>
      </c>
    </row>
    <row r="198" spans="1:4">
      <c r="A198" s="1">
        <v>2.0800444884451199</v>
      </c>
      <c r="B198" s="1">
        <v>1.50655463893835</v>
      </c>
      <c r="C198" s="1">
        <v>1.11711839728347</v>
      </c>
      <c r="D198" s="1">
        <f>AVERAGE(A198:C198)</f>
        <v>1.5679058415556499</v>
      </c>
    </row>
    <row r="199" spans="1:4">
      <c r="A199" s="1">
        <v>2.1620659330183498</v>
      </c>
      <c r="B199" s="1">
        <v>1.69396784230748</v>
      </c>
      <c r="C199" s="1">
        <v>1.14877924404416</v>
      </c>
      <c r="D199" s="1">
        <f>AVERAGE(A199:C199)</f>
        <v>1.6682710064566599</v>
      </c>
    </row>
    <row r="200" spans="1:4">
      <c r="A200" s="1">
        <v>2.60193437331943</v>
      </c>
      <c r="B200" s="1">
        <v>1.9112675062419899</v>
      </c>
      <c r="C200" s="1">
        <v>1.33632446620468</v>
      </c>
      <c r="D200" s="1">
        <f>AVERAGE(A200:C200)</f>
        <v>1.94984211525537</v>
      </c>
    </row>
    <row r="201" spans="1:4">
      <c r="A201" s="1">
        <v>2.3628847185452502</v>
      </c>
      <c r="B201" s="1">
        <v>1.7600268327909701</v>
      </c>
      <c r="C201" s="1">
        <v>1.2281979108451799</v>
      </c>
      <c r="D201" s="1">
        <f>AVERAGE(A201:C201)</f>
        <v>1.78370315406047</v>
      </c>
    </row>
    <row r="202" spans="1:4">
      <c r="A202" s="1">
        <v>1.97053782918335</v>
      </c>
      <c r="B202" s="1">
        <v>1.67063771752777</v>
      </c>
      <c r="C202" s="1">
        <v>1.0983919777162701</v>
      </c>
      <c r="D202" s="1">
        <f>AVERAGE(A202:C202)</f>
        <v>1.5798558414757999</v>
      </c>
    </row>
    <row r="203" spans="1:4">
      <c r="A203" s="1">
        <v>2.3371646972281499</v>
      </c>
      <c r="B203" s="1">
        <v>1.9239063658979201</v>
      </c>
      <c r="C203" s="1">
        <v>1.2536848608436999</v>
      </c>
      <c r="D203" s="1">
        <f>AVERAGE(A203:C203)</f>
        <v>1.83825197465659</v>
      </c>
    </row>
    <row r="204" spans="1:4">
      <c r="A204" s="1">
        <v>2.7518405738761502</v>
      </c>
      <c r="B204" s="1">
        <v>2.0709917954758899</v>
      </c>
      <c r="C204" s="1">
        <v>1.4388998950348399</v>
      </c>
      <c r="D204" s="1">
        <f>AVERAGE(A204:C204)</f>
        <v>2.0872440881289598</v>
      </c>
    </row>
    <row r="205" spans="1:4">
      <c r="A205" s="1">
        <v>2.58786066593674</v>
      </c>
      <c r="B205" s="1">
        <v>1.9192672456803599</v>
      </c>
      <c r="C205" s="1">
        <v>1.3236944264264201</v>
      </c>
      <c r="D205" s="1">
        <f>AVERAGE(A205:C205)</f>
        <v>1.9436074460145101</v>
      </c>
    </row>
    <row r="206" spans="1:4">
      <c r="A206" s="1">
        <v>2.9840769667890998</v>
      </c>
      <c r="B206" s="1">
        <v>2.0702452241767899</v>
      </c>
      <c r="C206" s="1">
        <v>1.54304578487738</v>
      </c>
      <c r="D206" s="1">
        <f>AVERAGE(A206:C206)</f>
        <v>2.1991226586144199</v>
      </c>
    </row>
    <row r="207" spans="1:4">
      <c r="A207" s="1">
        <v>3.1082569044455499</v>
      </c>
      <c r="B207" s="1">
        <v>2.0264347695224099</v>
      </c>
      <c r="C207" s="1">
        <v>1.6161229830581301</v>
      </c>
      <c r="D207" s="1">
        <f>AVERAGE(A207:C207)</f>
        <v>2.25027155234203</v>
      </c>
    </row>
    <row r="208" spans="1:4">
      <c r="A208" s="1">
        <v>3.4517728420532601</v>
      </c>
      <c r="B208" s="1">
        <v>2.2551825830207499</v>
      </c>
      <c r="C208" s="1">
        <v>1.7867403583853501</v>
      </c>
      <c r="D208" s="1">
        <f>AVERAGE(A208:C208)</f>
        <v>2.49789859448645</v>
      </c>
    </row>
    <row r="209" spans="1:4">
      <c r="A209" s="1">
        <v>3.85106339182158</v>
      </c>
      <c r="B209" s="1">
        <v>2.43112181828897</v>
      </c>
      <c r="C209" s="1">
        <v>2.0574396485405999</v>
      </c>
      <c r="D209" s="1">
        <f>AVERAGE(A209:C209)</f>
        <v>2.7798749528837199</v>
      </c>
    </row>
    <row r="210" spans="1:4">
      <c r="A210" s="1">
        <v>4.1403437771003997</v>
      </c>
      <c r="B210" s="1">
        <v>2.5644091650993102</v>
      </c>
      <c r="C210" s="1">
        <v>2.3124907623330802</v>
      </c>
      <c r="D210" s="1">
        <f>AVERAGE(A210:C210)</f>
        <v>3.0057479015109299</v>
      </c>
    </row>
    <row r="211" spans="1:4">
      <c r="A211" s="1">
        <v>4.4435556498669104</v>
      </c>
      <c r="B211" s="1">
        <v>2.6004023731169998</v>
      </c>
      <c r="C211" s="1">
        <v>2.5918646175083899</v>
      </c>
      <c r="D211" s="1">
        <f>AVERAGE(A211:C211)</f>
        <v>3.2119408801641001</v>
      </c>
    </row>
    <row r="212" spans="1:4">
      <c r="A212" s="1">
        <v>4.9160188146342501</v>
      </c>
      <c r="B212" s="1">
        <v>2.9347289741145501</v>
      </c>
      <c r="C212" s="1">
        <v>2.90869244207467</v>
      </c>
      <c r="D212" s="1">
        <f>AVERAGE(A212:C212)</f>
        <v>3.58648007694116</v>
      </c>
    </row>
    <row r="213" spans="1:4">
      <c r="A213" s="1">
        <v>5.1452054033261803</v>
      </c>
      <c r="B213" s="1">
        <v>3.2431179173637799</v>
      </c>
      <c r="C213" s="1">
        <v>3.1675033432851398</v>
      </c>
      <c r="D213" s="1">
        <f>AVERAGE(A213:C213)</f>
        <v>3.8519422213250301</v>
      </c>
    </row>
    <row r="214" spans="1:4">
      <c r="A214" s="1">
        <v>4.88556100140738</v>
      </c>
      <c r="B214" s="1">
        <v>3.2931517804306298</v>
      </c>
      <c r="C214" s="1">
        <v>3.0725232175666601</v>
      </c>
      <c r="D214" s="1">
        <f>AVERAGE(A214:C214)</f>
        <v>3.7504119998015599</v>
      </c>
    </row>
    <row r="215" spans="1:4">
      <c r="A215" s="1">
        <v>4.8125324490285903</v>
      </c>
      <c r="B215" s="1">
        <v>2.5646750865214099</v>
      </c>
      <c r="C215" s="1">
        <v>2.8480832409454799</v>
      </c>
      <c r="D215" s="1">
        <f>AVERAGE(A215:C215)</f>
        <v>3.4084302588318298</v>
      </c>
    </row>
    <row r="216" spans="1:4">
      <c r="A216" s="1">
        <v>4.4108792301448299</v>
      </c>
      <c r="B216" s="1">
        <v>2.3934282843928498</v>
      </c>
      <c r="C216" s="1">
        <v>2.57074159196653</v>
      </c>
      <c r="D216" s="1">
        <f>AVERAGE(A216:C216)</f>
        <v>3.1250163688347401</v>
      </c>
    </row>
    <row r="217" spans="1:4">
      <c r="A217" s="1">
        <v>4.9126740222984804</v>
      </c>
      <c r="B217" s="1">
        <v>2.60127045831906</v>
      </c>
      <c r="C217" s="1">
        <v>2.7145582029017699</v>
      </c>
      <c r="D217" s="1">
        <f>AVERAGE(A217:C217)</f>
        <v>3.40950089450644</v>
      </c>
    </row>
    <row r="218" spans="1:4">
      <c r="A218" s="1">
        <v>4.97285390229783</v>
      </c>
      <c r="B218" s="1">
        <v>2.7543688293169599</v>
      </c>
      <c r="C218" s="1">
        <v>2.6861875153048</v>
      </c>
      <c r="D218" s="1">
        <f>AVERAGE(A218:C218)</f>
        <v>3.4711367489731999</v>
      </c>
    </row>
    <row r="219" spans="1:4">
      <c r="A219" s="1">
        <v>4.3351648621379502</v>
      </c>
      <c r="B219" s="1">
        <v>2.44150713385259</v>
      </c>
      <c r="C219" s="1">
        <v>2.3459160210589598</v>
      </c>
      <c r="D219" s="1">
        <f>AVERAGE(A219:C219)</f>
        <v>3.0408626723498302</v>
      </c>
    </row>
    <row r="220" spans="1:4">
      <c r="A220" s="1">
        <v>4.4112764618406803</v>
      </c>
      <c r="B220" s="1">
        <v>2.4139914270505201</v>
      </c>
      <c r="C220" s="1">
        <v>2.4004652317733299</v>
      </c>
      <c r="D220" s="1">
        <f>AVERAGE(A220:C220)</f>
        <v>3.07524437355484</v>
      </c>
    </row>
    <row r="221" spans="1:4">
      <c r="A221" s="1">
        <v>4.9376376324458997</v>
      </c>
      <c r="B221" s="1">
        <v>2.7591305958948902</v>
      </c>
      <c r="C221" s="1">
        <v>2.6665687113804202</v>
      </c>
      <c r="D221" s="1">
        <f>AVERAGE(A221:C221)</f>
        <v>3.4544456465737401</v>
      </c>
    </row>
    <row r="222" spans="1:4">
      <c r="A222" s="1">
        <v>4.6322210725928299</v>
      </c>
      <c r="B222" s="1">
        <v>2.7201525330989398</v>
      </c>
      <c r="C222" s="1">
        <v>2.4596859231893098</v>
      </c>
      <c r="D222" s="1">
        <f>AVERAGE(A222:C222)</f>
        <v>3.2706865096270299</v>
      </c>
    </row>
    <row r="223" spans="1:4">
      <c r="A223" s="1">
        <v>4.1792336754237098</v>
      </c>
      <c r="B223" s="1">
        <v>2.47217635722722</v>
      </c>
      <c r="C223" s="1">
        <v>2.2361322486195099</v>
      </c>
      <c r="D223" s="1">
        <f>AVERAGE(A223:C223)</f>
        <v>2.96251409375681</v>
      </c>
    </row>
    <row r="224" spans="1:4">
      <c r="A224" s="1">
        <v>4.6545845765036402</v>
      </c>
      <c r="B224" s="1">
        <v>2.7297151019333801</v>
      </c>
      <c r="C224" s="1">
        <v>2.51948428042276</v>
      </c>
      <c r="D224" s="1">
        <f>AVERAGE(A224:C224)</f>
        <v>3.3012613196199299</v>
      </c>
    </row>
    <row r="225" spans="1:4">
      <c r="A225" s="1">
        <v>4.9845600396994403</v>
      </c>
      <c r="B225" s="1">
        <v>3.08513128828158</v>
      </c>
      <c r="C225" s="1">
        <v>2.7198440064862401</v>
      </c>
      <c r="D225" s="1">
        <f>AVERAGE(A225:C225)</f>
        <v>3.5965117781557501</v>
      </c>
    </row>
    <row r="226" spans="1:4">
      <c r="A226" s="1">
        <v>4.50121057366679</v>
      </c>
      <c r="B226" s="1">
        <v>2.8587974365159998</v>
      </c>
      <c r="C226" s="1">
        <v>2.4632642029438401</v>
      </c>
      <c r="D226" s="1">
        <f>AVERAGE(A226:C226)</f>
        <v>3.2744240710422101</v>
      </c>
    </row>
    <row r="227" spans="1:4">
      <c r="A227" s="1">
        <v>4.8899858892405899</v>
      </c>
      <c r="B227" s="1">
        <v>3.1552767017554602</v>
      </c>
      <c r="C227" s="1">
        <v>2.8000512065063501</v>
      </c>
      <c r="D227" s="1">
        <f>AVERAGE(A227:C227)</f>
        <v>3.61510459916747</v>
      </c>
    </row>
    <row r="228" spans="1:4">
      <c r="A228" s="1">
        <v>4.1923249530678701</v>
      </c>
      <c r="B228" s="1">
        <v>2.7515671790657801</v>
      </c>
      <c r="C228" s="1">
        <v>2.2423027721051798</v>
      </c>
      <c r="D228" s="1">
        <f>AVERAGE(A228:C228)</f>
        <v>3.0620649680796101</v>
      </c>
    </row>
    <row r="229" spans="1:4">
      <c r="A229" s="1">
        <v>4.2849432058197801</v>
      </c>
      <c r="B229" s="1">
        <v>2.9131943684266202</v>
      </c>
      <c r="C229" s="1">
        <v>2.2374749011286501</v>
      </c>
      <c r="D229" s="1">
        <f>AVERAGE(A229:C229)</f>
        <v>3.1452041584583501</v>
      </c>
    </row>
    <row r="230" spans="1:4">
      <c r="A230" s="1">
        <v>3.9181812708326702</v>
      </c>
      <c r="B230" s="1">
        <v>2.7539334101498301</v>
      </c>
      <c r="C230" s="1">
        <v>2.0425868166180501</v>
      </c>
      <c r="D230" s="1">
        <f>AVERAGE(A230:C230)</f>
        <v>2.9049004992001799</v>
      </c>
    </row>
    <row r="231" spans="1:4">
      <c r="A231" s="1">
        <v>4.1343855074701601</v>
      </c>
      <c r="B231" s="1">
        <v>2.8916078060734498</v>
      </c>
      <c r="C231" s="1">
        <v>2.1551406213022299</v>
      </c>
      <c r="D231" s="1">
        <f>AVERAGE(A231:C231)</f>
        <v>3.06037797828195</v>
      </c>
    </row>
    <row r="232" spans="1:4">
      <c r="A232" s="1">
        <v>4.2119223025485502</v>
      </c>
      <c r="B232" s="1">
        <v>3.0716002749348399</v>
      </c>
      <c r="C232" s="1">
        <v>2.23447280184635</v>
      </c>
      <c r="D232" s="1">
        <f>AVERAGE(A232:C232)</f>
        <v>3.1726651264432499</v>
      </c>
    </row>
    <row r="233" spans="1:4">
      <c r="A233" s="1">
        <v>3.98887681845707</v>
      </c>
      <c r="B233" s="1">
        <v>3.0123977390521901</v>
      </c>
      <c r="C233" s="1">
        <v>2.1732108193680602</v>
      </c>
      <c r="D233" s="1">
        <f>AVERAGE(A233:C233)</f>
        <v>3.0581617922924398</v>
      </c>
    </row>
    <row r="234" spans="1:4">
      <c r="A234" s="1">
        <v>3.46843854171316</v>
      </c>
      <c r="B234" s="1">
        <v>2.6296477775111402</v>
      </c>
      <c r="C234" s="1">
        <v>1.8665570774615301</v>
      </c>
      <c r="D234" s="1">
        <f>AVERAGE(A234:C234)</f>
        <v>2.6548811322286099</v>
      </c>
    </row>
    <row r="235" spans="1:4">
      <c r="A235" s="1">
        <v>3.4253870546158902</v>
      </c>
      <c r="B235" s="1">
        <v>2.6170737389679699</v>
      </c>
      <c r="C235" s="1">
        <v>1.8492760866197799</v>
      </c>
      <c r="D235" s="1">
        <f>AVERAGE(A235:C235)</f>
        <v>2.6305789600678802</v>
      </c>
    </row>
    <row r="236" spans="1:4">
      <c r="A236" s="1">
        <v>3.73976921271298</v>
      </c>
      <c r="B236" s="1">
        <v>2.9443983877710398</v>
      </c>
      <c r="C236" s="1">
        <v>2.11011572555398</v>
      </c>
      <c r="D236" s="1">
        <f>AVERAGE(A236:C236)</f>
        <v>2.9314277753460001</v>
      </c>
    </row>
    <row r="237" spans="1:4">
      <c r="A237" s="1">
        <v>3.3728960327169699</v>
      </c>
      <c r="B237" s="1">
        <v>2.8010524172012499</v>
      </c>
      <c r="C237" s="1">
        <v>2.01512955203768</v>
      </c>
      <c r="D237" s="1">
        <f>AVERAGE(A237:C237)</f>
        <v>2.7296926673186301</v>
      </c>
    </row>
    <row r="238" spans="1:4">
      <c r="A238" s="1">
        <v>2.98773402027446</v>
      </c>
      <c r="B238" s="1">
        <v>2.48607808084222</v>
      </c>
      <c r="C238" s="1">
        <v>1.71556647014298</v>
      </c>
      <c r="D238" s="1">
        <f>AVERAGE(A238:C238)</f>
        <v>2.39645952375322</v>
      </c>
    </row>
    <row r="239" spans="1:4">
      <c r="A239" s="1">
        <v>3.0679249527480601</v>
      </c>
      <c r="B239" s="1">
        <v>2.5721748393679</v>
      </c>
      <c r="C239" s="1">
        <v>1.7808972564715999</v>
      </c>
      <c r="D239" s="1">
        <f>AVERAGE(A239:C239)</f>
        <v>2.4736656828625199</v>
      </c>
    </row>
    <row r="240" spans="1:4">
      <c r="A240" s="1">
        <v>3.52485288000458</v>
      </c>
      <c r="B240" s="1">
        <v>2.7894187273528699</v>
      </c>
      <c r="C240" s="1">
        <v>1.9821435838962</v>
      </c>
      <c r="D240" s="1">
        <f>AVERAGE(A240:C240)</f>
        <v>2.7654717304178802</v>
      </c>
    </row>
    <row r="241" spans="1:4">
      <c r="A241" s="1">
        <v>3.2987876882221299</v>
      </c>
      <c r="B241" s="1">
        <v>2.6469343238438898</v>
      </c>
      <c r="C241" s="1">
        <v>1.8160508947243299</v>
      </c>
      <c r="D241" s="1">
        <f>AVERAGE(A241:C241)</f>
        <v>2.5872576355967798</v>
      </c>
    </row>
    <row r="242" spans="1:4">
      <c r="A242" s="1">
        <v>2.8927777790957498</v>
      </c>
      <c r="B242" s="1">
        <v>2.3698897962894798</v>
      </c>
      <c r="C242" s="1">
        <v>1.5689014098927201</v>
      </c>
      <c r="D242" s="1">
        <f>AVERAGE(A242:C242)</f>
        <v>2.2771896617593201</v>
      </c>
    </row>
    <row r="243" spans="1:4">
      <c r="A243" s="1">
        <v>3.32629844597915</v>
      </c>
      <c r="B243" s="1">
        <v>2.54253523762678</v>
      </c>
      <c r="C243" s="1">
        <v>1.7698863623543599</v>
      </c>
      <c r="D243" s="1">
        <f>AVERAGE(A243:C243)</f>
        <v>2.5462400153200999</v>
      </c>
    </row>
    <row r="244" spans="1:4">
      <c r="A244" s="1">
        <v>3.6050765311775801</v>
      </c>
      <c r="B244" s="1">
        <v>2.6822645462967301</v>
      </c>
      <c r="C244" s="1">
        <v>1.88642361425385</v>
      </c>
      <c r="D244" s="1">
        <f>AVERAGE(A244:C244)</f>
        <v>2.72458823057605</v>
      </c>
    </row>
    <row r="245" spans="1:4">
      <c r="A245" s="1">
        <v>3.1406677585291001</v>
      </c>
      <c r="B245" s="1">
        <v>2.38598432250661</v>
      </c>
      <c r="C245" s="1">
        <v>1.6023705974698801</v>
      </c>
      <c r="D245" s="1">
        <f>AVERAGE(A245:C245)</f>
        <v>2.3763408928351999</v>
      </c>
    </row>
    <row r="246" spans="1:4">
      <c r="A246" s="1">
        <v>3.07388228702612</v>
      </c>
      <c r="B246" s="1">
        <v>2.2577471947897898</v>
      </c>
      <c r="C246" s="1">
        <v>1.5782462861540401</v>
      </c>
      <c r="D246" s="1">
        <f>AVERAGE(A246:C246)</f>
        <v>2.3032919226566499</v>
      </c>
    </row>
    <row r="247" spans="1:4">
      <c r="A247" s="1">
        <v>3.6738501188919002</v>
      </c>
      <c r="B247" s="1">
        <v>2.5678083190116099</v>
      </c>
      <c r="C247" s="1">
        <v>1.8885536556251501</v>
      </c>
      <c r="D247" s="1">
        <f>AVERAGE(A247:C247)</f>
        <v>2.7100706978428901</v>
      </c>
    </row>
    <row r="248" spans="1:4">
      <c r="A248" s="1">
        <v>3.6471952039162598</v>
      </c>
      <c r="B248" s="1">
        <v>2.5601783979294099</v>
      </c>
      <c r="C248" s="1">
        <v>1.83815594459688</v>
      </c>
      <c r="D248" s="1">
        <f>AVERAGE(A248:C248)</f>
        <v>2.6818431821475199</v>
      </c>
    </row>
    <row r="249" spans="1:4">
      <c r="A249" s="1">
        <v>3.1984734752400801</v>
      </c>
      <c r="B249" s="1">
        <v>2.2206370886218898</v>
      </c>
      <c r="C249" s="1">
        <v>1.60446488962329</v>
      </c>
      <c r="D249" s="1">
        <f>AVERAGE(A249:C249)</f>
        <v>2.3411918178284199</v>
      </c>
    </row>
    <row r="250" spans="1:4">
      <c r="A250" s="1">
        <v>3.5137612043480302</v>
      </c>
      <c r="B250" s="1">
        <v>2.3359640079339701</v>
      </c>
      <c r="C250" s="1">
        <v>1.8009151018557601</v>
      </c>
      <c r="D250" s="1">
        <f>AVERAGE(A250:C250)</f>
        <v>2.5502134380459198</v>
      </c>
    </row>
    <row r="251" spans="1:4">
      <c r="A251" s="1">
        <v>4.04108082957862</v>
      </c>
      <c r="B251" s="1">
        <v>2.6597493908940799</v>
      </c>
      <c r="C251" s="1">
        <v>2.0770259938590798</v>
      </c>
      <c r="D251" s="1">
        <f>AVERAGE(A251:C251)</f>
        <v>2.92595207144393</v>
      </c>
    </row>
    <row r="252" spans="1:4">
      <c r="A252" s="1">
        <v>4.3196970925845601</v>
      </c>
      <c r="B252" s="1">
        <v>2.73046880396253</v>
      </c>
      <c r="C252" s="1">
        <v>2.2570986968937001</v>
      </c>
      <c r="D252" s="1">
        <f>AVERAGE(A252:C252)</f>
        <v>3.1024215311469301</v>
      </c>
    </row>
    <row r="253" spans="1:4">
      <c r="A253" s="1">
        <v>4.5768083200217804</v>
      </c>
      <c r="B253" s="1">
        <v>2.9301782452513199</v>
      </c>
      <c r="C253" s="1">
        <v>2.3779390340490898</v>
      </c>
      <c r="D253" s="1">
        <f>AVERAGE(A253:C253)</f>
        <v>3.2949751997740599</v>
      </c>
    </row>
    <row r="254" spans="1:4">
      <c r="A254" s="1">
        <v>4.2096392961777296</v>
      </c>
      <c r="B254" s="1">
        <v>2.70282784233151</v>
      </c>
      <c r="C254" s="1">
        <v>2.1480371463119399</v>
      </c>
      <c r="D254" s="1">
        <f>AVERAGE(A254:C254)</f>
        <v>3.0201680949403902</v>
      </c>
    </row>
    <row r="255" spans="1:4">
      <c r="A255" s="1">
        <v>4.4909127050161501</v>
      </c>
      <c r="B255" s="1">
        <v>2.9707858524803701</v>
      </c>
      <c r="C255" s="1">
        <v>2.2832115851825598</v>
      </c>
      <c r="D255" s="1">
        <f>AVERAGE(A255:C255)</f>
        <v>3.2483033808930299</v>
      </c>
    </row>
    <row r="256" spans="1:4">
      <c r="A256" s="1">
        <v>4.4469504120202101</v>
      </c>
      <c r="B256" s="1">
        <v>2.9748714602816801</v>
      </c>
      <c r="C256" s="1">
        <v>2.24774183313008</v>
      </c>
      <c r="D256" s="1">
        <f>AVERAGE(A256:C256)</f>
        <v>3.2231879018106602</v>
      </c>
    </row>
    <row r="257" spans="1:4">
      <c r="A257" s="1">
        <v>3.8632125860918798</v>
      </c>
      <c r="B257" s="1">
        <v>2.5919200092371599</v>
      </c>
      <c r="C257" s="1">
        <v>1.92313663991844</v>
      </c>
      <c r="D257" s="1">
        <f>AVERAGE(A257:C257)</f>
        <v>2.7927564117491599</v>
      </c>
    </row>
    <row r="258" spans="1:4">
      <c r="A258" s="1">
        <v>3.47087496725702</v>
      </c>
      <c r="B258" s="1">
        <v>2.4225915030796399</v>
      </c>
      <c r="C258" s="1">
        <v>1.6822115456681801</v>
      </c>
      <c r="D258" s="1">
        <f>AVERAGE(A258:C258)</f>
        <v>2.5252260053349498</v>
      </c>
    </row>
    <row r="259" spans="1:4">
      <c r="A259" s="1">
        <v>3.26071446221404</v>
      </c>
      <c r="B259" s="1">
        <v>2.2685432913932102</v>
      </c>
      <c r="C259" s="1">
        <v>1.5425281277434</v>
      </c>
      <c r="D259" s="1">
        <f>AVERAGE(A259:C259)</f>
        <v>2.3572619604502201</v>
      </c>
    </row>
    <row r="260" spans="1:4">
      <c r="A260" s="1">
        <v>2.7780662909479399</v>
      </c>
      <c r="B260" s="1">
        <v>2.0068802781169199</v>
      </c>
      <c r="C260" s="1">
        <v>1.2983724895996001</v>
      </c>
      <c r="D260" s="1">
        <f>AVERAGE(A260:C260)</f>
        <v>2.0277730195548198</v>
      </c>
    </row>
    <row r="261" spans="1:4">
      <c r="A261" s="1">
        <v>3.0387550285065599</v>
      </c>
      <c r="B261" s="1">
        <v>2.2365793665826299</v>
      </c>
      <c r="C261" s="1">
        <v>1.38526042373983</v>
      </c>
      <c r="D261" s="1">
        <f>AVERAGE(A261:C261)</f>
        <v>2.2201982729430099</v>
      </c>
    </row>
    <row r="262" spans="1:4">
      <c r="A262" s="1">
        <v>3.2350232424873102</v>
      </c>
      <c r="B262" s="1">
        <v>2.3937123499107802</v>
      </c>
      <c r="C262" s="1">
        <v>1.5167600182975101</v>
      </c>
      <c r="D262" s="1">
        <f>AVERAGE(A262:C262)</f>
        <v>2.3818318702318702</v>
      </c>
    </row>
    <row r="263" spans="1:4">
      <c r="A263" s="1">
        <v>2.7610647070346399</v>
      </c>
      <c r="B263" s="1">
        <v>2.1303580093872601</v>
      </c>
      <c r="C263" s="1">
        <v>1.32942872347074</v>
      </c>
      <c r="D263" s="1">
        <f>AVERAGE(A263:C263)</f>
        <v>2.0736171466308799</v>
      </c>
    </row>
    <row r="264" spans="1:4">
      <c r="A264" s="1">
        <v>2.6148811298971899</v>
      </c>
      <c r="B264" s="1">
        <v>2.10044570742305</v>
      </c>
      <c r="C264" s="1">
        <v>1.2871904223514301</v>
      </c>
      <c r="D264" s="1">
        <f>AVERAGE(A264:C264)</f>
        <v>2.0008390865572201</v>
      </c>
    </row>
    <row r="265" spans="1:4">
      <c r="A265" s="1">
        <v>3.0531305742533901</v>
      </c>
      <c r="B265" s="1">
        <v>2.3832284511338702</v>
      </c>
      <c r="C265" s="1">
        <v>1.5225126732999099</v>
      </c>
      <c r="D265" s="1">
        <f>AVERAGE(A265:C265)</f>
        <v>2.3196238995623899</v>
      </c>
    </row>
    <row r="266" spans="1:4">
      <c r="A266" s="1">
        <v>3.03060025930291</v>
      </c>
      <c r="B266" s="1">
        <v>2.4128418334649702</v>
      </c>
      <c r="C266" s="1">
        <v>1.5444455319102199</v>
      </c>
      <c r="D266" s="1">
        <f>AVERAGE(A266:C266)</f>
        <v>2.3292958748927002</v>
      </c>
    </row>
    <row r="267" spans="1:4">
      <c r="A267" s="1">
        <v>3.0668559129058601</v>
      </c>
      <c r="B267" s="1">
        <v>2.5223895656553101</v>
      </c>
      <c r="C267" s="1">
        <v>1.6890526883144701</v>
      </c>
      <c r="D267" s="1">
        <f>AVERAGE(A267:C267)</f>
        <v>2.42609938895855</v>
      </c>
    </row>
    <row r="268" spans="1:4">
      <c r="A268" s="1">
        <v>2.6569303618914502</v>
      </c>
      <c r="B268" s="1">
        <v>2.2820639691283202</v>
      </c>
      <c r="C268" s="1">
        <v>1.50087710223175</v>
      </c>
      <c r="D268" s="1">
        <f>AVERAGE(A268:C268)</f>
        <v>2.14662381108384</v>
      </c>
    </row>
    <row r="269" spans="1:4">
      <c r="A269" s="1">
        <v>2.38058219948197</v>
      </c>
      <c r="B269" s="1">
        <v>2.0715670014828702</v>
      </c>
      <c r="C269" s="1">
        <v>1.29700619740887</v>
      </c>
      <c r="D269" s="1">
        <f>AVERAGE(A269:C269)</f>
        <v>1.91638513279124</v>
      </c>
    </row>
    <row r="270" spans="1:4">
      <c r="A270" s="1">
        <v>2.71284900385464</v>
      </c>
      <c r="B270" s="1">
        <v>2.3164039077243599</v>
      </c>
      <c r="C270" s="1">
        <v>1.54375831567147</v>
      </c>
      <c r="D270" s="1">
        <f>AVERAGE(A270:C270)</f>
        <v>2.1910037424168198</v>
      </c>
    </row>
    <row r="271" spans="1:4">
      <c r="A271" s="1">
        <v>2.7763522782567498</v>
      </c>
      <c r="B271" s="1">
        <v>2.4037773267540001</v>
      </c>
      <c r="C271" s="1">
        <v>1.74814909748529</v>
      </c>
      <c r="D271" s="1">
        <f>AVERAGE(A271:C271)</f>
        <v>2.30942623416535</v>
      </c>
    </row>
    <row r="272" spans="1:4">
      <c r="A272" s="1">
        <v>2.6286959569261001</v>
      </c>
      <c r="B272" s="1">
        <v>2.3593698870521398</v>
      </c>
      <c r="C272" s="1">
        <v>1.8085978419475699</v>
      </c>
      <c r="D272" s="1">
        <f>AVERAGE(A272:C272)</f>
        <v>2.2655545619752702</v>
      </c>
    </row>
    <row r="273" spans="1:4">
      <c r="A273" s="1">
        <v>2.8556713652755699</v>
      </c>
      <c r="B273" s="1">
        <v>2.5645086158268802</v>
      </c>
      <c r="C273" s="1">
        <v>2.0259262310864199</v>
      </c>
      <c r="D273" s="1">
        <f>AVERAGE(A273:C273)</f>
        <v>2.4820354040629602</v>
      </c>
    </row>
    <row r="274" spans="1:4">
      <c r="A274" s="1">
        <v>2.8582517925198001</v>
      </c>
      <c r="B274" s="1">
        <v>2.55308583129638</v>
      </c>
      <c r="C274" s="1">
        <v>1.8701490198258699</v>
      </c>
      <c r="D274" s="1">
        <f>AVERAGE(A274:C274)</f>
        <v>2.4271622145473501</v>
      </c>
    </row>
    <row r="275" spans="1:4">
      <c r="A275" s="1">
        <v>2.4641023541460298</v>
      </c>
      <c r="B275" s="1">
        <v>2.2898566997971801</v>
      </c>
      <c r="C275" s="1">
        <v>1.58921124795894</v>
      </c>
      <c r="D275" s="1">
        <f>AVERAGE(A275:C275)</f>
        <v>2.1143901006340502</v>
      </c>
    </row>
    <row r="276" spans="1:4">
      <c r="A276" s="1">
        <v>2.5029561591215002</v>
      </c>
      <c r="B276" s="1">
        <v>2.3492350647914799</v>
      </c>
      <c r="C276" s="1">
        <v>1.6777730593159299</v>
      </c>
      <c r="D276" s="1">
        <f>AVERAGE(A276:C276)</f>
        <v>2.1766547610762998</v>
      </c>
    </row>
    <row r="277" spans="1:4">
      <c r="A277" s="1">
        <v>2.3864990397546002</v>
      </c>
      <c r="B277" s="1">
        <v>2.30920295482602</v>
      </c>
      <c r="C277" s="1">
        <v>1.7421115035649799</v>
      </c>
      <c r="D277" s="1">
        <f>AVERAGE(A277:C277)</f>
        <v>2.1459378327151999</v>
      </c>
    </row>
    <row r="278" spans="1:4">
      <c r="A278" s="1">
        <v>2.7238482719638801</v>
      </c>
      <c r="B278" s="1">
        <v>2.5932612519499001</v>
      </c>
      <c r="C278" s="1">
        <v>2.0405298409942598</v>
      </c>
      <c r="D278" s="1">
        <f>AVERAGE(A278:C278)</f>
        <v>2.4525464549693501</v>
      </c>
    </row>
    <row r="279" spans="1:4">
      <c r="A279" s="1">
        <v>2.7119520083441699</v>
      </c>
      <c r="B279" s="1">
        <v>2.5512057719335401</v>
      </c>
      <c r="C279" s="1">
        <v>1.8607277871507899</v>
      </c>
      <c r="D279" s="1">
        <f>AVERAGE(A279:C279)</f>
        <v>2.3746285224761698</v>
      </c>
    </row>
    <row r="280" spans="1:4">
      <c r="A280" s="1">
        <v>2.5002738720213702</v>
      </c>
      <c r="B280" s="1">
        <v>2.4066384694615501</v>
      </c>
      <c r="C280" s="1">
        <v>1.6326737124192201</v>
      </c>
      <c r="D280" s="1">
        <f>AVERAGE(A280:C280)</f>
        <v>2.17986201796738</v>
      </c>
    </row>
    <row r="281" spans="1:4">
      <c r="A281" s="1">
        <v>2.4143593848485798</v>
      </c>
      <c r="B281" s="1">
        <v>2.2775768181099099</v>
      </c>
      <c r="C281" s="1">
        <v>1.53417508601893</v>
      </c>
      <c r="D281" s="1">
        <f>AVERAGE(A281:C281)</f>
        <v>2.0753704296591402</v>
      </c>
    </row>
    <row r="282" spans="1:4">
      <c r="A282" s="1">
        <v>2.6570230521683098</v>
      </c>
      <c r="B282" s="1">
        <v>2.3056486946809498</v>
      </c>
      <c r="C282" s="1">
        <v>1.44929532174273</v>
      </c>
      <c r="D282" s="1">
        <f>AVERAGE(A282:C282)</f>
        <v>2.13732235619733</v>
      </c>
    </row>
    <row r="283" spans="1:4">
      <c r="A283" s="1">
        <v>2.5068817614464001</v>
      </c>
      <c r="B283" s="1">
        <v>2.0152565096042299</v>
      </c>
      <c r="C283" s="1">
        <v>1.2963611902587899</v>
      </c>
      <c r="D283" s="1">
        <f>AVERAGE(A283:C283)</f>
        <v>1.93949982043647</v>
      </c>
    </row>
    <row r="284" spans="1:4">
      <c r="A284" s="1">
        <v>2.5274690499946</v>
      </c>
      <c r="B284" s="1">
        <v>2.0586548562463798</v>
      </c>
      <c r="C284" s="1">
        <v>1.32728043490724</v>
      </c>
      <c r="D284" s="1">
        <f>AVERAGE(A284:C284)</f>
        <v>1.9711347803827399</v>
      </c>
    </row>
    <row r="285" spans="1:4">
      <c r="A285" s="1">
        <v>3.0182802073424901</v>
      </c>
      <c r="B285" s="1">
        <v>2.4406613046474002</v>
      </c>
      <c r="C285" s="1">
        <v>1.52107391296468</v>
      </c>
      <c r="D285" s="1">
        <f>AVERAGE(A285:C285)</f>
        <v>2.3266718083181899</v>
      </c>
    </row>
    <row r="286" spans="1:4">
      <c r="A286" s="1">
        <v>3.0017853639818002</v>
      </c>
      <c r="B286" s="1">
        <v>2.30918774022819</v>
      </c>
      <c r="C286" s="1">
        <v>1.5006731325579099</v>
      </c>
      <c r="D286" s="1">
        <f>AVERAGE(A286:C286)</f>
        <v>2.2705487455892999</v>
      </c>
    </row>
    <row r="287" spans="1:4">
      <c r="A287" s="1">
        <v>2.5451810320241299</v>
      </c>
      <c r="B287" s="1">
        <v>1.9169606706621001</v>
      </c>
      <c r="C287" s="1">
        <v>1.3554079741240601</v>
      </c>
      <c r="D287" s="1">
        <f>AVERAGE(A287:C287)</f>
        <v>1.93918322560343</v>
      </c>
    </row>
    <row r="288" spans="1:4">
      <c r="A288" s="1">
        <v>2.8690799189750802</v>
      </c>
      <c r="B288" s="1">
        <v>2.18406073909587</v>
      </c>
      <c r="C288" s="1">
        <v>1.57510839413851</v>
      </c>
      <c r="D288" s="1">
        <f>AVERAGE(A288:C288)</f>
        <v>2.2094163507364901</v>
      </c>
    </row>
    <row r="289" spans="1:4">
      <c r="A289" s="1">
        <v>3.3317939564808201</v>
      </c>
      <c r="B289" s="1">
        <v>2.4911806518249699</v>
      </c>
      <c r="C289" s="1">
        <v>1.79931216298549</v>
      </c>
      <c r="D289" s="1">
        <f>AVERAGE(A289:C289)</f>
        <v>2.5407622570970898</v>
      </c>
    </row>
    <row r="290" spans="1:4">
      <c r="A290" s="1">
        <v>3.1306203031333002</v>
      </c>
      <c r="B290" s="1">
        <v>2.2630549094588299</v>
      </c>
      <c r="C290" s="1">
        <v>1.7788398013107101</v>
      </c>
      <c r="D290" s="1">
        <f>AVERAGE(A290:C290)</f>
        <v>2.3908383379676099</v>
      </c>
    </row>
    <row r="291" spans="1:4">
      <c r="A291" s="1">
        <v>2.70430041342959</v>
      </c>
      <c r="B291" s="1">
        <v>1.90230738558708</v>
      </c>
      <c r="C291" s="1">
        <v>1.6909357037664099</v>
      </c>
      <c r="D291" s="1">
        <f>AVERAGE(A291:C291)</f>
        <v>2.0991811675943599</v>
      </c>
    </row>
    <row r="292" spans="1:4">
      <c r="A292" s="1">
        <v>2.8616046153066401</v>
      </c>
      <c r="B292" s="1">
        <v>1.98843238699748</v>
      </c>
      <c r="C292" s="1">
        <v>2.26933787247936</v>
      </c>
      <c r="D292" s="1">
        <f>AVERAGE(A292:C292)</f>
        <v>2.37312495826116</v>
      </c>
    </row>
    <row r="293" spans="1:4">
      <c r="A293" s="1">
        <v>2.6031248873707602</v>
      </c>
      <c r="B293" s="1">
        <v>2.05451490348515</v>
      </c>
      <c r="C293" s="1">
        <v>2.47589797232486</v>
      </c>
      <c r="D293" s="1">
        <f>AVERAGE(A293:C293)</f>
        <v>2.3778459210602598</v>
      </c>
    </row>
    <row r="294" spans="1:4">
      <c r="A294" s="1">
        <v>2.4488849149796899</v>
      </c>
      <c r="B294" s="1">
        <v>2.2618481174957701</v>
      </c>
      <c r="C294" s="1">
        <v>3.4260708533740099</v>
      </c>
      <c r="D294" s="1">
        <f>AVERAGE(A294:C294)</f>
        <v>2.71226796194982</v>
      </c>
    </row>
    <row r="295" spans="1:4">
      <c r="A295" s="1">
        <v>2.5937211922062899</v>
      </c>
      <c r="B295" s="1">
        <v>3.2358237555599301</v>
      </c>
      <c r="C295" s="1">
        <v>3.9034774638154301</v>
      </c>
      <c r="D295" s="1">
        <f>AVERAGE(A295:C295)</f>
        <v>3.2443408038605499</v>
      </c>
    </row>
    <row r="296" spans="1:4">
      <c r="A296" s="1">
        <v>2.7015561687135499</v>
      </c>
      <c r="B296" s="1">
        <v>3.2155193380252398</v>
      </c>
      <c r="C296" s="1">
        <v>5.3614386195636898</v>
      </c>
      <c r="D296" s="1">
        <f>AVERAGE(A296:C296)</f>
        <v>3.7595047087674902</v>
      </c>
    </row>
    <row r="297" spans="1:4">
      <c r="A297" s="1">
        <v>2.5883038286192499</v>
      </c>
      <c r="B297" s="1">
        <v>3.5906648209420302</v>
      </c>
      <c r="C297" s="1">
        <v>7.5982433131392098</v>
      </c>
      <c r="D297" s="1">
        <f>AVERAGE(A297:C297)</f>
        <v>4.5924039875668301</v>
      </c>
    </row>
    <row r="298" spans="1:4">
      <c r="A298" s="1">
        <v>2.8823860313368699</v>
      </c>
      <c r="B298" s="1">
        <v>3.4965744688848601</v>
      </c>
      <c r="C298" s="1">
        <v>8.6818254032523097</v>
      </c>
      <c r="D298" s="1">
        <f>AVERAGE(A298:C298)</f>
        <v>5.0202619678246796</v>
      </c>
    </row>
    <row r="299" spans="1:4">
      <c r="A299" s="1">
        <v>2.95926917223218</v>
      </c>
      <c r="B299" s="1">
        <v>2.9267381632445599</v>
      </c>
      <c r="C299" s="1">
        <v>7.48837838120195</v>
      </c>
      <c r="D299" s="1">
        <f>AVERAGE(A299:C299)</f>
        <v>4.4581285722262303</v>
      </c>
    </row>
    <row r="300" spans="1:4">
      <c r="A300" s="1">
        <v>3.1003394747689801</v>
      </c>
      <c r="B300" s="1">
        <v>3.0242970460834901</v>
      </c>
      <c r="C300" s="1">
        <v>6.4108651365546496</v>
      </c>
      <c r="D300" s="1">
        <f>AVERAGE(A300:C300)</f>
        <v>4.17850055246904</v>
      </c>
    </row>
    <row r="301" spans="1:4">
      <c r="A301" s="1">
        <v>2.75091299052891</v>
      </c>
      <c r="B301" s="1">
        <v>2.1981857374114702</v>
      </c>
      <c r="C301" s="1">
        <v>5.0937144996050998</v>
      </c>
      <c r="D301" s="1">
        <f>AVERAGE(A301:C301)</f>
        <v>3.3476044091818302</v>
      </c>
    </row>
    <row r="302" spans="1:4">
      <c r="A302" s="1">
        <v>2.3008065440448</v>
      </c>
      <c r="B302" s="1">
        <v>1.7948878675016799</v>
      </c>
      <c r="C302" s="1">
        <v>4.2188536307980202</v>
      </c>
      <c r="D302" s="1">
        <f>AVERAGE(A302:C302)</f>
        <v>2.7715160141148298</v>
      </c>
    </row>
    <row r="303" spans="1:4">
      <c r="A303" s="1">
        <v>1.92081129451388</v>
      </c>
      <c r="B303" s="1">
        <v>1.6037429815955</v>
      </c>
      <c r="C303" s="1">
        <v>2.7548100499594299</v>
      </c>
      <c r="D303" s="1">
        <f>AVERAGE(A303:C303)</f>
        <v>2.09312144202294</v>
      </c>
    </row>
    <row r="304" spans="1:4">
      <c r="A304" s="1">
        <v>2.01399673483172</v>
      </c>
      <c r="B304" s="1">
        <v>1.4455926849895</v>
      </c>
      <c r="C304" s="1">
        <v>2.2851176023726398</v>
      </c>
      <c r="D304" s="1">
        <f>AVERAGE(A304:C304)</f>
        <v>1.91490234073129</v>
      </c>
    </row>
    <row r="305" spans="1:4">
      <c r="A305" s="1">
        <v>1.91215485232201</v>
      </c>
      <c r="B305" s="1">
        <v>1.36866376317063</v>
      </c>
      <c r="C305" s="1">
        <v>2.2373967083728599</v>
      </c>
      <c r="D305" s="1">
        <f>AVERAGE(A305:C305)</f>
        <v>1.8394051079551701</v>
      </c>
    </row>
    <row r="306" spans="1:4">
      <c r="A306" s="1">
        <v>1.6400305987527799</v>
      </c>
      <c r="B306" s="1">
        <v>1.2135603287694401</v>
      </c>
      <c r="C306" s="1">
        <v>1.45651549767291</v>
      </c>
      <c r="D306" s="1">
        <f>AVERAGE(A306:C306)</f>
        <v>1.4367021417317101</v>
      </c>
    </row>
    <row r="307" spans="1:4">
      <c r="A307" s="1">
        <v>1.84204685303617</v>
      </c>
      <c r="B307" s="1">
        <v>1.22366395894861</v>
      </c>
      <c r="C307" s="1">
        <v>1.7614310015569199</v>
      </c>
      <c r="D307" s="1">
        <f>AVERAGE(A307:C307)</f>
        <v>1.6090472711805699</v>
      </c>
    </row>
    <row r="308" spans="1:4">
      <c r="A308" s="1">
        <v>1.9870332737595</v>
      </c>
      <c r="B308" s="1">
        <v>1.2965294881442999</v>
      </c>
      <c r="C308" s="1">
        <v>2.4680955279475398</v>
      </c>
      <c r="D308" s="1">
        <f>AVERAGE(A308:C308)</f>
        <v>1.9172194299504499</v>
      </c>
    </row>
    <row r="309" spans="1:4">
      <c r="A309" s="1">
        <v>1.8340969482004399</v>
      </c>
      <c r="B309" s="1">
        <v>1.17118791682403</v>
      </c>
      <c r="C309" s="1">
        <v>2.13682743262902</v>
      </c>
      <c r="D309" s="1">
        <f>AVERAGE(A309:C309)</f>
        <v>1.71403743255116</v>
      </c>
    </row>
    <row r="310" spans="1:4">
      <c r="A310" s="1">
        <v>2.10218185378239</v>
      </c>
      <c r="B310" s="1">
        <v>1.1889617711882701</v>
      </c>
      <c r="C310" s="1">
        <v>2.1329269871640499</v>
      </c>
      <c r="D310" s="1">
        <f>AVERAGE(A310:C310)</f>
        <v>1.8080235373782401</v>
      </c>
    </row>
    <row r="311" spans="1:4">
      <c r="A311" s="1">
        <v>2.2944511363148998</v>
      </c>
      <c r="B311" s="1">
        <v>1.22635062411249</v>
      </c>
      <c r="C311" s="1">
        <v>1.9283264890129601</v>
      </c>
      <c r="D311" s="1">
        <f>AVERAGE(A311:C311)</f>
        <v>1.8163760831467799</v>
      </c>
    </row>
    <row r="312" spans="1:4">
      <c r="A312" s="1">
        <v>2.58905659349591</v>
      </c>
      <c r="B312" s="1">
        <v>1.27593311890951</v>
      </c>
      <c r="C312" s="1">
        <v>1.91868522830724</v>
      </c>
      <c r="D312" s="1">
        <f>AVERAGE(A312:C312)</f>
        <v>1.92789164690422</v>
      </c>
    </row>
    <row r="313" spans="1:4">
      <c r="A313" s="1">
        <v>2.5775557472598498</v>
      </c>
      <c r="B313" s="1">
        <v>1.35669093137971</v>
      </c>
      <c r="C313" s="1">
        <v>2.1597032524794</v>
      </c>
      <c r="D313" s="1">
        <f>AVERAGE(A313:C313)</f>
        <v>2.0313166437063201</v>
      </c>
    </row>
    <row r="314" spans="1:4">
      <c r="A314" s="1">
        <v>2.38628978534665</v>
      </c>
      <c r="B314" s="1">
        <v>1.1851390160320801</v>
      </c>
      <c r="C314" s="1">
        <v>1.84191328297472</v>
      </c>
      <c r="D314" s="1">
        <f>AVERAGE(A314:C314)</f>
        <v>1.80444736145115</v>
      </c>
    </row>
    <row r="315" spans="1:4">
      <c r="A315" s="1">
        <v>2.7890602916336</v>
      </c>
      <c r="B315" s="1">
        <v>1.45608167363383</v>
      </c>
      <c r="C315" s="1">
        <v>2.0293486412725601</v>
      </c>
      <c r="D315" s="1">
        <f>AVERAGE(A315:C315)</f>
        <v>2.0914968688466602</v>
      </c>
    </row>
    <row r="316" spans="1:4">
      <c r="A316" s="1">
        <v>3.3657959145773901</v>
      </c>
      <c r="B316" s="1">
        <v>2.1376884361265098</v>
      </c>
      <c r="C316" s="1">
        <v>2.09382109970245</v>
      </c>
      <c r="D316" s="1">
        <f>AVERAGE(A316:C316)</f>
        <v>2.5324351501354498</v>
      </c>
    </row>
    <row r="317" spans="1:4">
      <c r="A317" s="1">
        <v>4.0291337109659198</v>
      </c>
      <c r="B317" s="1">
        <v>3.2169416602592298</v>
      </c>
      <c r="C317" s="1">
        <v>2.0797040333039001</v>
      </c>
      <c r="D317" s="1">
        <f>AVERAGE(A317:C317)</f>
        <v>3.1085931348430198</v>
      </c>
    </row>
    <row r="318" spans="1:4">
      <c r="A318" s="1">
        <v>3.8680425082605798</v>
      </c>
      <c r="B318" s="1">
        <v>2.71441263904563</v>
      </c>
      <c r="C318" s="1">
        <v>2.19382292949421</v>
      </c>
      <c r="D318" s="1">
        <f>AVERAGE(A318:C318)</f>
        <v>2.9254260256001401</v>
      </c>
    </row>
    <row r="319" spans="1:4">
      <c r="A319" s="1">
        <v>4.4112373256128699</v>
      </c>
      <c r="B319" s="1">
        <v>2.3776243337751302</v>
      </c>
      <c r="C319" s="1">
        <v>2.5736058984457899</v>
      </c>
      <c r="D319" s="1">
        <f>AVERAGE(A319:C319)</f>
        <v>3.12082251927793</v>
      </c>
    </row>
    <row r="320" spans="1:4">
      <c r="A320" s="1">
        <v>4.7492828439712804</v>
      </c>
      <c r="B320" s="1">
        <v>2.6664800529336099</v>
      </c>
      <c r="C320" s="1">
        <v>2.7529215991562999</v>
      </c>
      <c r="D320" s="1">
        <f>AVERAGE(A320:C320)</f>
        <v>3.3895614986870601</v>
      </c>
    </row>
    <row r="321" spans="1:4">
      <c r="A321" s="1">
        <v>5.4981378368753102</v>
      </c>
      <c r="B321" s="1">
        <v>2.4603289578487901</v>
      </c>
      <c r="C321" s="1">
        <v>3.4396986796911801</v>
      </c>
      <c r="D321" s="1">
        <f>AVERAGE(A321:C321)</f>
        <v>3.7993884914717602</v>
      </c>
    </row>
    <row r="322" spans="1:4">
      <c r="A322" s="1">
        <v>5.4530856335995903</v>
      </c>
      <c r="B322" s="1">
        <v>2.8629096095714899</v>
      </c>
      <c r="C322" s="1">
        <v>4.0651919051100904</v>
      </c>
      <c r="D322" s="1">
        <f>AVERAGE(A322:C322)</f>
        <v>4.1270623827603901</v>
      </c>
    </row>
    <row r="323" spans="1:4">
      <c r="A323" s="1">
        <v>5.6855993979946904</v>
      </c>
      <c r="B323" s="1">
        <v>2.9722801121522502</v>
      </c>
      <c r="C323" s="1">
        <v>3.7845005048859401</v>
      </c>
      <c r="D323" s="1">
        <f>AVERAGE(A323:C323)</f>
        <v>4.1474600050109602</v>
      </c>
    </row>
    <row r="324" spans="1:4">
      <c r="A324" s="1">
        <v>6.7311078855215296</v>
      </c>
      <c r="B324" s="1">
        <v>3.2009655717619898</v>
      </c>
      <c r="C324" s="1">
        <v>5.0243296661233501</v>
      </c>
      <c r="D324" s="1">
        <f>AVERAGE(A324:C324)</f>
        <v>4.9854677078022904</v>
      </c>
    </row>
    <row r="325" spans="1:4">
      <c r="A325" s="1">
        <v>6.8469928090517298</v>
      </c>
      <c r="B325" s="1">
        <v>3.4318222004609602</v>
      </c>
      <c r="C325" s="1">
        <v>6.2416973628389698</v>
      </c>
      <c r="D325" s="1">
        <f>AVERAGE(A325:C325)</f>
        <v>5.5068374574505503</v>
      </c>
    </row>
    <row r="326" spans="1:4">
      <c r="A326" s="1">
        <v>8.1694692373058793</v>
      </c>
      <c r="B326" s="1">
        <v>3.6675728251703501</v>
      </c>
      <c r="C326" s="1">
        <v>7.5254934384333101</v>
      </c>
      <c r="D326" s="1">
        <f>AVERAGE(A326:C326)</f>
        <v>6.45417850030318</v>
      </c>
    </row>
    <row r="327" spans="1:4">
      <c r="A327" s="1">
        <v>10.6191241310908</v>
      </c>
      <c r="B327" s="1">
        <v>3.8516670161808801</v>
      </c>
      <c r="C327" s="1">
        <v>7.9752998819992902</v>
      </c>
      <c r="D327" s="1">
        <f>AVERAGE(A327:C327)</f>
        <v>7.4820303430903197</v>
      </c>
    </row>
    <row r="328" spans="1:4">
      <c r="A328" s="1">
        <v>11.8728910015962</v>
      </c>
      <c r="B328" s="1">
        <v>4.1425961502996698</v>
      </c>
      <c r="C328" s="1">
        <v>8.5450185230331499</v>
      </c>
      <c r="D328" s="1">
        <f>AVERAGE(A328:C328)</f>
        <v>8.1868352249763401</v>
      </c>
    </row>
    <row r="329" spans="1:4">
      <c r="A329" s="1">
        <v>11.1645287909543</v>
      </c>
      <c r="B329" s="1">
        <v>4.3135662596132498</v>
      </c>
      <c r="C329" s="1">
        <v>9.1075126563173097</v>
      </c>
      <c r="D329" s="1">
        <f>AVERAGE(A329:C329)</f>
        <v>8.1952025689616192</v>
      </c>
    </row>
    <row r="330" spans="1:4">
      <c r="A330" s="1">
        <v>11.69777903754</v>
      </c>
      <c r="B330" s="1">
        <v>4.3888545302467703</v>
      </c>
      <c r="C330" s="1">
        <v>9.5308734851132009</v>
      </c>
      <c r="D330" s="1">
        <f>AVERAGE(A330:C330)</f>
        <v>8.5391690176333199</v>
      </c>
    </row>
    <row r="331" spans="1:4">
      <c r="A331" s="1">
        <v>10.490956288121</v>
      </c>
      <c r="B331" s="1">
        <v>4.6440908873983</v>
      </c>
      <c r="C331" s="1">
        <v>9.9588794723344893</v>
      </c>
      <c r="D331" s="1">
        <f>AVERAGE(A331:C331)</f>
        <v>8.3646422159512603</v>
      </c>
    </row>
    <row r="332" spans="1:4">
      <c r="A332" s="1">
        <v>9.9557055465156701</v>
      </c>
      <c r="B332" s="1">
        <v>4.9723236048228898</v>
      </c>
      <c r="C332" s="1">
        <v>10.528572409127699</v>
      </c>
      <c r="D332" s="1">
        <f>AVERAGE(A332:C332)</f>
        <v>8.4855338534887501</v>
      </c>
    </row>
    <row r="333" spans="1:4">
      <c r="A333" s="1">
        <v>8.4569429475912301</v>
      </c>
      <c r="B333" s="1">
        <v>4.8321862821894603</v>
      </c>
      <c r="C333" s="1">
        <v>10.650162586817601</v>
      </c>
      <c r="D333" s="1">
        <f>AVERAGE(A333:C333)</f>
        <v>7.9797639388660997</v>
      </c>
    </row>
    <row r="334" spans="1:4">
      <c r="A334" s="1">
        <v>7.7905848443509598</v>
      </c>
      <c r="B334" s="1">
        <v>5.1211953953139098</v>
      </c>
      <c r="C334" s="1">
        <v>10.491791325645201</v>
      </c>
      <c r="D334" s="1">
        <f>AVERAGE(A334:C334)</f>
        <v>7.8011905217700201</v>
      </c>
    </row>
    <row r="335" spans="1:4">
      <c r="A335" s="1">
        <v>7.4163996022691903</v>
      </c>
      <c r="B335" s="1">
        <v>5.6902739649922696</v>
      </c>
      <c r="C335" s="1">
        <v>10.3663846485923</v>
      </c>
      <c r="D335" s="1">
        <f>AVERAGE(A335:C335)</f>
        <v>7.8243527386179199</v>
      </c>
    </row>
    <row r="336" spans="1:4">
      <c r="A336" s="1">
        <v>8.1359723106272206</v>
      </c>
      <c r="B336" s="1">
        <v>6.0826239938834199</v>
      </c>
      <c r="C336" s="1">
        <v>10.5550047371188</v>
      </c>
      <c r="D336" s="1">
        <f>AVERAGE(A336:C336)</f>
        <v>8.2578670138764796</v>
      </c>
    </row>
    <row r="337" spans="1:4">
      <c r="A337" s="1">
        <v>9.4588353436669603</v>
      </c>
      <c r="B337" s="1">
        <v>7.90567238797518</v>
      </c>
      <c r="C337" s="1">
        <v>11.4333265578765</v>
      </c>
      <c r="D337" s="1">
        <f>AVERAGE(A337:C337)</f>
        <v>9.5992780965062092</v>
      </c>
    </row>
    <row r="338" spans="1:4">
      <c r="A338" s="1">
        <v>10.7443113183142</v>
      </c>
      <c r="B338" s="1">
        <v>8.8986312054906804</v>
      </c>
      <c r="C338" s="1">
        <v>11.3038241650379</v>
      </c>
      <c r="D338" s="1">
        <f>AVERAGE(A338:C338)</f>
        <v>10.3155888962809</v>
      </c>
    </row>
    <row r="339" spans="1:4">
      <c r="A339" s="1">
        <v>12.762131810303901</v>
      </c>
      <c r="B339" s="1">
        <v>9.8280439400292607</v>
      </c>
      <c r="C339" s="1">
        <v>11.6959451334103</v>
      </c>
      <c r="D339" s="1">
        <f>AVERAGE(A339:C339)</f>
        <v>11.4287069612478</v>
      </c>
    </row>
    <row r="340" spans="1:4">
      <c r="A340" s="1">
        <v>14.6933756318946</v>
      </c>
      <c r="B340" s="1">
        <v>10.4640114648713</v>
      </c>
      <c r="C340" s="1">
        <v>11.257162919733</v>
      </c>
      <c r="D340" s="1">
        <f>AVERAGE(A340:C340)</f>
        <v>12.138183338833</v>
      </c>
    </row>
    <row r="341" spans="1:4">
      <c r="A341" s="1">
        <v>15.558961644579201</v>
      </c>
      <c r="B341" s="1">
        <v>11.377161161230401</v>
      </c>
      <c r="C341" s="1">
        <v>10.671405776227999</v>
      </c>
      <c r="D341" s="1">
        <f>AVERAGE(A341:C341)</f>
        <v>12.5358428606792</v>
      </c>
    </row>
    <row r="342" spans="1:4">
      <c r="A342" s="1">
        <v>16.940314450483001</v>
      </c>
      <c r="B342" s="1">
        <v>11.921057593002301</v>
      </c>
      <c r="C342" s="1">
        <v>10.4810273463873</v>
      </c>
      <c r="D342" s="1">
        <f>AVERAGE(A342:C342)</f>
        <v>13.1141331299575</v>
      </c>
    </row>
    <row r="343" spans="1:4">
      <c r="A343" s="1">
        <v>17.680778882092401</v>
      </c>
      <c r="B343" s="1">
        <v>12.9652602185937</v>
      </c>
      <c r="C343" s="1">
        <v>11.516702239905101</v>
      </c>
      <c r="D343" s="1">
        <f>AVERAGE(A343:C343)</f>
        <v>14.054247113530399</v>
      </c>
    </row>
    <row r="344" spans="1:4">
      <c r="A344" s="1">
        <v>18.756229717846399</v>
      </c>
      <c r="B344" s="1">
        <v>13.820083722288</v>
      </c>
      <c r="C344" s="1">
        <v>11.353348455952901</v>
      </c>
      <c r="D344" s="1">
        <f>AVERAGE(A344:C344)</f>
        <v>14.643220632029101</v>
      </c>
    </row>
    <row r="345" spans="1:4">
      <c r="A345" s="1">
        <v>19.3484504837046</v>
      </c>
      <c r="B345" s="1">
        <v>14.1231638160037</v>
      </c>
      <c r="C345" s="1">
        <v>11.829963987874001</v>
      </c>
      <c r="D345" s="1">
        <f>AVERAGE(A345:C345)</f>
        <v>15.100526095860801</v>
      </c>
    </row>
    <row r="346" spans="1:4">
      <c r="A346" s="1">
        <v>19.7004840598069</v>
      </c>
      <c r="B346" s="1">
        <v>13.7885755246398</v>
      </c>
      <c r="C346" s="1">
        <v>11.620903008039599</v>
      </c>
      <c r="D346" s="1">
        <f>AVERAGE(A346:C346)</f>
        <v>15.0366541974954</v>
      </c>
    </row>
    <row r="347" spans="1:4">
      <c r="A347" s="1">
        <v>17.9047578110582</v>
      </c>
      <c r="B347" s="1">
        <v>12.7858992927437</v>
      </c>
      <c r="C347" s="1">
        <v>10.299440737067499</v>
      </c>
      <c r="D347" s="1">
        <f>AVERAGE(A347:C347)</f>
        <v>13.6633659469565</v>
      </c>
    </row>
    <row r="348" spans="1:4">
      <c r="A348" s="1">
        <v>17.726745206359801</v>
      </c>
      <c r="B348" s="1">
        <v>12.0407689687017</v>
      </c>
      <c r="C348" s="1">
        <v>9.1544891652886999</v>
      </c>
      <c r="D348" s="1">
        <f>AVERAGE(A348:C348)</f>
        <v>12.9740011134501</v>
      </c>
    </row>
    <row r="349" spans="1:4">
      <c r="A349" s="1">
        <v>17.827856114187298</v>
      </c>
      <c r="B349" s="1">
        <v>12.676993345683201</v>
      </c>
      <c r="C349" s="1">
        <v>8.78646797581915</v>
      </c>
      <c r="D349" s="1">
        <f>AVERAGE(A349:C349)</f>
        <v>13.097105811896601</v>
      </c>
    </row>
    <row r="350" spans="1:4">
      <c r="A350" s="1">
        <v>18.126455011444701</v>
      </c>
      <c r="B350" s="1">
        <v>12.0278802123057</v>
      </c>
      <c r="C350" s="1">
        <v>9.0874522155931707</v>
      </c>
      <c r="D350" s="1">
        <f>AVERAGE(A350:C350)</f>
        <v>13.080595813114501</v>
      </c>
    </row>
    <row r="351" spans="1:4">
      <c r="A351" s="1">
        <v>19.002028268747001</v>
      </c>
      <c r="B351" s="1">
        <v>11.4345893930039</v>
      </c>
      <c r="C351" s="1">
        <v>9.4457629089476196</v>
      </c>
      <c r="D351" s="1">
        <f>AVERAGE(A351:C351)</f>
        <v>13.294126856899499</v>
      </c>
    </row>
    <row r="352" spans="1:4">
      <c r="A352" s="1">
        <v>19.4826023976314</v>
      </c>
      <c r="B352" s="1">
        <v>11.5108758895043</v>
      </c>
      <c r="C352" s="1">
        <v>8.8824109270618905</v>
      </c>
      <c r="D352" s="1">
        <f>AVERAGE(A352:C352)</f>
        <v>13.2919630713992</v>
      </c>
    </row>
    <row r="353" spans="1:4">
      <c r="A353" s="1">
        <v>20.379599876210801</v>
      </c>
      <c r="B353" s="1">
        <v>11.6790806449677</v>
      </c>
      <c r="C353" s="1">
        <v>9.0368215507561604</v>
      </c>
      <c r="D353" s="1">
        <f>AVERAGE(A353:C353)</f>
        <v>13.698500690644901</v>
      </c>
    </row>
    <row r="354" spans="1:4">
      <c r="A354" s="1">
        <v>20.533314651596601</v>
      </c>
      <c r="B354" s="1">
        <v>12.159664196187901</v>
      </c>
      <c r="C354" s="1">
        <v>9.6695155560316906</v>
      </c>
      <c r="D354" s="1">
        <f>AVERAGE(A354:C354)</f>
        <v>14.1208314679387</v>
      </c>
    </row>
    <row r="355" spans="1:4">
      <c r="A355" s="1">
        <v>21.317089454719799</v>
      </c>
      <c r="B355" s="1">
        <v>12.248141225145201</v>
      </c>
      <c r="C355" s="1">
        <v>9.8260783293763705</v>
      </c>
      <c r="D355" s="1">
        <f>AVERAGE(A355:C355)</f>
        <v>14.4637696697471</v>
      </c>
    </row>
    <row r="356" spans="1:4">
      <c r="A356" s="1">
        <v>21.6864533972883</v>
      </c>
      <c r="B356" s="1">
        <v>11.6359413720325</v>
      </c>
      <c r="C356" s="1">
        <v>10.5830970544573</v>
      </c>
      <c r="D356" s="1">
        <f>AVERAGE(A356:C356)</f>
        <v>14.6351639412594</v>
      </c>
    </row>
    <row r="357" spans="1:4">
      <c r="A357" s="1">
        <v>23.080626138449102</v>
      </c>
      <c r="B357" s="1">
        <v>11.467684863343599</v>
      </c>
      <c r="C357" s="1">
        <v>11.005378307401701</v>
      </c>
      <c r="D357" s="1">
        <f>AVERAGE(A357:C357)</f>
        <v>15.1845631030648</v>
      </c>
    </row>
    <row r="358" spans="1:4">
      <c r="A358" s="1">
        <v>24.214789045971202</v>
      </c>
      <c r="B358" s="1">
        <v>11.4650428638826</v>
      </c>
      <c r="C358" s="1">
        <v>11.513862391664301</v>
      </c>
      <c r="D358" s="1">
        <f>AVERAGE(A358:C358)</f>
        <v>15.731231433839399</v>
      </c>
    </row>
    <row r="359" spans="1:4">
      <c r="A359" s="1">
        <v>23.869629856329102</v>
      </c>
      <c r="B359" s="1">
        <v>11.630913130399399</v>
      </c>
      <c r="C359" s="1">
        <v>11.0047296075265</v>
      </c>
      <c r="D359" s="1">
        <f>AVERAGE(A359:C359)</f>
        <v>15.501757531418299</v>
      </c>
    </row>
    <row r="360" spans="1:4">
      <c r="A360" s="1">
        <v>24.726839817852099</v>
      </c>
      <c r="B360" s="1">
        <v>11.822550784238601</v>
      </c>
      <c r="C360" s="1">
        <v>11.5412381343031</v>
      </c>
      <c r="D360" s="1">
        <f>AVERAGE(A360:C360)</f>
        <v>16.030209578797901</v>
      </c>
    </row>
    <row r="361" spans="1:4">
      <c r="A361" s="1">
        <v>25.823145269404399</v>
      </c>
      <c r="B361" s="1">
        <v>12.762786064163601</v>
      </c>
      <c r="C361" s="1">
        <v>12.0431344363077</v>
      </c>
      <c r="D361" s="1">
        <f>AVERAGE(A361:C361)</f>
        <v>16.8763552566252</v>
      </c>
    </row>
    <row r="362" spans="1:4">
      <c r="A362" s="1">
        <v>26.325128987373699</v>
      </c>
      <c r="B362" s="1">
        <v>13.964021371887901</v>
      </c>
      <c r="C362" s="1">
        <v>12.8909528191887</v>
      </c>
      <c r="D362" s="1">
        <f>AVERAGE(A362:C362)</f>
        <v>17.726701059483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32"/>
  <sheetViews>
    <sheetView zoomScaleNormal="100" workbookViewId="0">
      <selection activeCell="F12" sqref="F12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2.7550537083857898</v>
      </c>
      <c r="B2" s="1">
        <v>2.3309473165006702</v>
      </c>
      <c r="C2" s="1">
        <v>2.7905832433972102</v>
      </c>
      <c r="D2" s="1">
        <f>AVERAGE(A2,B2,C2)</f>
        <v>2.6255280894278901</v>
      </c>
    </row>
    <row r="3" spans="1:4">
      <c r="A3" s="1">
        <v>1.98652753279756</v>
      </c>
      <c r="B3" s="1">
        <v>1.6830481998460001</v>
      </c>
      <c r="C3" s="1">
        <v>2.1005688298170999</v>
      </c>
      <c r="D3" s="1">
        <f>AVERAGE(A3,B3,C3)</f>
        <v>1.9233815208202201</v>
      </c>
    </row>
    <row r="4" spans="1:4">
      <c r="A4" s="1">
        <v>1.5204928699692599</v>
      </c>
      <c r="B4" s="1">
        <v>1.31713809464604</v>
      </c>
      <c r="C4" s="1">
        <v>1.65587075738312</v>
      </c>
      <c r="D4" s="1">
        <f>AVERAGE(A4,B4,C4)</f>
        <v>1.49783390733281</v>
      </c>
    </row>
    <row r="5" spans="1:4">
      <c r="A5" s="1">
        <v>1.5098241155887799</v>
      </c>
      <c r="B5" s="1">
        <v>1.2964652232930001</v>
      </c>
      <c r="C5" s="1">
        <v>1.6672924546444099</v>
      </c>
      <c r="D5" s="1">
        <f>AVERAGE(A5,B5,C5)</f>
        <v>1.4911939311753999</v>
      </c>
    </row>
    <row r="6" spans="1:4">
      <c r="A6" s="1">
        <v>1.7194092483246199</v>
      </c>
      <c r="B6" s="1">
        <v>1.46226458483162</v>
      </c>
      <c r="C6" s="1">
        <v>1.84480689703056</v>
      </c>
      <c r="D6" s="1">
        <f>AVERAGE(A6,B6,C6)</f>
        <v>1.6754935767289301</v>
      </c>
    </row>
    <row r="7" spans="1:4">
      <c r="A7" s="1">
        <v>1.6434080906157</v>
      </c>
      <c r="B7" s="1">
        <v>1.4263653887910701</v>
      </c>
      <c r="C7" s="1">
        <v>1.8196584480684701</v>
      </c>
      <c r="D7" s="1">
        <f>AVERAGE(A7,B7,C7)</f>
        <v>1.62981064249175</v>
      </c>
    </row>
    <row r="8" spans="1:4">
      <c r="A8" s="1">
        <v>1.3138762635493499</v>
      </c>
      <c r="B8" s="1">
        <v>1.18370537746325</v>
      </c>
      <c r="C8" s="1">
        <v>1.50597130224284</v>
      </c>
      <c r="D8" s="1">
        <f>AVERAGE(A8,B8,C8)</f>
        <v>1.3345176477518099</v>
      </c>
    </row>
    <row r="9" spans="1:4">
      <c r="A9" s="1">
        <v>1.51927319200724</v>
      </c>
      <c r="B9" s="1">
        <v>1.3932636451965701</v>
      </c>
      <c r="C9" s="1">
        <v>1.6548852197402</v>
      </c>
      <c r="D9" s="1">
        <f>AVERAGE(A9,B9,C9)</f>
        <v>1.5224740189813399</v>
      </c>
    </row>
    <row r="10" spans="1:4">
      <c r="A10" s="1">
        <v>1.73406211829528</v>
      </c>
      <c r="B10" s="1">
        <v>1.5730160398364701</v>
      </c>
      <c r="C10" s="1">
        <v>1.8548564315200899</v>
      </c>
      <c r="D10" s="1">
        <f>AVERAGE(A10,B10,C10)</f>
        <v>1.7206448632172799</v>
      </c>
    </row>
    <row r="11" spans="1:4">
      <c r="A11" s="1">
        <v>1.55474472242166</v>
      </c>
      <c r="B11" s="1">
        <v>1.48328778195598</v>
      </c>
      <c r="C11" s="1">
        <v>1.6804727292005699</v>
      </c>
      <c r="D11" s="1">
        <f>AVERAGE(A11,B11,C11)</f>
        <v>1.5728350778594</v>
      </c>
    </row>
    <row r="12" spans="1:4">
      <c r="A12" s="1">
        <v>1.30573930550048</v>
      </c>
      <c r="B12" s="1">
        <v>1.32231556106635</v>
      </c>
      <c r="C12" s="1">
        <v>1.50562126117277</v>
      </c>
      <c r="D12" s="1">
        <f>AVERAGE(A12,B12,C12)</f>
        <v>1.37789204257987</v>
      </c>
    </row>
    <row r="13" spans="1:4">
      <c r="A13" s="1">
        <v>1.33461450346682</v>
      </c>
      <c r="B13" s="1">
        <v>1.38686248196914</v>
      </c>
      <c r="C13" s="1">
        <v>1.5760931538979499</v>
      </c>
      <c r="D13" s="1">
        <f>AVERAGE(A13,B13,C13)</f>
        <v>1.43252337977797</v>
      </c>
    </row>
    <row r="14" spans="1:4">
      <c r="A14" s="1">
        <v>1.16130243955504</v>
      </c>
      <c r="B14" s="1">
        <v>1.25039473485334</v>
      </c>
      <c r="C14" s="1">
        <v>1.41541291779314</v>
      </c>
      <c r="D14" s="1">
        <f>AVERAGE(A14,B14,C14)</f>
        <v>1.27570336406717</v>
      </c>
    </row>
    <row r="15" spans="1:4">
      <c r="A15" s="1">
        <v>1.35239669618611</v>
      </c>
      <c r="B15" s="1">
        <v>1.43457733569051</v>
      </c>
      <c r="C15" s="1">
        <v>1.5792389209342701</v>
      </c>
      <c r="D15" s="1">
        <f>AVERAGE(A15,B15,C15)</f>
        <v>1.45540431760363</v>
      </c>
    </row>
    <row r="16" spans="1:4">
      <c r="A16" s="1">
        <v>1.47183580992188</v>
      </c>
      <c r="B16" s="1">
        <v>1.5404930150444101</v>
      </c>
      <c r="C16" s="1">
        <v>1.6916974411002099</v>
      </c>
      <c r="D16" s="1">
        <f>AVERAGE(A16,B16,C16)</f>
        <v>1.5680087553555</v>
      </c>
    </row>
    <row r="17" spans="1:4">
      <c r="A17" s="1">
        <v>1.33840540912548</v>
      </c>
      <c r="B17" s="1">
        <v>1.3740516606037201</v>
      </c>
      <c r="C17" s="1">
        <v>1.4840477238029</v>
      </c>
      <c r="D17" s="1">
        <f>AVERAGE(A17,B17,C17)</f>
        <v>1.39883493117737</v>
      </c>
    </row>
    <row r="18" spans="1:4">
      <c r="A18" s="1">
        <v>1.3636064076349099</v>
      </c>
      <c r="B18" s="1">
        <v>1.2843237317157199</v>
      </c>
      <c r="C18" s="1">
        <v>1.48102038901193</v>
      </c>
      <c r="D18" s="1">
        <f>AVERAGE(A18,B18,C18)</f>
        <v>1.3763168427875201</v>
      </c>
    </row>
    <row r="19" spans="1:4">
      <c r="A19" s="1">
        <v>2.07717268263296</v>
      </c>
      <c r="B19" s="1">
        <v>1.3029192714101001</v>
      </c>
      <c r="C19" s="1">
        <v>1.5220619052861499</v>
      </c>
      <c r="D19" s="1">
        <f>AVERAGE(A19,B19,C19)</f>
        <v>1.6340512864430701</v>
      </c>
    </row>
    <row r="20" spans="1:4">
      <c r="A20" s="1">
        <v>2.60981598165111</v>
      </c>
      <c r="B20" s="1">
        <v>1.5942455502441699</v>
      </c>
      <c r="C20" s="1">
        <v>1.4511041851544599</v>
      </c>
      <c r="D20" s="1">
        <f>AVERAGE(A20,B20,C20)</f>
        <v>1.88505523901658</v>
      </c>
    </row>
    <row r="21" spans="1:4">
      <c r="A21" s="1">
        <v>2.76680021137535</v>
      </c>
      <c r="B21" s="1">
        <v>1.7558879065592099</v>
      </c>
      <c r="C21" s="1">
        <v>1.54050484299511</v>
      </c>
      <c r="D21" s="1">
        <f>AVERAGE(A21,B21,C21)</f>
        <v>2.0210643203098901</v>
      </c>
    </row>
    <row r="22" spans="1:4">
      <c r="A22" s="1">
        <v>2.93893508520806</v>
      </c>
      <c r="B22" s="1">
        <v>1.9271232430455101</v>
      </c>
      <c r="C22" s="1">
        <v>1.6494138167844701</v>
      </c>
      <c r="D22" s="1">
        <f>AVERAGE(A22,B22,C22)</f>
        <v>2.1718240483460098</v>
      </c>
    </row>
    <row r="23" spans="1:4">
      <c r="A23" s="1">
        <v>2.3248030302364802</v>
      </c>
      <c r="B23" s="1">
        <v>1.6185804826208801</v>
      </c>
      <c r="C23" s="1">
        <v>1.2737065153910001</v>
      </c>
      <c r="D23" s="1">
        <f>AVERAGE(A23,B23,C23)</f>
        <v>1.73903000941612</v>
      </c>
    </row>
    <row r="24" spans="1:4">
      <c r="A24" s="1">
        <v>1.39447177551774</v>
      </c>
      <c r="B24" s="1">
        <v>1.2028095195475901</v>
      </c>
      <c r="C24" s="1">
        <v>1.1632122402242</v>
      </c>
      <c r="D24" s="1">
        <f>AVERAGE(A24,B24,C24)</f>
        <v>1.25349784509651</v>
      </c>
    </row>
    <row r="25" spans="1:4">
      <c r="A25" s="1">
        <v>1.17163372929259</v>
      </c>
      <c r="B25" s="1">
        <v>1.0982731083594</v>
      </c>
      <c r="C25" s="1">
        <v>1.1811900454472</v>
      </c>
      <c r="D25" s="1">
        <f>AVERAGE(A25,B25,C25)</f>
        <v>1.1503656276997301</v>
      </c>
    </row>
    <row r="26" spans="1:4">
      <c r="A26" s="1">
        <v>0.99649934326956902</v>
      </c>
      <c r="B26" s="1">
        <v>0.91053292075160897</v>
      </c>
      <c r="C26" s="1">
        <v>1.0734552639107999</v>
      </c>
      <c r="D26" s="1">
        <f>AVERAGE(A26,B26,C26)</f>
        <v>0.99349584264399304</v>
      </c>
    </row>
    <row r="27" spans="1:4">
      <c r="A27" s="1">
        <v>1.0134401029679401</v>
      </c>
      <c r="B27" s="1">
        <v>0.98382193821924202</v>
      </c>
      <c r="C27" s="1">
        <v>1.1618387672888899</v>
      </c>
      <c r="D27" s="1">
        <f>AVERAGE(A27,B27,C27)</f>
        <v>1.05303360282536</v>
      </c>
    </row>
    <row r="28" spans="1:4">
      <c r="A28" s="1">
        <v>1.0943232928575199</v>
      </c>
      <c r="B28" s="1">
        <v>1.0599149576638001</v>
      </c>
      <c r="C28" s="1">
        <v>1.24715126177478</v>
      </c>
      <c r="D28" s="1">
        <f>AVERAGE(A28,B28,C28)</f>
        <v>1.1337965040986999</v>
      </c>
    </row>
    <row r="29" spans="1:4">
      <c r="A29" s="1">
        <v>1.0965940753138299</v>
      </c>
      <c r="B29" s="1">
        <v>1.1313648585565299</v>
      </c>
      <c r="C29" s="1">
        <v>1.2175065234226199</v>
      </c>
      <c r="D29" s="1">
        <f>AVERAGE(A29,B29,C29)</f>
        <v>1.14848848576433</v>
      </c>
    </row>
    <row r="30" spans="1:4">
      <c r="A30" s="1">
        <v>1.3121564845668601</v>
      </c>
      <c r="B30" s="1">
        <v>1.3285587452181</v>
      </c>
      <c r="C30" s="1">
        <v>1.43349779428835</v>
      </c>
      <c r="D30" s="1">
        <f>AVERAGE(A30,B30,C30)</f>
        <v>1.35807100802444</v>
      </c>
    </row>
    <row r="31" spans="1:4">
      <c r="A31" s="1">
        <v>1.46016666510035</v>
      </c>
      <c r="B31" s="1">
        <v>1.4621804376913401</v>
      </c>
      <c r="C31" s="1">
        <v>1.58382802442533</v>
      </c>
      <c r="D31" s="1">
        <f>AVERAGE(A31,B31,C31)</f>
        <v>1.50205837573901</v>
      </c>
    </row>
    <row r="32" spans="1:4">
      <c r="A32" s="1">
        <v>1.8077254870688999</v>
      </c>
      <c r="B32" s="1">
        <v>1.7968507634300099</v>
      </c>
      <c r="C32" s="1">
        <v>2.0527810180109198</v>
      </c>
      <c r="D32" s="1">
        <f>AVERAGE(A32,B32,C32)</f>
        <v>1.88578575616994</v>
      </c>
    </row>
    <row r="33" spans="1:4">
      <c r="A33" s="1">
        <v>2.3663521113915098</v>
      </c>
      <c r="B33" s="1">
        <v>2.7405823682596702</v>
      </c>
      <c r="C33" s="1">
        <v>2.6228212135737299</v>
      </c>
      <c r="D33" s="1">
        <f>AVERAGE(A33,B33,C33)</f>
        <v>2.57658523107497</v>
      </c>
    </row>
    <row r="34" spans="1:4">
      <c r="A34" s="1">
        <v>2.2587463666784</v>
      </c>
      <c r="B34" s="1">
        <v>2.5645614626347499</v>
      </c>
      <c r="C34" s="1">
        <v>2.3673177655207498</v>
      </c>
      <c r="D34" s="1">
        <f>AVERAGE(A34,B34,C34)</f>
        <v>2.3968751982779701</v>
      </c>
    </row>
    <row r="35" spans="1:4">
      <c r="A35" s="1">
        <v>2.0752370876150099</v>
      </c>
      <c r="B35" s="1">
        <v>2.26637565658856</v>
      </c>
      <c r="C35" s="1">
        <v>2.4156702383262498</v>
      </c>
      <c r="D35" s="1">
        <f>AVERAGE(A35,B35,C35)</f>
        <v>2.2524276608432698</v>
      </c>
    </row>
    <row r="36" spans="1:4">
      <c r="A36" s="1">
        <v>1.6825168612866299</v>
      </c>
      <c r="B36" s="1">
        <v>1.6284965535618301</v>
      </c>
      <c r="C36" s="1">
        <v>1.87050896509825</v>
      </c>
      <c r="D36" s="1">
        <f>AVERAGE(A36,B36,C36)</f>
        <v>1.7271741266489</v>
      </c>
    </row>
    <row r="37" spans="1:4">
      <c r="A37" s="1">
        <v>1.3897430008334299</v>
      </c>
      <c r="B37" s="1">
        <v>1.28279548887407</v>
      </c>
      <c r="C37" s="1">
        <v>1.5015181636619199</v>
      </c>
      <c r="D37" s="1">
        <f>AVERAGE(A37,B37,C37)</f>
        <v>1.3913522177898101</v>
      </c>
    </row>
    <row r="38" spans="1:4">
      <c r="A38" s="1">
        <v>1.05312454116212</v>
      </c>
      <c r="B38" s="1">
        <v>0.94529439386474001</v>
      </c>
      <c r="C38" s="1">
        <v>1.07924445379128</v>
      </c>
      <c r="D38" s="1">
        <f>AVERAGE(A38,B38,C38)</f>
        <v>1.02588779627271</v>
      </c>
    </row>
    <row r="39" spans="1:4">
      <c r="A39" s="1">
        <v>0.91225748304555998</v>
      </c>
      <c r="B39" s="1">
        <v>0.79145944193196904</v>
      </c>
      <c r="C39" s="1">
        <v>0.97682406997801496</v>
      </c>
      <c r="D39" s="1">
        <f>AVERAGE(A39,B39,C39)</f>
        <v>0.89351366498518103</v>
      </c>
    </row>
    <row r="40" spans="1:4">
      <c r="A40" s="1">
        <v>0.76969580784532099</v>
      </c>
      <c r="B40" s="1">
        <v>0.70970433105781605</v>
      </c>
      <c r="C40" s="1">
        <v>0.87089321661212105</v>
      </c>
      <c r="D40" s="1">
        <f>AVERAGE(A40,B40,C40)</f>
        <v>0.78343111850508595</v>
      </c>
    </row>
    <row r="41" spans="1:4">
      <c r="A41" s="1">
        <v>0.80445073736874095</v>
      </c>
      <c r="B41" s="1">
        <v>0.74763743483104095</v>
      </c>
      <c r="C41" s="1">
        <v>0.85158381760532198</v>
      </c>
      <c r="D41" s="1">
        <f>AVERAGE(A41,B41,C41)</f>
        <v>0.80122399660170096</v>
      </c>
    </row>
    <row r="42" spans="1:4">
      <c r="A42" s="1">
        <v>0.944098735328879</v>
      </c>
      <c r="B42" s="1">
        <v>0.87900316440288495</v>
      </c>
      <c r="C42" s="1">
        <v>0.95529391184946</v>
      </c>
      <c r="D42" s="1">
        <f>AVERAGE(A42,B42,C42)</f>
        <v>0.92613193719374098</v>
      </c>
    </row>
    <row r="43" spans="1:4">
      <c r="A43" s="1">
        <v>1.1255833794726</v>
      </c>
      <c r="B43" s="1">
        <v>1.0381368210199999</v>
      </c>
      <c r="C43" s="1">
        <v>1.0009276218269401</v>
      </c>
      <c r="D43" s="1">
        <f>AVERAGE(A43,B43,C43)</f>
        <v>1.0548826074398501</v>
      </c>
    </row>
    <row r="44" spans="1:4">
      <c r="A44" s="1">
        <v>1.3668571895916599</v>
      </c>
      <c r="B44" s="1">
        <v>1.24287002870069</v>
      </c>
      <c r="C44" s="1">
        <v>1.18341156509266</v>
      </c>
      <c r="D44" s="1">
        <f>AVERAGE(A44,B44,C44)</f>
        <v>1.26437959446167</v>
      </c>
    </row>
    <row r="45" spans="1:4">
      <c r="A45" s="1">
        <v>1.54641095763836</v>
      </c>
      <c r="B45" s="1">
        <v>1.45651017109718</v>
      </c>
      <c r="C45" s="1">
        <v>1.28689146178222</v>
      </c>
      <c r="D45" s="1">
        <f>AVERAGE(A45,B45,C45)</f>
        <v>1.4299375301725901</v>
      </c>
    </row>
    <row r="46" spans="1:4">
      <c r="A46" s="1">
        <v>1.92946891379781</v>
      </c>
      <c r="B46" s="1">
        <v>1.86474337223277</v>
      </c>
      <c r="C46" s="1">
        <v>1.5769654317683299</v>
      </c>
      <c r="D46" s="1">
        <f>AVERAGE(A46,B46,C46)</f>
        <v>1.7903925725996399</v>
      </c>
    </row>
    <row r="47" spans="1:4">
      <c r="A47" s="1">
        <v>1.99804678259955</v>
      </c>
      <c r="B47" s="1">
        <v>1.98143799484534</v>
      </c>
      <c r="C47" s="1">
        <v>1.6091280795280301</v>
      </c>
      <c r="D47" s="1">
        <f>AVERAGE(A47,B47,C47)</f>
        <v>1.8628709523243101</v>
      </c>
    </row>
    <row r="48" spans="1:4">
      <c r="A48" s="1">
        <v>1.86738966992155</v>
      </c>
      <c r="B48" s="1">
        <v>1.9861674596032799</v>
      </c>
      <c r="C48" s="1">
        <v>1.3986719037648101</v>
      </c>
      <c r="D48" s="1">
        <f>AVERAGE(A48,B48,C48)</f>
        <v>1.7507430110965501</v>
      </c>
    </row>
    <row r="49" spans="1:4">
      <c r="A49" s="1">
        <v>2.4407010424798101</v>
      </c>
      <c r="B49" s="1">
        <v>2.64390661296965</v>
      </c>
      <c r="C49" s="1">
        <v>1.67765117826849</v>
      </c>
      <c r="D49" s="1">
        <f>AVERAGE(A49,B49,C49)</f>
        <v>2.25408627790598</v>
      </c>
    </row>
    <row r="50" spans="1:4">
      <c r="A50" s="1">
        <v>2.69529872300952</v>
      </c>
      <c r="B50" s="1">
        <v>3.0211258686015099</v>
      </c>
      <c r="C50" s="1">
        <v>1.8169289267819699</v>
      </c>
      <c r="D50" s="1">
        <f>AVERAGE(A50,B50,C50)</f>
        <v>2.5111178394643301</v>
      </c>
    </row>
    <row r="51" spans="1:4">
      <c r="A51" s="1">
        <v>2.2845955379762701</v>
      </c>
      <c r="B51" s="1">
        <v>2.5589917567466598</v>
      </c>
      <c r="C51" s="1">
        <v>1.52285762742199</v>
      </c>
      <c r="D51" s="1">
        <f>AVERAGE(A51,B51,C51)</f>
        <v>2.1221483073816398</v>
      </c>
    </row>
    <row r="52" spans="1:4">
      <c r="A52" s="1">
        <v>1.8290505871140099</v>
      </c>
      <c r="B52" s="1">
        <v>2.0021773638098499</v>
      </c>
      <c r="C52" s="1">
        <v>1.36473913498049</v>
      </c>
      <c r="D52" s="1">
        <f>AVERAGE(A52,B52,C52)</f>
        <v>1.7319890286347801</v>
      </c>
    </row>
    <row r="53" spans="1:4">
      <c r="A53" s="1">
        <v>1.89377456062868</v>
      </c>
      <c r="B53" s="1">
        <v>2.04731591003643</v>
      </c>
      <c r="C53" s="1">
        <v>1.41146690146684</v>
      </c>
      <c r="D53" s="1">
        <f>AVERAGE(A53,B53,C53)</f>
        <v>1.78418579071065</v>
      </c>
    </row>
    <row r="54" spans="1:4">
      <c r="A54" s="1">
        <v>1.74583030583305</v>
      </c>
      <c r="B54" s="1">
        <v>1.90880142604991</v>
      </c>
      <c r="C54" s="1">
        <v>1.2667643754332401</v>
      </c>
      <c r="D54" s="1">
        <f>AVERAGE(A54,B54,C54)</f>
        <v>1.6404653691054001</v>
      </c>
    </row>
    <row r="55" spans="1:4">
      <c r="A55" s="1">
        <v>1.3976621732741199</v>
      </c>
      <c r="B55" s="1">
        <v>1.4868506150944201</v>
      </c>
      <c r="C55" s="1">
        <v>1.0664728680454301</v>
      </c>
      <c r="D55" s="1">
        <f>AVERAGE(A55,B55,C55)</f>
        <v>1.3169952188046601</v>
      </c>
    </row>
    <row r="56" spans="1:4">
      <c r="A56" s="1">
        <v>1.32451283560893</v>
      </c>
      <c r="B56" s="1">
        <v>1.3633996330285401</v>
      </c>
      <c r="C56" s="1">
        <v>1.1007827291608301</v>
      </c>
      <c r="D56" s="1">
        <f>AVERAGE(A56,B56,C56)</f>
        <v>1.2628983992661</v>
      </c>
    </row>
    <row r="57" spans="1:4">
      <c r="A57" s="1">
        <v>1.3232665156424299</v>
      </c>
      <c r="B57" s="1">
        <v>1.36808590284732</v>
      </c>
      <c r="C57" s="1">
        <v>1.1228639062960499</v>
      </c>
      <c r="D57" s="1">
        <f>AVERAGE(A57,B57,C57)</f>
        <v>1.27140544159527</v>
      </c>
    </row>
    <row r="58" spans="1:4">
      <c r="A58" s="1">
        <v>1.12497090722147</v>
      </c>
      <c r="B58" s="1">
        <v>1.1942493135194701</v>
      </c>
      <c r="C58" s="1">
        <v>0.95080279036439697</v>
      </c>
      <c r="D58" s="1">
        <f>AVERAGE(A58,B58,C58)</f>
        <v>1.09000767036845</v>
      </c>
    </row>
    <row r="59" spans="1:4">
      <c r="A59" s="1">
        <v>0.94848674317730297</v>
      </c>
      <c r="B59" s="1">
        <v>1.0118491695993199</v>
      </c>
      <c r="C59" s="1">
        <v>0.85875720756193497</v>
      </c>
      <c r="D59" s="1">
        <f>AVERAGE(A59,B59,C59)</f>
        <v>0.93969770677951903</v>
      </c>
    </row>
    <row r="60" spans="1:4">
      <c r="A60" s="1">
        <v>1.05888781336545</v>
      </c>
      <c r="B60" s="1">
        <v>1.1068794554711801</v>
      </c>
      <c r="C60" s="1">
        <v>0.92887135870175297</v>
      </c>
      <c r="D60" s="1">
        <f>AVERAGE(A60,B60,C60)</f>
        <v>1.03154620917946</v>
      </c>
    </row>
    <row r="61" spans="1:4">
      <c r="A61" s="1">
        <v>1.0085897781067901</v>
      </c>
      <c r="B61" s="1">
        <v>1.0407622288616001</v>
      </c>
      <c r="C61" s="1">
        <v>0.86841562164637098</v>
      </c>
      <c r="D61" s="1">
        <f>AVERAGE(A61,B61,C61)</f>
        <v>0.97258920953825401</v>
      </c>
    </row>
    <row r="62" spans="1:4">
      <c r="A62" s="1">
        <v>0.90166974766498797</v>
      </c>
      <c r="B62" s="1">
        <v>1.0128624590222799</v>
      </c>
      <c r="C62" s="1">
        <v>0.79352114290704301</v>
      </c>
      <c r="D62" s="1">
        <f>AVERAGE(A62,B62,C62)</f>
        <v>0.90268444986477003</v>
      </c>
    </row>
    <row r="63" spans="1:4">
      <c r="A63" s="1">
        <v>1.05962537997914</v>
      </c>
      <c r="B63" s="1">
        <v>1.13396673088568</v>
      </c>
      <c r="C63" s="1">
        <v>0.871447496315646</v>
      </c>
      <c r="D63" s="1">
        <f>AVERAGE(A63,B63,C63)</f>
        <v>1.0216798690601601</v>
      </c>
    </row>
    <row r="64" spans="1:4">
      <c r="A64" s="1">
        <v>1.2521554540400399</v>
      </c>
      <c r="B64" s="1">
        <v>1.2332894876565099</v>
      </c>
      <c r="C64" s="1">
        <v>0.93124929912465004</v>
      </c>
      <c r="D64" s="1">
        <f>AVERAGE(A64,B64,C64)</f>
        <v>1.1388980802737301</v>
      </c>
    </row>
    <row r="65" spans="1:4">
      <c r="A65" s="1">
        <v>1.0095760354060801</v>
      </c>
      <c r="B65" s="1">
        <v>1.1095486410595401</v>
      </c>
      <c r="C65" s="1">
        <v>0.80623998498787497</v>
      </c>
      <c r="D65" s="1">
        <f>AVERAGE(A65,B65,C65)</f>
        <v>0.97512155381783205</v>
      </c>
    </row>
    <row r="66" spans="1:4">
      <c r="A66" s="1">
        <v>0.96807769796128995</v>
      </c>
      <c r="B66" s="1">
        <v>1.08021683073716</v>
      </c>
      <c r="C66" s="1">
        <v>0.81307183045284503</v>
      </c>
      <c r="D66" s="1">
        <f>AVERAGE(A66,B66,C66)</f>
        <v>0.95378878638376496</v>
      </c>
    </row>
    <row r="67" spans="1:4">
      <c r="A67" s="1">
        <v>0.86637387835625101</v>
      </c>
      <c r="B67" s="1">
        <v>0.91457847572156503</v>
      </c>
      <c r="C67" s="1">
        <v>0.74839650204603003</v>
      </c>
      <c r="D67" s="1">
        <f>AVERAGE(A67,B67,C67)</f>
        <v>0.84311628537461503</v>
      </c>
    </row>
    <row r="68" spans="1:4">
      <c r="A68" s="1">
        <v>0.83946864355419903</v>
      </c>
      <c r="B68" s="1">
        <v>0.87679874740516295</v>
      </c>
      <c r="C68" s="1">
        <v>0.79628895220995499</v>
      </c>
      <c r="D68" s="1">
        <f>AVERAGE(A68,B68,C68)</f>
        <v>0.83751878105643895</v>
      </c>
    </row>
    <row r="69" spans="1:4">
      <c r="A69" s="1">
        <v>0.66189040288829104</v>
      </c>
      <c r="B69" s="1">
        <v>0.73293022286825904</v>
      </c>
      <c r="C69" s="1">
        <v>0.64802718435511597</v>
      </c>
      <c r="D69" s="1">
        <f>AVERAGE(A69,B69,C69)</f>
        <v>0.68094927003722205</v>
      </c>
    </row>
    <row r="70" spans="1:4">
      <c r="A70" s="1">
        <v>0.66743142602268901</v>
      </c>
      <c r="B70" s="1">
        <v>0.73386214469398603</v>
      </c>
      <c r="C70" s="1">
        <v>0.58526828613273096</v>
      </c>
      <c r="D70" s="1">
        <f>AVERAGE(A70,B70,C70)</f>
        <v>0.662187285616469</v>
      </c>
    </row>
    <row r="71" spans="1:4">
      <c r="A71" s="1">
        <v>0.76072027840246104</v>
      </c>
      <c r="B71" s="1">
        <v>0.73416154897918995</v>
      </c>
      <c r="C71" s="1">
        <v>0.66073320966215099</v>
      </c>
      <c r="D71" s="1">
        <f>AVERAGE(A71,B71,C71)</f>
        <v>0.71853834568126695</v>
      </c>
    </row>
    <row r="72" spans="1:4">
      <c r="A72" s="1">
        <v>0.83241455561204802</v>
      </c>
      <c r="B72" s="1">
        <v>0.84167096471907998</v>
      </c>
      <c r="C72" s="1">
        <v>0.76443538026441804</v>
      </c>
      <c r="D72" s="1">
        <f>AVERAGE(A72,B72,C72)</f>
        <v>0.81284030019851505</v>
      </c>
    </row>
    <row r="73" spans="1:4">
      <c r="A73" s="1">
        <v>0.75854811017128898</v>
      </c>
      <c r="B73" s="1">
        <v>0.75843372300997103</v>
      </c>
      <c r="C73" s="1">
        <v>0.68610037482596897</v>
      </c>
      <c r="D73" s="1">
        <f>AVERAGE(A73,B73,C73)</f>
        <v>0.73436073600241003</v>
      </c>
    </row>
    <row r="74" spans="1:4">
      <c r="A74" s="1">
        <v>0.91914012758309505</v>
      </c>
      <c r="B74" s="1">
        <v>0.89735113722373905</v>
      </c>
      <c r="C74" s="1">
        <v>0.82580828160048503</v>
      </c>
      <c r="D74" s="1">
        <f>AVERAGE(A74,B74,C74)</f>
        <v>0.880766515469106</v>
      </c>
    </row>
    <row r="75" spans="1:4">
      <c r="A75" s="1">
        <v>0.95494655871492196</v>
      </c>
      <c r="B75" s="1">
        <v>0.95549898775295905</v>
      </c>
      <c r="C75" s="1">
        <v>0.88079057809878802</v>
      </c>
      <c r="D75" s="1">
        <f>AVERAGE(A75,B75,C75)</f>
        <v>0.93041204152222301</v>
      </c>
    </row>
    <row r="76" spans="1:4">
      <c r="A76" s="1">
        <v>0.91909976159856499</v>
      </c>
      <c r="B76" s="1">
        <v>0.92874084003253998</v>
      </c>
      <c r="C76" s="1">
        <v>0.872074427774998</v>
      </c>
      <c r="D76" s="1">
        <f>AVERAGE(A76,B76,C76)</f>
        <v>0.90663834313536795</v>
      </c>
    </row>
    <row r="77" spans="1:4">
      <c r="A77" s="1">
        <v>1.02283854826131</v>
      </c>
      <c r="B77" s="1">
        <v>0.98974366543063597</v>
      </c>
      <c r="C77" s="1">
        <v>0.97735519887217803</v>
      </c>
      <c r="D77" s="1">
        <f>AVERAGE(A77,B77,C77)</f>
        <v>0.99664580418804105</v>
      </c>
    </row>
    <row r="78" spans="1:4">
      <c r="A78" s="1">
        <v>1.34048106318489</v>
      </c>
      <c r="B78" s="1">
        <v>1.24734177364905</v>
      </c>
      <c r="C78" s="1">
        <v>1.2582408519629</v>
      </c>
      <c r="D78" s="1">
        <f>AVERAGE(A78,B78,C78)</f>
        <v>1.2820212295989499</v>
      </c>
    </row>
    <row r="79" spans="1:4">
      <c r="A79" s="1">
        <v>1.4893924931181901</v>
      </c>
      <c r="B79" s="1">
        <v>1.33059711817394</v>
      </c>
      <c r="C79" s="1">
        <v>1.39741151747687</v>
      </c>
      <c r="D79" s="1">
        <f>AVERAGE(A79,B79,C79)</f>
        <v>1.40580037625633</v>
      </c>
    </row>
    <row r="80" spans="1:4">
      <c r="A80" s="1">
        <v>1.8209687278712801</v>
      </c>
      <c r="B80" s="1">
        <v>1.60322306358386</v>
      </c>
      <c r="C80" s="1">
        <v>1.6294610840019099</v>
      </c>
      <c r="D80" s="1">
        <f>AVERAGE(A80,B80,C80)</f>
        <v>1.6845509584856799</v>
      </c>
    </row>
    <row r="81" spans="1:4">
      <c r="A81" s="1">
        <v>1.7418483795251301</v>
      </c>
      <c r="B81" s="1">
        <v>1.5558065773765</v>
      </c>
      <c r="C81" s="1">
        <v>1.4245010960530999</v>
      </c>
      <c r="D81" s="1">
        <f>AVERAGE(A81,B81,C81)</f>
        <v>1.57405201765158</v>
      </c>
    </row>
    <row r="82" spans="1:4">
      <c r="A82" s="1">
        <v>1.29195147974642</v>
      </c>
      <c r="B82" s="1">
        <v>1.1434171495144001</v>
      </c>
      <c r="C82" s="1">
        <v>1.1418706621104999</v>
      </c>
      <c r="D82" s="1">
        <f>AVERAGE(A82,B82,C82)</f>
        <v>1.1924130971237701</v>
      </c>
    </row>
    <row r="83" spans="1:4">
      <c r="A83" s="1">
        <v>1.0316887195215101</v>
      </c>
      <c r="B83" s="1">
        <v>0.95228239283223204</v>
      </c>
      <c r="C83" s="1">
        <v>0.941799704507714</v>
      </c>
      <c r="D83" s="1">
        <f>AVERAGE(A83,B83,C83)</f>
        <v>0.97525693895381904</v>
      </c>
    </row>
    <row r="84" spans="1:4">
      <c r="A84" s="1">
        <v>0.81710284394318999</v>
      </c>
      <c r="B84" s="1">
        <v>0.77031336054917399</v>
      </c>
      <c r="C84" s="1">
        <v>0.84207453897921103</v>
      </c>
      <c r="D84" s="1">
        <f>AVERAGE(A84,B84,C84)</f>
        <v>0.80983024782385804</v>
      </c>
    </row>
    <row r="85" spans="1:4">
      <c r="A85" s="1">
        <v>0.69946798663255605</v>
      </c>
      <c r="B85" s="1">
        <v>0.69028412006261797</v>
      </c>
      <c r="C85" s="1">
        <v>0.72353162586198505</v>
      </c>
      <c r="D85" s="1">
        <f>AVERAGE(A85,B85,C85)</f>
        <v>0.70442791085238599</v>
      </c>
    </row>
    <row r="86" spans="1:4">
      <c r="A86" s="1">
        <v>0.73315239788080899</v>
      </c>
      <c r="B86" s="1">
        <v>0.69131349830129796</v>
      </c>
      <c r="C86" s="1">
        <v>0.77256260253442899</v>
      </c>
      <c r="D86" s="1">
        <f>AVERAGE(A86,B86,C86)</f>
        <v>0.73234283290551205</v>
      </c>
    </row>
    <row r="87" spans="1:4">
      <c r="A87" s="1">
        <v>0.83277823514407201</v>
      </c>
      <c r="B87" s="1">
        <v>0.73446176236382499</v>
      </c>
      <c r="C87" s="1">
        <v>0.82590075957746301</v>
      </c>
      <c r="D87" s="1">
        <f>AVERAGE(A87,B87,C87)</f>
        <v>0.79771358569511996</v>
      </c>
    </row>
    <row r="88" spans="1:4">
      <c r="A88" s="1">
        <v>1.0918405158487701</v>
      </c>
      <c r="B88" s="1">
        <v>0.96943409554327697</v>
      </c>
      <c r="C88" s="1">
        <v>1.0294384908358101</v>
      </c>
      <c r="D88" s="1">
        <f>AVERAGE(A88,B88,C88)</f>
        <v>1.03023770074262</v>
      </c>
    </row>
    <row r="89" spans="1:4">
      <c r="A89" s="1">
        <v>1.2459436126647601</v>
      </c>
      <c r="B89" s="1">
        <v>1.0521145429601999</v>
      </c>
      <c r="C89" s="1">
        <v>1.24074290132964</v>
      </c>
      <c r="D89" s="1">
        <f>AVERAGE(A89,B89,C89)</f>
        <v>1.1796003523181999</v>
      </c>
    </row>
    <row r="90" spans="1:4">
      <c r="A90" s="1">
        <v>1.4823590720336699</v>
      </c>
      <c r="B90" s="1">
        <v>1.4705909060839899</v>
      </c>
      <c r="C90" s="1">
        <v>1.6557236786687399</v>
      </c>
      <c r="D90" s="1">
        <f>AVERAGE(A90,B90,C90)</f>
        <v>1.5362245522621301</v>
      </c>
    </row>
    <row r="91" spans="1:4">
      <c r="A91" s="1">
        <v>1.2440389519733299</v>
      </c>
      <c r="B91" s="1">
        <v>1.55362316058078</v>
      </c>
      <c r="C91" s="1">
        <v>1.5125380966586199</v>
      </c>
      <c r="D91" s="1">
        <f>AVERAGE(A91,B91,C91)</f>
        <v>1.43673340307091</v>
      </c>
    </row>
    <row r="92" spans="1:4">
      <c r="A92" s="1">
        <v>1.24899212424132</v>
      </c>
      <c r="B92" s="1">
        <v>1.7591059304116701</v>
      </c>
      <c r="C92" s="1">
        <v>1.9431016131859999</v>
      </c>
      <c r="D92" s="1">
        <f>AVERAGE(A92,B92,C92)</f>
        <v>1.6503998892796601</v>
      </c>
    </row>
    <row r="93" spans="1:4">
      <c r="A93" s="1">
        <v>1.16564645396942</v>
      </c>
      <c r="B93" s="1">
        <v>1.3423751573714799</v>
      </c>
      <c r="C93" s="1">
        <v>1.48006211698487</v>
      </c>
      <c r="D93" s="1">
        <f>AVERAGE(A93,B93,C93)</f>
        <v>1.3293612427752599</v>
      </c>
    </row>
    <row r="94" spans="1:4">
      <c r="A94" s="1">
        <v>1.1029716413047601</v>
      </c>
      <c r="B94" s="1">
        <v>0.93923206768212997</v>
      </c>
      <c r="C94" s="1">
        <v>1.59453591420906</v>
      </c>
      <c r="D94" s="1">
        <f>AVERAGE(A94,B94,C94)</f>
        <v>1.21224654106532</v>
      </c>
    </row>
    <row r="95" spans="1:4">
      <c r="A95" s="1">
        <v>1.00925911423365</v>
      </c>
      <c r="B95" s="1">
        <v>0.84309625916070696</v>
      </c>
      <c r="C95" s="1">
        <v>1.1579708621887701</v>
      </c>
      <c r="D95" s="1">
        <f>AVERAGE(A95,B95,C95)</f>
        <v>1.0034420785277101</v>
      </c>
    </row>
    <row r="96" spans="1:4">
      <c r="A96" s="1">
        <v>1.1432402486955799</v>
      </c>
      <c r="B96" s="1">
        <v>0.98941365840523399</v>
      </c>
      <c r="C96" s="1">
        <v>1.17580585701782</v>
      </c>
      <c r="D96" s="1">
        <f>AVERAGE(A96,B96,C96)</f>
        <v>1.10281992137288</v>
      </c>
    </row>
    <row r="97" spans="1:4">
      <c r="A97" s="1">
        <v>1.2546737289196901</v>
      </c>
      <c r="B97" s="1">
        <v>1.0595118838008499</v>
      </c>
      <c r="C97" s="1">
        <v>1.45046458435856</v>
      </c>
      <c r="D97" s="1">
        <f>AVERAGE(A97,B97,C97)</f>
        <v>1.2548833990263699</v>
      </c>
    </row>
    <row r="98" spans="1:4">
      <c r="A98" s="1">
        <v>1.15646098873718</v>
      </c>
      <c r="B98" s="1">
        <v>0.98568237393171598</v>
      </c>
      <c r="C98" s="1">
        <v>1.28547043074057</v>
      </c>
      <c r="D98" s="1">
        <f>AVERAGE(A98,B98,C98)</f>
        <v>1.14253793113649</v>
      </c>
    </row>
    <row r="99" spans="1:4">
      <c r="A99" s="1">
        <v>1.10910569903933</v>
      </c>
      <c r="B99" s="1">
        <v>0.969008594512345</v>
      </c>
      <c r="C99" s="1">
        <v>1.2511494287565601</v>
      </c>
      <c r="D99" s="1">
        <f>AVERAGE(A99,B99,C99)</f>
        <v>1.1097545741027499</v>
      </c>
    </row>
    <row r="100" spans="1:4">
      <c r="A100" s="1">
        <v>1.3306547195705201</v>
      </c>
      <c r="B100" s="1">
        <v>1.1313612462021201</v>
      </c>
      <c r="C100" s="1">
        <v>1.47119425478348</v>
      </c>
      <c r="D100" s="1">
        <f>AVERAGE(A100,B100,C100)</f>
        <v>1.31107007351871</v>
      </c>
    </row>
    <row r="101" spans="1:4">
      <c r="A101" s="1">
        <v>1.4554669459248799</v>
      </c>
      <c r="B101" s="1">
        <v>1.28733124201864</v>
      </c>
      <c r="C101" s="1">
        <v>1.5961551356197701</v>
      </c>
      <c r="D101" s="1">
        <f>AVERAGE(A101,B101,C101)</f>
        <v>1.4463177745211</v>
      </c>
    </row>
    <row r="102" spans="1:4">
      <c r="A102" s="1">
        <v>1.4034308913124101</v>
      </c>
      <c r="B102" s="1">
        <v>1.4992521859791199</v>
      </c>
      <c r="C102" s="1">
        <v>1.7282700848978401</v>
      </c>
      <c r="D102" s="1">
        <f>AVERAGE(A102,B102,C102)</f>
        <v>1.5436510540631201</v>
      </c>
    </row>
    <row r="103" spans="1:4">
      <c r="A103" s="1">
        <v>1.6021610861845501</v>
      </c>
      <c r="B103" s="1">
        <v>1.8009213010864999</v>
      </c>
      <c r="C103" s="1">
        <v>2.10450173311717</v>
      </c>
      <c r="D103" s="1">
        <f>AVERAGE(A103,B103,C103)</f>
        <v>1.83586137346274</v>
      </c>
    </row>
    <row r="104" spans="1:4">
      <c r="A104" s="1">
        <v>1.54209347943294</v>
      </c>
      <c r="B104" s="1">
        <v>1.41490775658595</v>
      </c>
      <c r="C104" s="1">
        <v>1.5460052844279299</v>
      </c>
      <c r="D104" s="1">
        <f>AVERAGE(A104,B104,C104)</f>
        <v>1.5010021734822701</v>
      </c>
    </row>
    <row r="105" spans="1:4">
      <c r="A105" s="1">
        <v>1.17079253241906</v>
      </c>
      <c r="B105" s="1">
        <v>0.98728310970009003</v>
      </c>
      <c r="C105" s="1">
        <v>1.08509399188752</v>
      </c>
      <c r="D105" s="1">
        <f>AVERAGE(A105,B105,C105)</f>
        <v>1.08105654466889</v>
      </c>
    </row>
    <row r="106" spans="1:4">
      <c r="A106" s="1">
        <v>1.0768248721945901</v>
      </c>
      <c r="B106" s="1">
        <v>0.86797232018711501</v>
      </c>
      <c r="C106" s="1">
        <v>0.99505697913208702</v>
      </c>
      <c r="D106" s="1">
        <f>AVERAGE(A106,B106,C106)</f>
        <v>0.97995139050459701</v>
      </c>
    </row>
    <row r="107" spans="1:4">
      <c r="A107" s="1">
        <v>0.93304613800509095</v>
      </c>
      <c r="B107" s="1">
        <v>0.72240664993188197</v>
      </c>
      <c r="C107" s="1">
        <v>0.86645417437160399</v>
      </c>
      <c r="D107" s="1">
        <f>AVERAGE(A107,B107,C107)</f>
        <v>0.84063565410285901</v>
      </c>
    </row>
    <row r="108" spans="1:4">
      <c r="A108" s="1">
        <v>1.0461308445664099</v>
      </c>
      <c r="B108" s="1">
        <v>0.76519552653839296</v>
      </c>
      <c r="C108" s="1">
        <v>0.92523517445999803</v>
      </c>
      <c r="D108" s="1">
        <f>AVERAGE(A108,B108,C108)</f>
        <v>0.91218718185493397</v>
      </c>
    </row>
    <row r="109" spans="1:4">
      <c r="A109" s="1">
        <v>0.993150732597192</v>
      </c>
      <c r="B109" s="1">
        <v>0.78811263528997</v>
      </c>
      <c r="C109" s="1">
        <v>0.90533602929192902</v>
      </c>
      <c r="D109" s="1">
        <f>AVERAGE(A109,B109,C109)</f>
        <v>0.89553313239303001</v>
      </c>
    </row>
    <row r="110" spans="1:4">
      <c r="A110" s="1">
        <v>0.79376304210667303</v>
      </c>
      <c r="B110" s="1">
        <v>0.67146906109615101</v>
      </c>
      <c r="C110" s="1">
        <v>0.75102034013948205</v>
      </c>
      <c r="D110" s="1">
        <f>AVERAGE(A110,B110,C110)</f>
        <v>0.73875081444743496</v>
      </c>
    </row>
    <row r="111" spans="1:4">
      <c r="A111" s="1">
        <v>0.79958719142514501</v>
      </c>
      <c r="B111" s="1">
        <v>0.60642631687354598</v>
      </c>
      <c r="C111" s="1">
        <v>0.72441538988069298</v>
      </c>
      <c r="D111" s="1">
        <f>AVERAGE(A111,B111,C111)</f>
        <v>0.71014296605979499</v>
      </c>
    </row>
    <row r="112" spans="1:4">
      <c r="A112" s="1">
        <v>0.86965379752896199</v>
      </c>
      <c r="B112" s="1">
        <v>0.68231891721542304</v>
      </c>
      <c r="C112" s="1">
        <v>0.79497242842994498</v>
      </c>
      <c r="D112" s="1">
        <f>AVERAGE(A112,B112,C112)</f>
        <v>0.782315047724777</v>
      </c>
    </row>
    <row r="113" spans="1:4">
      <c r="A113" s="1">
        <v>0.740563947989619</v>
      </c>
      <c r="B113" s="1">
        <v>0.65739538934939001</v>
      </c>
      <c r="C113" s="1">
        <v>0.74059888879656</v>
      </c>
      <c r="D113" s="1">
        <f>AVERAGE(A113,B113,C113)</f>
        <v>0.71285274204519</v>
      </c>
    </row>
    <row r="114" spans="1:4">
      <c r="A114" s="1">
        <v>0.65536459439677497</v>
      </c>
      <c r="B114" s="1">
        <v>0.59313308926292296</v>
      </c>
      <c r="C114" s="1">
        <v>0.62358081902739204</v>
      </c>
      <c r="D114" s="1">
        <f>AVERAGE(A114,B114,C114)</f>
        <v>0.62402616756236295</v>
      </c>
    </row>
    <row r="115" spans="1:4">
      <c r="A115" s="1">
        <v>0.73769627555374295</v>
      </c>
      <c r="B115" s="1">
        <v>0.61854874097379098</v>
      </c>
      <c r="C115" s="1">
        <v>0.67634119223983502</v>
      </c>
      <c r="D115" s="1">
        <f>AVERAGE(A115,B115,C115)</f>
        <v>0.67752873625579002</v>
      </c>
    </row>
    <row r="116" spans="1:4">
      <c r="A116" s="1">
        <v>0.69268996627541901</v>
      </c>
      <c r="B116" s="1">
        <v>0.65706007237521302</v>
      </c>
      <c r="C116" s="1">
        <v>0.67264982006160301</v>
      </c>
      <c r="D116" s="1">
        <f>AVERAGE(A116,B116,C116)</f>
        <v>0.67413328623741198</v>
      </c>
    </row>
    <row r="117" spans="1:4">
      <c r="A117" s="1">
        <v>0.63434768485217197</v>
      </c>
      <c r="B117" s="1">
        <v>0.60991932164026896</v>
      </c>
      <c r="C117" s="1">
        <v>0.621730294118366</v>
      </c>
      <c r="D117" s="1">
        <f>AVERAGE(A117,B117,C117)</f>
        <v>0.62199910020360205</v>
      </c>
    </row>
    <row r="118" spans="1:4">
      <c r="A118" s="1">
        <v>0.73741680575818302</v>
      </c>
      <c r="B118" s="1">
        <v>0.65432553906058299</v>
      </c>
      <c r="C118" s="1">
        <v>0.67292796350881301</v>
      </c>
      <c r="D118" s="1">
        <f>AVERAGE(A118,B118,C118)</f>
        <v>0.68822343610919301</v>
      </c>
    </row>
    <row r="119" spans="1:4">
      <c r="A119" s="1">
        <v>0.80352973060843003</v>
      </c>
      <c r="B119" s="1">
        <v>0.72341100112730605</v>
      </c>
      <c r="C119" s="1">
        <v>0.73191306618579</v>
      </c>
      <c r="D119" s="1">
        <f>AVERAGE(A119,B119,C119)</f>
        <v>0.75295126597384199</v>
      </c>
    </row>
    <row r="120" spans="1:4">
      <c r="A120" s="1">
        <v>0.72781367572394196</v>
      </c>
      <c r="B120" s="1">
        <v>0.717971743761042</v>
      </c>
      <c r="C120" s="1">
        <v>0.67623941708599999</v>
      </c>
      <c r="D120" s="1">
        <f>AVERAGE(A120,B120,C120)</f>
        <v>0.70734161219032798</v>
      </c>
    </row>
    <row r="121" spans="1:4">
      <c r="A121" s="1">
        <v>0.79901974089389105</v>
      </c>
      <c r="B121" s="1">
        <v>0.74770239354634505</v>
      </c>
      <c r="C121" s="1">
        <v>0.69363406893991997</v>
      </c>
      <c r="D121" s="1">
        <f>AVERAGE(A121,B121,C121)</f>
        <v>0.74678540112671898</v>
      </c>
    </row>
    <row r="122" spans="1:4">
      <c r="A122" s="1">
        <v>0.95070256834817801</v>
      </c>
      <c r="B122" s="1">
        <v>0.84657975269688701</v>
      </c>
      <c r="C122" s="1">
        <v>0.80208599754868903</v>
      </c>
      <c r="D122" s="1">
        <f>AVERAGE(A122,B122,C122)</f>
        <v>0.86645610619791802</v>
      </c>
    </row>
    <row r="123" spans="1:4">
      <c r="A123" s="1">
        <v>0.95893045623226403</v>
      </c>
      <c r="B123" s="1">
        <v>0.90709800752954595</v>
      </c>
      <c r="C123" s="1">
        <v>0.80196456493630697</v>
      </c>
      <c r="D123" s="1">
        <f>AVERAGE(A123,B123,C123)</f>
        <v>0.88933100956603905</v>
      </c>
    </row>
    <row r="124" spans="1:4">
      <c r="A124" s="1">
        <v>0.96744190771394201</v>
      </c>
      <c r="B124" s="1">
        <v>0.92079184499443201</v>
      </c>
      <c r="C124" s="1">
        <v>0.77903557378528698</v>
      </c>
      <c r="D124" s="1">
        <f>AVERAGE(A124,B124,C124)</f>
        <v>0.88908977549788704</v>
      </c>
    </row>
    <row r="125" spans="1:4">
      <c r="A125" s="1">
        <v>1.1005528568927101</v>
      </c>
      <c r="B125" s="1">
        <v>0.98306711963133098</v>
      </c>
      <c r="C125" s="1">
        <v>0.878245115653144</v>
      </c>
      <c r="D125" s="1">
        <f>AVERAGE(A125,B125,C125)</f>
        <v>0.98728836405906195</v>
      </c>
    </row>
    <row r="126" spans="1:4">
      <c r="A126" s="1">
        <v>1.2526926742450699</v>
      </c>
      <c r="B126" s="1">
        <v>1.12268616348115</v>
      </c>
      <c r="C126" s="1">
        <v>1.00557349316225</v>
      </c>
      <c r="D126" s="1">
        <f>AVERAGE(A126,B126,C126)</f>
        <v>1.12698411029616</v>
      </c>
    </row>
    <row r="127" spans="1:4">
      <c r="A127" s="1">
        <v>1.2956671342883199</v>
      </c>
      <c r="B127" s="1">
        <v>1.2004267767102199</v>
      </c>
      <c r="C127" s="1">
        <v>1.02331026846105</v>
      </c>
      <c r="D127" s="1">
        <f>AVERAGE(A127,B127,C127)</f>
        <v>1.1731347264865299</v>
      </c>
    </row>
    <row r="128" spans="1:4">
      <c r="A128" s="1">
        <v>1.3502916660523601</v>
      </c>
      <c r="B128" s="1">
        <v>1.2113564489833599</v>
      </c>
      <c r="C128" s="1">
        <v>1.0501751365980501</v>
      </c>
      <c r="D128" s="1">
        <f>AVERAGE(A128,B128,C128)</f>
        <v>1.2039410838779201</v>
      </c>
    </row>
    <row r="129" spans="1:4">
      <c r="A129" s="1">
        <v>1.1754460488910701</v>
      </c>
      <c r="B129" s="1">
        <v>1.0857673962774701</v>
      </c>
      <c r="C129" s="1">
        <v>0.91244948900990397</v>
      </c>
      <c r="D129" s="1">
        <f>AVERAGE(A129,B129,C129)</f>
        <v>1.05788764472615</v>
      </c>
    </row>
    <row r="130" spans="1:4">
      <c r="A130" s="1">
        <v>1.11945260989164</v>
      </c>
      <c r="B130" s="1">
        <v>1.00612149537684</v>
      </c>
      <c r="C130" s="1">
        <v>0.88432124091778497</v>
      </c>
      <c r="D130" s="1">
        <f>AVERAGE(A130,B130,C130)</f>
        <v>1.00329844872875</v>
      </c>
    </row>
    <row r="131" spans="1:4">
      <c r="A131" s="1">
        <v>0.96330476763579298</v>
      </c>
      <c r="B131" s="1">
        <v>0.91520964729536802</v>
      </c>
      <c r="C131" s="1">
        <v>0.79626216566445895</v>
      </c>
      <c r="D131" s="1">
        <f>AVERAGE(A131,B131,C131)</f>
        <v>0.89159219353187302</v>
      </c>
    </row>
    <row r="132" spans="1:4">
      <c r="A132" s="1">
        <v>1.1559599424290601</v>
      </c>
      <c r="B132" s="1">
        <v>1.01172457316689</v>
      </c>
      <c r="C132" s="1">
        <v>0.89575516897386098</v>
      </c>
      <c r="D132" s="1">
        <f>AVERAGE(A132,B132,C132)</f>
        <v>1.02114656152327</v>
      </c>
    </row>
    <row r="133" spans="1:4">
      <c r="A133" s="1">
        <v>1.07837813084753</v>
      </c>
      <c r="B133" s="1">
        <v>0.98388977253304799</v>
      </c>
      <c r="C133" s="1">
        <v>0.89987216749118604</v>
      </c>
      <c r="D133" s="1">
        <f>AVERAGE(A133,B133,C133)</f>
        <v>0.98738002362392097</v>
      </c>
    </row>
    <row r="134" spans="1:4">
      <c r="A134" s="1">
        <v>0.88198002476234105</v>
      </c>
      <c r="B134" s="1">
        <v>0.80108208397611902</v>
      </c>
      <c r="C134" s="1">
        <v>0.78729661193838396</v>
      </c>
      <c r="D134" s="1">
        <f>AVERAGE(A134,B134,C134)</f>
        <v>0.82345290689228101</v>
      </c>
    </row>
    <row r="135" spans="1:4">
      <c r="A135" s="1">
        <v>0.93091560108373195</v>
      </c>
      <c r="B135" s="1">
        <v>0.90550618643790004</v>
      </c>
      <c r="C135" s="1">
        <v>0.82886611508003905</v>
      </c>
      <c r="D135" s="1">
        <f>AVERAGE(A135,B135,C135)</f>
        <v>0.88842930086722405</v>
      </c>
    </row>
    <row r="136" spans="1:4">
      <c r="A136" s="1">
        <v>0.886396045919008</v>
      </c>
      <c r="B136" s="1">
        <v>0.819605289544583</v>
      </c>
      <c r="C136" s="1">
        <v>0.767550530380817</v>
      </c>
      <c r="D136" s="1">
        <f>AVERAGE(A136,B136,C136)</f>
        <v>0.824517288614803</v>
      </c>
    </row>
    <row r="137" spans="1:4">
      <c r="A137" s="1">
        <v>0.96787678204210703</v>
      </c>
      <c r="B137" s="1">
        <v>0.902132798312824</v>
      </c>
      <c r="C137" s="1">
        <v>0.82055876622730795</v>
      </c>
      <c r="D137" s="1">
        <f>AVERAGE(A137,B137,C137)</f>
        <v>0.89685611552741296</v>
      </c>
    </row>
    <row r="138" spans="1:4">
      <c r="A138" s="1">
        <v>0.87332602175813701</v>
      </c>
      <c r="B138" s="1">
        <v>0.79506401422908801</v>
      </c>
      <c r="C138" s="1">
        <v>0.75478217700222305</v>
      </c>
      <c r="D138" s="1">
        <f>AVERAGE(A138,B138,C138)</f>
        <v>0.80772407099648302</v>
      </c>
    </row>
    <row r="139" spans="1:4">
      <c r="A139" s="1">
        <v>0.73698166687386601</v>
      </c>
      <c r="B139" s="1">
        <v>0.67872553327478102</v>
      </c>
      <c r="C139" s="1">
        <v>0.64563796186697098</v>
      </c>
      <c r="D139" s="1">
        <f>AVERAGE(A139,B139,C139)</f>
        <v>0.68711505400520601</v>
      </c>
    </row>
    <row r="140" spans="1:4">
      <c r="A140" s="1">
        <v>0.753612665956784</v>
      </c>
      <c r="B140" s="1">
        <v>0.763791917257992</v>
      </c>
      <c r="C140" s="1">
        <v>0.70959929799067301</v>
      </c>
      <c r="D140" s="1">
        <f>AVERAGE(A140,B140,C140)</f>
        <v>0.74233462706848297</v>
      </c>
    </row>
    <row r="141" spans="1:4">
      <c r="A141" s="1">
        <v>0.879707769862764</v>
      </c>
      <c r="B141" s="1">
        <v>0.86905787981709204</v>
      </c>
      <c r="C141" s="1">
        <v>0.88579560939804503</v>
      </c>
      <c r="D141" s="1">
        <f>AVERAGE(A141,B141,C141)</f>
        <v>0.87818708635929998</v>
      </c>
    </row>
    <row r="142" spans="1:4">
      <c r="A142" s="1">
        <v>1.4846207917741301</v>
      </c>
      <c r="B142" s="1">
        <v>1.3510740738248099</v>
      </c>
      <c r="C142" s="1">
        <v>1.4960412690513201</v>
      </c>
      <c r="D142" s="1">
        <f>AVERAGE(A142,B142,C142)</f>
        <v>1.44391204488342</v>
      </c>
    </row>
    <row r="143" spans="1:4">
      <c r="A143" s="1">
        <v>1.8562898907980701</v>
      </c>
      <c r="B143" s="1">
        <v>1.7785916570374101</v>
      </c>
      <c r="C143" s="1">
        <v>1.86919863589096</v>
      </c>
      <c r="D143" s="1">
        <f>AVERAGE(A143,B143,C143)</f>
        <v>1.83469339457548</v>
      </c>
    </row>
    <row r="144" spans="1:4">
      <c r="A144" s="1">
        <v>2.2193103114135799</v>
      </c>
      <c r="B144" s="1">
        <v>2.2287227295933101</v>
      </c>
      <c r="C144" s="1">
        <v>2.2974009439462999</v>
      </c>
      <c r="D144" s="1">
        <f>AVERAGE(A144,B144,C144)</f>
        <v>2.2484779949844</v>
      </c>
    </row>
    <row r="145" spans="1:4">
      <c r="A145" s="1">
        <v>3.1914946625957601</v>
      </c>
      <c r="B145" s="1">
        <v>3.1198924597757101</v>
      </c>
      <c r="C145" s="1">
        <v>3.10237982318047</v>
      </c>
      <c r="D145" s="1">
        <f>AVERAGE(A145,B145,C145)</f>
        <v>3.1379223151839799</v>
      </c>
    </row>
    <row r="146" spans="1:4">
      <c r="A146" s="1">
        <v>3.07658304878563</v>
      </c>
      <c r="B146" s="1">
        <v>3.0326535972761501</v>
      </c>
      <c r="C146" s="1">
        <v>3.0034918191999198</v>
      </c>
      <c r="D146" s="1">
        <f>AVERAGE(A146,B146,C146)</f>
        <v>3.0375761550872298</v>
      </c>
    </row>
    <row r="147" spans="1:4">
      <c r="A147" s="1">
        <v>2.82784932660919</v>
      </c>
      <c r="B147" s="1">
        <v>2.6382108141497298</v>
      </c>
      <c r="C147" s="1">
        <v>2.6645464292099699</v>
      </c>
      <c r="D147" s="1">
        <f>AVERAGE(A147,B147,C147)</f>
        <v>2.71020218998963</v>
      </c>
    </row>
    <row r="148" spans="1:4">
      <c r="A148" s="1">
        <v>2.0510466433544301</v>
      </c>
      <c r="B148" s="1">
        <v>2.03114563440236</v>
      </c>
      <c r="C148" s="1">
        <v>2.08956759528265</v>
      </c>
      <c r="D148" s="1">
        <f>AVERAGE(A148,B148,C148)</f>
        <v>2.0572532910131498</v>
      </c>
    </row>
    <row r="149" spans="1:4">
      <c r="A149" s="1">
        <v>1.5719742137144901</v>
      </c>
      <c r="B149" s="1">
        <v>1.5700408371246399</v>
      </c>
      <c r="C149" s="1">
        <v>1.6583355618465101</v>
      </c>
      <c r="D149" s="1">
        <f>AVERAGE(A149,B149,C149)</f>
        <v>1.60011687089521</v>
      </c>
    </row>
    <row r="150" spans="1:4">
      <c r="A150" s="1">
        <v>1.02771035383678</v>
      </c>
      <c r="B150" s="1">
        <v>1.06146135530979</v>
      </c>
      <c r="C150" s="1">
        <v>1.1300830949445799</v>
      </c>
      <c r="D150" s="1">
        <f>AVERAGE(A150,B150,C150)</f>
        <v>1.0730849346970499</v>
      </c>
    </row>
    <row r="151" spans="1:4">
      <c r="A151" s="1">
        <v>0.79209988606624304</v>
      </c>
      <c r="B151" s="1">
        <v>0.79437185932729204</v>
      </c>
      <c r="C151" s="1">
        <v>0.77664595293349303</v>
      </c>
      <c r="D151" s="1">
        <f>AVERAGE(A151,B151,C151)</f>
        <v>0.78770589944234304</v>
      </c>
    </row>
    <row r="152" spans="1:4">
      <c r="A152" s="1">
        <v>0.71439520237138698</v>
      </c>
      <c r="B152" s="1">
        <v>0.76495110085354201</v>
      </c>
      <c r="C152" s="1">
        <v>0.67125135949213499</v>
      </c>
      <c r="D152" s="1">
        <f>AVERAGE(A152,B152,C152)</f>
        <v>0.71686588757235503</v>
      </c>
    </row>
    <row r="153" spans="1:4">
      <c r="A153" s="1">
        <v>0.63135028629397005</v>
      </c>
      <c r="B153" s="1">
        <v>0.68001320062528403</v>
      </c>
      <c r="C153" s="1">
        <v>0.60470545349933302</v>
      </c>
      <c r="D153" s="1">
        <f>AVERAGE(A153,B153,C153)</f>
        <v>0.638689646806196</v>
      </c>
    </row>
    <row r="154" spans="1:4">
      <c r="A154" s="1">
        <v>0.82638181715972403</v>
      </c>
      <c r="B154" s="1">
        <v>0.792267914526392</v>
      </c>
      <c r="C154" s="1">
        <v>0.77920476536672301</v>
      </c>
      <c r="D154" s="1">
        <f>AVERAGE(A154,B154,C154)</f>
        <v>0.79928483235094605</v>
      </c>
    </row>
    <row r="155" spans="1:4">
      <c r="A155" s="1">
        <v>0.92775166100428896</v>
      </c>
      <c r="B155" s="1">
        <v>0.86257716385269101</v>
      </c>
      <c r="C155" s="1">
        <v>0.88413234555151798</v>
      </c>
      <c r="D155" s="1">
        <f>AVERAGE(A155,B155,C155)</f>
        <v>0.89148705680283302</v>
      </c>
    </row>
    <row r="156" spans="1:4">
      <c r="A156" s="1">
        <v>0.95509515586078597</v>
      </c>
      <c r="B156" s="1">
        <v>0.95799069074903798</v>
      </c>
      <c r="C156" s="1">
        <v>0.84454970734921997</v>
      </c>
      <c r="D156" s="1">
        <f>AVERAGE(A156,B156,C156)</f>
        <v>0.91921185131968097</v>
      </c>
    </row>
    <row r="157" spans="1:4">
      <c r="A157" s="1">
        <v>1.1845734175362499</v>
      </c>
      <c r="B157" s="1">
        <v>1.16341364196921</v>
      </c>
      <c r="C157" s="1">
        <v>0.98372941859423402</v>
      </c>
      <c r="D157" s="1">
        <f>AVERAGE(A157,B157,C157)</f>
        <v>1.1105721593665601</v>
      </c>
    </row>
    <row r="158" spans="1:4">
      <c r="A158" s="1">
        <v>1.2823975593858701</v>
      </c>
      <c r="B158" s="1">
        <v>1.18918937072905</v>
      </c>
      <c r="C158" s="1">
        <v>1.0150270522248199</v>
      </c>
      <c r="D158" s="1">
        <f>AVERAGE(A158,B158,C158)</f>
        <v>1.1622046607799099</v>
      </c>
    </row>
    <row r="159" spans="1:4">
      <c r="A159" s="1">
        <v>1.14989018988136</v>
      </c>
      <c r="B159" s="1">
        <v>1.09922232491014</v>
      </c>
      <c r="C159" s="1">
        <v>0.92393076688162601</v>
      </c>
      <c r="D159" s="1">
        <f>AVERAGE(A159,B159,C159)</f>
        <v>1.0576810938910399</v>
      </c>
    </row>
    <row r="160" spans="1:4">
      <c r="A160" s="1">
        <v>1.3558040891415299</v>
      </c>
      <c r="B160" s="1">
        <v>1.23314792133754</v>
      </c>
      <c r="C160" s="1">
        <v>1.03932685936608</v>
      </c>
      <c r="D160" s="1">
        <f>AVERAGE(A160,B160,C160)</f>
        <v>1.2094262899483801</v>
      </c>
    </row>
    <row r="161" spans="1:4">
      <c r="A161" s="1">
        <v>1.48119607056083</v>
      </c>
      <c r="B161" s="1">
        <v>1.3412783369287</v>
      </c>
      <c r="C161" s="1">
        <v>1.12663814615236</v>
      </c>
      <c r="D161" s="1">
        <f>AVERAGE(A161,B161,C161)</f>
        <v>1.31637085121396</v>
      </c>
    </row>
    <row r="162" spans="1:4">
      <c r="A162" s="1">
        <v>1.5756684328022199</v>
      </c>
      <c r="B162" s="1">
        <v>1.37988361206386</v>
      </c>
      <c r="C162" s="1">
        <v>1.20088879614729</v>
      </c>
      <c r="D162" s="1">
        <f>AVERAGE(A162,B162,C162)</f>
        <v>1.3854802803377899</v>
      </c>
    </row>
    <row r="163" spans="1:4">
      <c r="A163" s="1">
        <v>1.9616626878454599</v>
      </c>
      <c r="B163" s="1">
        <v>1.7415508422697801</v>
      </c>
      <c r="C163" s="1">
        <v>1.50548953452873</v>
      </c>
      <c r="D163" s="1">
        <f>AVERAGE(A163,B163,C163)</f>
        <v>1.7362343548813199</v>
      </c>
    </row>
    <row r="164" spans="1:4">
      <c r="A164" s="1">
        <v>1.9983052990390999</v>
      </c>
      <c r="B164" s="1">
        <v>1.7641618822071199</v>
      </c>
      <c r="C164" s="1">
        <v>1.5886132795346899</v>
      </c>
      <c r="D164" s="1">
        <f>AVERAGE(A164,B164,C164)</f>
        <v>1.7836934869269701</v>
      </c>
    </row>
    <row r="165" spans="1:4">
      <c r="A165" s="1">
        <v>1.8632194506530899</v>
      </c>
      <c r="B165" s="1">
        <v>1.5931544472054899</v>
      </c>
      <c r="C165" s="1">
        <v>1.47797752422498</v>
      </c>
      <c r="D165" s="1">
        <f>AVERAGE(A165,B165,C165)</f>
        <v>1.64478380736119</v>
      </c>
    </row>
    <row r="166" spans="1:4">
      <c r="A166" s="1">
        <v>1.7072245547929601</v>
      </c>
      <c r="B166" s="1">
        <v>1.38670466240176</v>
      </c>
      <c r="C166" s="1">
        <v>1.3432125136278801</v>
      </c>
      <c r="D166" s="1">
        <f>AVERAGE(A166,B166,C166)</f>
        <v>1.4790472436075299</v>
      </c>
    </row>
    <row r="167" spans="1:4">
      <c r="A167" s="1">
        <v>1.8736455740559801</v>
      </c>
      <c r="B167" s="1">
        <v>1.4954399156643501</v>
      </c>
      <c r="C167" s="1">
        <v>1.47733818986803</v>
      </c>
      <c r="D167" s="1">
        <f>AVERAGE(A167,B167,C167)</f>
        <v>1.61547455986279</v>
      </c>
    </row>
    <row r="168" spans="1:4">
      <c r="A168" s="1">
        <v>1.8071368500281599</v>
      </c>
      <c r="B168" s="1">
        <v>1.52797061722364</v>
      </c>
      <c r="C168" s="1">
        <v>1.4233638625306999</v>
      </c>
      <c r="D168" s="1">
        <f>AVERAGE(A168,B168,C168)</f>
        <v>1.5861571099275</v>
      </c>
    </row>
    <row r="169" spans="1:4">
      <c r="A169" s="1">
        <v>1.7631794389512701</v>
      </c>
      <c r="B169" s="1">
        <v>1.44914311209192</v>
      </c>
      <c r="C169" s="1">
        <v>1.36074258453644</v>
      </c>
      <c r="D169" s="1">
        <f>AVERAGE(A169,B169,C169)</f>
        <v>1.52435504519321</v>
      </c>
    </row>
    <row r="170" spans="1:4">
      <c r="A170" s="1">
        <v>1.5633055411515699</v>
      </c>
      <c r="B170" s="1">
        <v>1.37603294539603</v>
      </c>
      <c r="C170" s="1">
        <v>1.21395492753099</v>
      </c>
      <c r="D170" s="1">
        <f>AVERAGE(A170,B170,C170)</f>
        <v>1.3844311380262</v>
      </c>
    </row>
    <row r="171" spans="1:4">
      <c r="A171" s="1">
        <v>1.44658709290163</v>
      </c>
      <c r="B171" s="1">
        <v>1.3191946985474201</v>
      </c>
      <c r="C171" s="1">
        <v>1.17574595423298</v>
      </c>
      <c r="D171" s="1">
        <f>AVERAGE(A171,B171,C171)</f>
        <v>1.31384258189401</v>
      </c>
    </row>
    <row r="172" spans="1:4">
      <c r="A172" s="1">
        <v>1.37447373248063</v>
      </c>
      <c r="B172" s="1">
        <v>1.18986783584147</v>
      </c>
      <c r="C172" s="1">
        <v>1.11298038723077</v>
      </c>
      <c r="D172" s="1">
        <f>AVERAGE(A172,B172,C172)</f>
        <v>1.2257739851842899</v>
      </c>
    </row>
    <row r="173" spans="1:4">
      <c r="A173" s="1">
        <v>1.4443151204676901</v>
      </c>
      <c r="B173" s="1">
        <v>1.2143415462953999</v>
      </c>
      <c r="C173" s="1">
        <v>1.1591732578582901</v>
      </c>
      <c r="D173" s="1">
        <f>AVERAGE(A173,B173,C173)</f>
        <v>1.27260997487379</v>
      </c>
    </row>
    <row r="174" spans="1:4">
      <c r="A174" s="1">
        <v>1.2965951691353399</v>
      </c>
      <c r="B174" s="1">
        <v>1.1232910694515399</v>
      </c>
      <c r="C174" s="1">
        <v>1.0689713203328299</v>
      </c>
      <c r="D174" s="1">
        <f>AVERAGE(A174,B174,C174)</f>
        <v>1.1629525196399</v>
      </c>
    </row>
    <row r="175" spans="1:4">
      <c r="A175" s="1">
        <v>1.0879646762625099</v>
      </c>
      <c r="B175" s="1">
        <v>0.968191018539722</v>
      </c>
      <c r="C175" s="1">
        <v>0.95294705712301198</v>
      </c>
      <c r="D175" s="1">
        <f>AVERAGE(A175,B175,C175)</f>
        <v>1.00303425064175</v>
      </c>
    </row>
    <row r="176" spans="1:4">
      <c r="A176" s="1">
        <v>1.26931930251897</v>
      </c>
      <c r="B176" s="1">
        <v>1.06091245686207</v>
      </c>
      <c r="C176" s="1">
        <v>1.0805004707952901</v>
      </c>
      <c r="D176" s="1">
        <f>AVERAGE(A176,B176,C176)</f>
        <v>1.13691074339211</v>
      </c>
    </row>
    <row r="177" spans="1:4">
      <c r="A177" s="1">
        <v>1.2572263685535401</v>
      </c>
      <c r="B177" s="1">
        <v>1.02656259727064</v>
      </c>
      <c r="C177" s="1">
        <v>1.0732372193289901</v>
      </c>
      <c r="D177" s="1">
        <f>AVERAGE(A177,B177,C177)</f>
        <v>1.1190087283843899</v>
      </c>
    </row>
    <row r="178" spans="1:4">
      <c r="A178" s="1">
        <v>1.4255971359335</v>
      </c>
      <c r="B178" s="1">
        <v>1.1306908348898701</v>
      </c>
      <c r="C178" s="1">
        <v>1.2164594550788199</v>
      </c>
      <c r="D178" s="1">
        <f>AVERAGE(A178,B178,C178)</f>
        <v>1.2575824753007301</v>
      </c>
    </row>
    <row r="179" spans="1:4">
      <c r="A179" s="1">
        <v>1.5318082363325101</v>
      </c>
      <c r="B179" s="1">
        <v>1.20261151142723</v>
      </c>
      <c r="C179" s="1">
        <v>1.25283788448096</v>
      </c>
      <c r="D179" s="1">
        <f>AVERAGE(A179,B179,C179)</f>
        <v>1.3290858774135701</v>
      </c>
    </row>
    <row r="180" spans="1:4">
      <c r="A180" s="1">
        <v>1.5935994694676201</v>
      </c>
      <c r="B180" s="1">
        <v>1.2637133671973599</v>
      </c>
      <c r="C180" s="1">
        <v>1.31813064897606</v>
      </c>
      <c r="D180" s="1">
        <f>AVERAGE(A180,B180,C180)</f>
        <v>1.3918144952136799</v>
      </c>
    </row>
    <row r="181" spans="1:4">
      <c r="A181" s="1">
        <v>1.7535202347715899</v>
      </c>
      <c r="B181" s="1">
        <v>1.4306780934700001</v>
      </c>
      <c r="C181" s="1">
        <v>1.5231154432603899</v>
      </c>
      <c r="D181" s="1">
        <f>AVERAGE(A181,B181,C181)</f>
        <v>1.56910459050066</v>
      </c>
    </row>
    <row r="182" spans="1:4">
      <c r="A182" s="1">
        <v>1.8658013064880301</v>
      </c>
      <c r="B182" s="1">
        <v>1.53306727060293</v>
      </c>
      <c r="C182" s="1">
        <v>1.58143738967755</v>
      </c>
      <c r="D182" s="1">
        <f>AVERAGE(A182,B182,C182)</f>
        <v>1.6601019889228401</v>
      </c>
    </row>
    <row r="183" spans="1:4">
      <c r="A183" s="1">
        <v>1.90722258789392</v>
      </c>
      <c r="B183" s="1">
        <v>1.5855288055402399</v>
      </c>
      <c r="C183" s="1">
        <v>1.6386044849408301</v>
      </c>
      <c r="D183" s="1">
        <f>AVERAGE(A183,B183,C183)</f>
        <v>1.7104519594583301</v>
      </c>
    </row>
    <row r="184" spans="1:4">
      <c r="A184" s="1">
        <v>1.8774123704796499</v>
      </c>
      <c r="B184" s="1">
        <v>1.57658700550745</v>
      </c>
      <c r="C184" s="1">
        <v>1.5667783271564699</v>
      </c>
      <c r="D184" s="1">
        <f>AVERAGE(A184,B184,C184)</f>
        <v>1.67359256771452</v>
      </c>
    </row>
    <row r="185" spans="1:4">
      <c r="A185" s="1">
        <v>1.7695875789323201</v>
      </c>
      <c r="B185" s="1">
        <v>1.4477034771503601</v>
      </c>
      <c r="C185" s="1">
        <v>1.50865900703626</v>
      </c>
      <c r="D185" s="1">
        <f>AVERAGE(A185,B185,C185)</f>
        <v>1.5753166877063101</v>
      </c>
    </row>
    <row r="186" spans="1:4">
      <c r="A186" s="1">
        <v>1.52874347638035</v>
      </c>
      <c r="B186" s="1">
        <v>1.22530961976074</v>
      </c>
      <c r="C186" s="1">
        <v>1.24654274837528</v>
      </c>
      <c r="D186" s="1">
        <f>AVERAGE(A186,B186,C186)</f>
        <v>1.33353194817212</v>
      </c>
    </row>
    <row r="187" spans="1:4">
      <c r="A187" s="1">
        <v>1.45049580500294</v>
      </c>
      <c r="B187" s="1">
        <v>1.18224692959029</v>
      </c>
      <c r="C187" s="1">
        <v>1.1702816490377601</v>
      </c>
      <c r="D187" s="1">
        <f>AVERAGE(A187,B187,C187)</f>
        <v>1.2676747945436599</v>
      </c>
    </row>
    <row r="188" spans="1:4">
      <c r="A188" s="1">
        <v>1.2241924064760901</v>
      </c>
      <c r="B188" s="1">
        <v>1.0095197046620601</v>
      </c>
      <c r="C188" s="1">
        <v>0.97664084536393203</v>
      </c>
      <c r="D188" s="1">
        <f>AVERAGE(A188,B188,C188)</f>
        <v>1.0701176521673601</v>
      </c>
    </row>
    <row r="189" spans="1:4">
      <c r="A189" s="1">
        <v>1.1713671468295801</v>
      </c>
      <c r="B189" s="1">
        <v>0.94372957445351702</v>
      </c>
      <c r="C189" s="1">
        <v>0.97934912482444803</v>
      </c>
      <c r="D189" s="1">
        <f>AVERAGE(A189,B189,C189)</f>
        <v>1.03148194870252</v>
      </c>
    </row>
    <row r="190" spans="1:4">
      <c r="A190" s="1">
        <v>1.12151123418471</v>
      </c>
      <c r="B190" s="1">
        <v>0.89737663782083599</v>
      </c>
      <c r="C190" s="1">
        <v>0.91933426574909805</v>
      </c>
      <c r="D190" s="1">
        <f>AVERAGE(A190,B190,C190)</f>
        <v>0.97940737925154797</v>
      </c>
    </row>
    <row r="191" spans="1:4">
      <c r="A191" s="1">
        <v>0.91991225947925404</v>
      </c>
      <c r="B191" s="1">
        <v>0.80255760196558601</v>
      </c>
      <c r="C191" s="1">
        <v>0.771244581294105</v>
      </c>
      <c r="D191" s="1">
        <f>AVERAGE(A191,B191,C191)</f>
        <v>0.83123814757964798</v>
      </c>
    </row>
    <row r="192" spans="1:4">
      <c r="A192" s="1">
        <v>0.89253162373000405</v>
      </c>
      <c r="B192" s="1">
        <v>0.74577628395217999</v>
      </c>
      <c r="C192" s="1">
        <v>0.776145054364763</v>
      </c>
      <c r="D192" s="1">
        <f>AVERAGE(A192,B192,C192)</f>
        <v>0.80481765401564898</v>
      </c>
    </row>
    <row r="193" spans="1:4">
      <c r="A193" s="1">
        <v>0.94766496501121</v>
      </c>
      <c r="B193" s="1">
        <v>0.78247406360294602</v>
      </c>
      <c r="C193" s="1">
        <v>0.83257691976407999</v>
      </c>
      <c r="D193" s="1">
        <f>AVERAGE(A193,B193,C193)</f>
        <v>0.85423864945941197</v>
      </c>
    </row>
    <row r="194" spans="1:4">
      <c r="A194" s="1">
        <v>0.85235716506020898</v>
      </c>
      <c r="B194" s="1">
        <v>0.76191162108744703</v>
      </c>
      <c r="C194" s="1">
        <v>0.77238113536026198</v>
      </c>
      <c r="D194" s="1">
        <f>AVERAGE(A194,B194,C194)</f>
        <v>0.79554997383597303</v>
      </c>
    </row>
    <row r="195" spans="1:4">
      <c r="A195" s="1">
        <v>0.70164964815855702</v>
      </c>
      <c r="B195" s="1">
        <v>0.67282124183329095</v>
      </c>
      <c r="C195" s="1">
        <v>0.69727727063050304</v>
      </c>
      <c r="D195" s="1">
        <f>AVERAGE(A195,B195,C195)</f>
        <v>0.69058272020745004</v>
      </c>
    </row>
    <row r="196" spans="1:4">
      <c r="A196" s="1">
        <v>0.75626230905473601</v>
      </c>
      <c r="B196" s="1">
        <v>0.67469463911486605</v>
      </c>
      <c r="C196" s="1">
        <v>0.74627998210440005</v>
      </c>
      <c r="D196" s="1">
        <f>AVERAGE(A196,B196,C196)</f>
        <v>0.72574564342466696</v>
      </c>
    </row>
    <row r="197" spans="1:4">
      <c r="A197" s="1">
        <v>0.78918403114106095</v>
      </c>
      <c r="B197" s="1">
        <v>0.70688353197817999</v>
      </c>
      <c r="C197" s="1">
        <v>0.741593866699642</v>
      </c>
      <c r="D197" s="1">
        <f>AVERAGE(A197,B197,C197)</f>
        <v>0.74588714327296102</v>
      </c>
    </row>
    <row r="198" spans="1:4">
      <c r="A198" s="1">
        <v>0.67284978739979695</v>
      </c>
      <c r="B198" s="1">
        <v>0.69232757287042401</v>
      </c>
      <c r="C198" s="1">
        <v>0.67093996719897797</v>
      </c>
      <c r="D198" s="1">
        <f>AVERAGE(A198,B198,C198)</f>
        <v>0.67870577582306602</v>
      </c>
    </row>
    <row r="199" spans="1:4">
      <c r="A199" s="1">
        <v>0.62574459281839101</v>
      </c>
      <c r="B199" s="1">
        <v>0.66969325409368696</v>
      </c>
      <c r="C199" s="1">
        <v>0.66606657672171699</v>
      </c>
      <c r="D199" s="1">
        <f>AVERAGE(A199,B199,C199)</f>
        <v>0.65383480787793202</v>
      </c>
    </row>
    <row r="200" spans="1:4">
      <c r="A200" s="1">
        <v>0.71254916980886496</v>
      </c>
      <c r="B200" s="1">
        <v>0.69639878116404597</v>
      </c>
      <c r="C200" s="1">
        <v>0.70039685340297397</v>
      </c>
      <c r="D200" s="1">
        <f>AVERAGE(A200,B200,C200)</f>
        <v>0.70311493479196197</v>
      </c>
    </row>
    <row r="201" spans="1:4">
      <c r="A201" s="1">
        <v>0.793128543664534</v>
      </c>
      <c r="B201" s="1">
        <v>0.79476434882647395</v>
      </c>
      <c r="C201" s="1">
        <v>0.71199108418398405</v>
      </c>
      <c r="D201" s="1">
        <f>AVERAGE(A201,B201,C201)</f>
        <v>0.766627992224997</v>
      </c>
    </row>
    <row r="202" spans="1:4">
      <c r="A202" s="1">
        <v>0.75001955854441604</v>
      </c>
      <c r="B202" s="1">
        <v>0.76844237509588997</v>
      </c>
      <c r="C202" s="1">
        <v>0.76876864861684802</v>
      </c>
      <c r="D202" s="1">
        <f>AVERAGE(A202,B202,C202)</f>
        <v>0.76241019408571797</v>
      </c>
    </row>
    <row r="203" spans="1:4">
      <c r="A203" s="1">
        <v>0.79551936521889199</v>
      </c>
      <c r="B203" s="1">
        <v>0.76551311386704601</v>
      </c>
      <c r="C203" s="1">
        <v>0.82135270700059104</v>
      </c>
      <c r="D203" s="1">
        <f>AVERAGE(A203,B203,C203)</f>
        <v>0.79412839536217605</v>
      </c>
    </row>
    <row r="204" spans="1:4">
      <c r="A204" s="1">
        <v>1.00653672393256</v>
      </c>
      <c r="B204" s="1">
        <v>0.97775980809213403</v>
      </c>
      <c r="C204" s="1">
        <v>1.0233610889236899</v>
      </c>
      <c r="D204" s="1">
        <f>AVERAGE(A204,B204,C204)</f>
        <v>1.0025525403161299</v>
      </c>
    </row>
    <row r="205" spans="1:4">
      <c r="A205" s="1">
        <v>1.03428614949391</v>
      </c>
      <c r="B205" s="1">
        <v>0.97002303804471202</v>
      </c>
      <c r="C205" s="1">
        <v>0.92715588014171901</v>
      </c>
      <c r="D205" s="1">
        <f>AVERAGE(A205,B205,C205)</f>
        <v>0.97715502256011399</v>
      </c>
    </row>
    <row r="206" spans="1:4">
      <c r="A206" s="1">
        <v>1.1121722857562599</v>
      </c>
      <c r="B206" s="1">
        <v>1.0603444390880601</v>
      </c>
      <c r="C206" s="1">
        <v>0.95788043442350002</v>
      </c>
      <c r="D206" s="1">
        <f>AVERAGE(A206,B206,C206)</f>
        <v>1.04346571975594</v>
      </c>
    </row>
    <row r="207" spans="1:4">
      <c r="A207" s="1">
        <v>1.1088965731413001</v>
      </c>
      <c r="B207" s="1">
        <v>1.0145203592218901</v>
      </c>
      <c r="C207" s="1">
        <v>0.97688580508885903</v>
      </c>
      <c r="D207" s="1">
        <f>AVERAGE(A207,B207,C207)</f>
        <v>1.03343424581735</v>
      </c>
    </row>
    <row r="208" spans="1:4">
      <c r="A208" s="1">
        <v>1.0470431201705599</v>
      </c>
      <c r="B208" s="1">
        <v>0.96216510118646703</v>
      </c>
      <c r="C208" s="1">
        <v>0.99541979914773104</v>
      </c>
      <c r="D208" s="1">
        <f>AVERAGE(A208,B208,C208)</f>
        <v>1.00154267350159</v>
      </c>
    </row>
    <row r="209" spans="1:4">
      <c r="A209" s="1">
        <v>1.2713419728986901</v>
      </c>
      <c r="B209" s="1">
        <v>1.1258716786835501</v>
      </c>
      <c r="C209" s="1">
        <v>1.21697359462194</v>
      </c>
      <c r="D209" s="1">
        <f>AVERAGE(A209,B209,C209)</f>
        <v>1.2047290820680601</v>
      </c>
    </row>
    <row r="210" spans="1:4">
      <c r="A210" s="1">
        <v>1.69766898352669</v>
      </c>
      <c r="B210" s="1">
        <v>1.3947682500068801</v>
      </c>
      <c r="C210" s="1">
        <v>1.5179072998410399</v>
      </c>
      <c r="D210" s="1">
        <f>AVERAGE(A210,B210,C210)</f>
        <v>1.5367815111248699</v>
      </c>
    </row>
    <row r="211" spans="1:4">
      <c r="A211" s="1">
        <v>1.7734353043982001</v>
      </c>
      <c r="B211" s="1">
        <v>1.6120953989403699</v>
      </c>
      <c r="C211" s="1">
        <v>1.54183462086698</v>
      </c>
      <c r="D211" s="1">
        <f>AVERAGE(A211,B211,C211)</f>
        <v>1.6424551080685199</v>
      </c>
    </row>
    <row r="212" spans="1:4">
      <c r="A212" s="1">
        <v>2.0797818943633599</v>
      </c>
      <c r="B212" s="1">
        <v>1.7501904409884701</v>
      </c>
      <c r="C212" s="1">
        <v>1.7097200957210701</v>
      </c>
      <c r="D212" s="1">
        <f>AVERAGE(A212,B212,C212)</f>
        <v>1.8465641436909701</v>
      </c>
    </row>
    <row r="213" spans="1:4">
      <c r="A213" s="1">
        <v>2.80737629124914</v>
      </c>
      <c r="B213" s="1">
        <v>2.1073406991035002</v>
      </c>
      <c r="C213" s="1">
        <v>2.1561645246449599</v>
      </c>
      <c r="D213" s="1">
        <f>AVERAGE(A213,B213,C213)</f>
        <v>2.3569605049992002</v>
      </c>
    </row>
    <row r="214" spans="1:4">
      <c r="A214" s="1">
        <v>3.37212718956305</v>
      </c>
      <c r="B214" s="1">
        <v>2.4771563642389101</v>
      </c>
      <c r="C214" s="1">
        <v>2.5355282188305099</v>
      </c>
      <c r="D214" s="1">
        <f>AVERAGE(A214,B214,C214)</f>
        <v>2.7949372575441598</v>
      </c>
    </row>
    <row r="215" spans="1:4">
      <c r="A215" s="1">
        <v>2.6223502707768298</v>
      </c>
      <c r="B215" s="1">
        <v>2.0754385857224902</v>
      </c>
      <c r="C215" s="1">
        <v>2.2060331162257998</v>
      </c>
      <c r="D215" s="1">
        <f>AVERAGE(A215,B215,C215)</f>
        <v>2.3012739909083701</v>
      </c>
    </row>
    <row r="216" spans="1:4">
      <c r="A216" s="1">
        <v>2.0467782438351199</v>
      </c>
      <c r="B216" s="1">
        <v>1.58932703359428</v>
      </c>
      <c r="C216" s="1">
        <v>1.65232143718182</v>
      </c>
      <c r="D216" s="1">
        <f>AVERAGE(A216,B216,C216)</f>
        <v>1.7628089048704101</v>
      </c>
    </row>
    <row r="217" spans="1:4">
      <c r="A217" s="1">
        <v>2.0722393794235101</v>
      </c>
      <c r="B217" s="1">
        <v>1.57124668898461</v>
      </c>
      <c r="C217" s="1">
        <v>1.5671640346143301</v>
      </c>
      <c r="D217" s="1">
        <f>AVERAGE(A217,B217,C217)</f>
        <v>1.73688336767415</v>
      </c>
    </row>
    <row r="218" spans="1:4">
      <c r="A218" s="1">
        <v>1.8136225539453901</v>
      </c>
      <c r="B218" s="1">
        <v>1.47682584579678</v>
      </c>
      <c r="C218" s="1">
        <v>1.4512928483618099</v>
      </c>
      <c r="D218" s="1">
        <f>AVERAGE(A218,B218,C218)</f>
        <v>1.5805804160346599</v>
      </c>
    </row>
    <row r="219" spans="1:4">
      <c r="A219" s="1">
        <v>1.54761499820227</v>
      </c>
      <c r="B219" s="1">
        <v>1.28379181371832</v>
      </c>
      <c r="C219" s="1">
        <v>1.27405749535438</v>
      </c>
      <c r="D219" s="1">
        <f>AVERAGE(A219,B219,C219)</f>
        <v>1.36848810242499</v>
      </c>
    </row>
    <row r="220" spans="1:4">
      <c r="A220" s="1">
        <v>1.6101833094621201</v>
      </c>
      <c r="B220" s="1">
        <v>1.2726944135687701</v>
      </c>
      <c r="C220" s="1">
        <v>1.29809246649802</v>
      </c>
      <c r="D220" s="1">
        <f>AVERAGE(A220,B220,C220)</f>
        <v>1.3936567298429701</v>
      </c>
    </row>
    <row r="221" spans="1:4">
      <c r="A221" s="1">
        <v>1.6714082040001601</v>
      </c>
      <c r="B221" s="1">
        <v>1.34145026665712</v>
      </c>
      <c r="C221" s="1">
        <v>1.39784072680265</v>
      </c>
      <c r="D221" s="1">
        <f>AVERAGE(A221,B221,C221)</f>
        <v>1.47023306581998</v>
      </c>
    </row>
    <row r="222" spans="1:4">
      <c r="A222" s="1">
        <v>1.44504675936862</v>
      </c>
      <c r="B222" s="1">
        <v>1.2292662798920599</v>
      </c>
      <c r="C222" s="1">
        <v>1.2662012094895301</v>
      </c>
      <c r="D222" s="1">
        <f>AVERAGE(A222,B222,C222)</f>
        <v>1.3135047495834</v>
      </c>
    </row>
    <row r="223" spans="1:4">
      <c r="A223" s="1">
        <v>1.32101567048448</v>
      </c>
      <c r="B223" s="1">
        <v>1.1055503187841</v>
      </c>
      <c r="C223" s="1">
        <v>1.1771406268667901</v>
      </c>
      <c r="D223" s="1">
        <f>AVERAGE(A223,B223,C223)</f>
        <v>1.2012355387117899</v>
      </c>
    </row>
    <row r="224" spans="1:4">
      <c r="A224" s="1">
        <v>1.5321106560611</v>
      </c>
      <c r="B224" s="1">
        <v>1.2134236458871701</v>
      </c>
      <c r="C224" s="1">
        <v>1.3274185207893201</v>
      </c>
      <c r="D224" s="1">
        <f>AVERAGE(A224,B224,C224)</f>
        <v>1.3576509409125299</v>
      </c>
    </row>
    <row r="225" spans="1:4">
      <c r="A225" s="1">
        <v>1.5413440335719399</v>
      </c>
      <c r="B225" s="1">
        <v>1.3274371282753501</v>
      </c>
      <c r="C225" s="1">
        <v>1.4076464948492999</v>
      </c>
      <c r="D225" s="1">
        <f>AVERAGE(A225,B225,C225)</f>
        <v>1.4254758855655301</v>
      </c>
    </row>
    <row r="226" spans="1:4">
      <c r="A226" s="1">
        <v>1.3408324898128401</v>
      </c>
      <c r="B226" s="1">
        <v>1.22928006558951</v>
      </c>
      <c r="C226" s="1">
        <v>1.2937972345622899</v>
      </c>
      <c r="D226" s="1">
        <f>AVERAGE(A226,B226,C226)</f>
        <v>1.2879699299882099</v>
      </c>
    </row>
    <row r="227" spans="1:4">
      <c r="A227" s="1">
        <v>2.0194914379502502</v>
      </c>
      <c r="B227" s="1">
        <v>1.82586455942089</v>
      </c>
      <c r="C227" s="1">
        <v>1.97552484945133</v>
      </c>
      <c r="D227" s="1">
        <f>AVERAGE(A227,B227,C227)</f>
        <v>1.9402936156074899</v>
      </c>
    </row>
    <row r="228" spans="1:4">
      <c r="A228" s="1">
        <v>1.2852086404927601</v>
      </c>
      <c r="B228" s="1">
        <v>1.2272615355602301</v>
      </c>
      <c r="C228" s="1">
        <v>1.3201977416020501</v>
      </c>
      <c r="D228" s="1">
        <f>AVERAGE(A228,B228,C228)</f>
        <v>1.2775559725516801</v>
      </c>
    </row>
    <row r="229" spans="1:4">
      <c r="A229" s="1">
        <v>1.1703990505150501</v>
      </c>
      <c r="B229" s="1">
        <v>1.19274214373072</v>
      </c>
      <c r="C229" s="1">
        <v>1.2359313421585501</v>
      </c>
      <c r="D229" s="1">
        <f>AVERAGE(A229,B229,C229)</f>
        <v>1.1996908454681099</v>
      </c>
    </row>
    <row r="230" spans="1:4">
      <c r="A230" s="1">
        <v>1.01901743608749</v>
      </c>
      <c r="B230" s="1">
        <v>0.99351063624478198</v>
      </c>
      <c r="C230" s="1">
        <v>1.1199413689462301</v>
      </c>
      <c r="D230" s="1">
        <f>AVERAGE(A230,B230,C230)</f>
        <v>1.04415648042617</v>
      </c>
    </row>
    <row r="231" spans="1:4">
      <c r="A231" s="1">
        <v>1.19048643905308</v>
      </c>
      <c r="B231" s="1">
        <v>1.20470812747584</v>
      </c>
      <c r="C231" s="1">
        <v>1.2393521266114</v>
      </c>
      <c r="D231" s="1">
        <f>AVERAGE(A231,B231,C231)</f>
        <v>1.2115155643801101</v>
      </c>
    </row>
    <row r="232" spans="1:4">
      <c r="A232" s="1">
        <v>1.24686352651682</v>
      </c>
      <c r="B232" s="1">
        <v>1.2777173101902</v>
      </c>
      <c r="C232" s="1">
        <v>1.2627889338284399</v>
      </c>
      <c r="D232" s="1">
        <f>AVERAGE(A232,B232,C232)</f>
        <v>1.2624565901784901</v>
      </c>
    </row>
    <row r="233" spans="1:4">
      <c r="A233" s="1">
        <v>1.3526922965027399</v>
      </c>
      <c r="B233" s="1">
        <v>1.35459792958595</v>
      </c>
      <c r="C233" s="1">
        <v>1.28439754562373</v>
      </c>
      <c r="D233" s="1">
        <f>AVERAGE(A233,B233,C233)</f>
        <v>1.3305625905708101</v>
      </c>
    </row>
    <row r="234" spans="1:4">
      <c r="A234" s="1">
        <v>1.18818595565735</v>
      </c>
      <c r="B234" s="1">
        <v>1.1803339643650299</v>
      </c>
      <c r="C234" s="1">
        <v>1.13951486367091</v>
      </c>
      <c r="D234" s="1">
        <f>AVERAGE(A234,B234,C234)</f>
        <v>1.1693449278977599</v>
      </c>
    </row>
    <row r="235" spans="1:4">
      <c r="A235" s="1">
        <v>0.99744137982147196</v>
      </c>
      <c r="B235" s="1">
        <v>0.98411052355355599</v>
      </c>
      <c r="C235" s="1">
        <v>1.0620164842803199</v>
      </c>
      <c r="D235" s="1">
        <f>AVERAGE(A235,B235,C235)</f>
        <v>1.01452279588512</v>
      </c>
    </row>
    <row r="236" spans="1:4">
      <c r="A236" s="1">
        <v>1.17418624784169</v>
      </c>
      <c r="B236" s="1">
        <v>1.1517736165711101</v>
      </c>
      <c r="C236" s="1">
        <v>1.20742198642078</v>
      </c>
      <c r="D236" s="1">
        <f>AVERAGE(A236,B236,C236)</f>
        <v>1.17779395027786</v>
      </c>
    </row>
    <row r="237" spans="1:4">
      <c r="A237" s="1">
        <v>1.2536025583543999</v>
      </c>
      <c r="B237" s="1">
        <v>1.23050550667075</v>
      </c>
      <c r="C237" s="1">
        <v>1.29488433210456</v>
      </c>
      <c r="D237" s="1">
        <f>AVERAGE(A237,B237,C237)</f>
        <v>1.25966413237657</v>
      </c>
    </row>
    <row r="238" spans="1:4">
      <c r="A238" s="1">
        <v>0.97875644265693096</v>
      </c>
      <c r="B238" s="1">
        <v>0.88360942207601001</v>
      </c>
      <c r="C238" s="1">
        <v>1.00804397974949</v>
      </c>
      <c r="D238" s="1">
        <f>AVERAGE(A238,B238,C238)</f>
        <v>0.95680328149414395</v>
      </c>
    </row>
    <row r="239" spans="1:4">
      <c r="A239" s="1">
        <v>0.99090798058029705</v>
      </c>
      <c r="B239" s="1">
        <v>0.83501386977803504</v>
      </c>
      <c r="C239" s="1">
        <v>1.0469631730885101</v>
      </c>
      <c r="D239" s="1">
        <f>AVERAGE(A239,B239,C239)</f>
        <v>0.95762834114894702</v>
      </c>
    </row>
    <row r="240" spans="1:4">
      <c r="A240" s="1">
        <v>1.0344286960698901</v>
      </c>
      <c r="B240" s="1">
        <v>0.87341680335309102</v>
      </c>
      <c r="C240" s="1">
        <v>1.1173687230300799</v>
      </c>
      <c r="D240" s="1">
        <f>AVERAGE(A240,B240,C240)</f>
        <v>1.0084047408176899</v>
      </c>
    </row>
    <row r="241" spans="1:4">
      <c r="A241" s="1">
        <v>1.0093519646559901</v>
      </c>
      <c r="B241" s="1">
        <v>0.81932771099624102</v>
      </c>
      <c r="C241" s="1">
        <v>1.0272894271781401</v>
      </c>
      <c r="D241" s="1">
        <f>AVERAGE(A241,B241,C241)</f>
        <v>0.95198970094345703</v>
      </c>
    </row>
    <row r="242" spans="1:4">
      <c r="A242" s="1">
        <v>0.84272378301650297</v>
      </c>
      <c r="B242" s="1">
        <v>0.70575273126379401</v>
      </c>
      <c r="C242" s="1">
        <v>0.872342335145883</v>
      </c>
      <c r="D242" s="1">
        <f>AVERAGE(A242,B242,C242)</f>
        <v>0.80693961647539303</v>
      </c>
    </row>
    <row r="243" spans="1:4">
      <c r="A243" s="1">
        <v>0.87088213770157097</v>
      </c>
      <c r="B243" s="1">
        <v>0.76681982304461005</v>
      </c>
      <c r="C243" s="1">
        <v>0.95930396052591205</v>
      </c>
      <c r="D243" s="1">
        <f>AVERAGE(A243,B243,C243)</f>
        <v>0.86566864042403102</v>
      </c>
    </row>
    <row r="244" spans="1:4">
      <c r="A244" s="1">
        <v>0.97922028266807903</v>
      </c>
      <c r="B244" s="1">
        <v>0.80921975757993703</v>
      </c>
      <c r="C244" s="1">
        <v>1.03303298345199</v>
      </c>
      <c r="D244" s="1">
        <f>AVERAGE(A244,B244,C244)</f>
        <v>0.94049100790000195</v>
      </c>
    </row>
    <row r="245" spans="1:4">
      <c r="A245" s="1">
        <v>0.877878592452905</v>
      </c>
      <c r="B245" s="1">
        <v>0.70974711003880397</v>
      </c>
      <c r="C245" s="1">
        <v>0.88579075691144704</v>
      </c>
      <c r="D245" s="1">
        <f>AVERAGE(A245,B245,C245)</f>
        <v>0.82447215313438504</v>
      </c>
    </row>
    <row r="246" spans="1:4">
      <c r="A246" s="1">
        <v>0.81364902367937897</v>
      </c>
      <c r="B246" s="1">
        <v>0.71605631531444902</v>
      </c>
      <c r="C246" s="1">
        <v>0.84739236401935802</v>
      </c>
      <c r="D246" s="1">
        <f>AVERAGE(A246,B246,C246)</f>
        <v>0.79236590100439497</v>
      </c>
    </row>
    <row r="247" spans="1:4">
      <c r="A247" s="1">
        <v>0.96903082795489703</v>
      </c>
      <c r="B247" s="1">
        <v>0.82455696717639104</v>
      </c>
      <c r="C247" s="1">
        <v>0.99799040232506098</v>
      </c>
      <c r="D247" s="1">
        <f>AVERAGE(A247,B247,C247)</f>
        <v>0.93052606581878305</v>
      </c>
    </row>
    <row r="248" spans="1:4">
      <c r="A248" s="1">
        <v>1.0307061821213399</v>
      </c>
      <c r="B248" s="1">
        <v>0.82156628130017595</v>
      </c>
      <c r="C248" s="1">
        <v>0.992035852268221</v>
      </c>
      <c r="D248" s="1">
        <f>AVERAGE(A248,B248,C248)</f>
        <v>0.94810277189657899</v>
      </c>
    </row>
    <row r="249" spans="1:4">
      <c r="A249" s="1">
        <v>0.940320867921146</v>
      </c>
      <c r="B249" s="1">
        <v>0.75227519980419499</v>
      </c>
      <c r="C249" s="1">
        <v>0.87603776049346704</v>
      </c>
      <c r="D249" s="1">
        <f>AVERAGE(A249,B249,C249)</f>
        <v>0.85621127607293601</v>
      </c>
    </row>
    <row r="250" spans="1:4">
      <c r="A250" s="1">
        <v>1.0167823597372301</v>
      </c>
      <c r="B250" s="1">
        <v>0.83107557565460599</v>
      </c>
      <c r="C250" s="1">
        <v>0.94793934333623797</v>
      </c>
      <c r="D250" s="1">
        <f>AVERAGE(A250,B250,C250)</f>
        <v>0.93193242624269101</v>
      </c>
    </row>
    <row r="251" spans="1:4">
      <c r="A251" s="1">
        <v>1.19599336317766</v>
      </c>
      <c r="B251" s="1">
        <v>0.94894955670788905</v>
      </c>
      <c r="C251" s="1">
        <v>1.08919351321772</v>
      </c>
      <c r="D251" s="1">
        <f>AVERAGE(A251,B251,C251)</f>
        <v>1.0780454777010899</v>
      </c>
    </row>
    <row r="252" spans="1:4">
      <c r="A252" s="1">
        <v>1.35251095017287</v>
      </c>
      <c r="B252" s="1">
        <v>1.0745689624022201</v>
      </c>
      <c r="C252" s="1">
        <v>1.18866264328449</v>
      </c>
      <c r="D252" s="1">
        <f>AVERAGE(A252,B252,C252)</f>
        <v>1.2052475186198599</v>
      </c>
    </row>
    <row r="253" spans="1:4">
      <c r="A253" s="1">
        <v>1.5047885547525699</v>
      </c>
      <c r="B253" s="1">
        <v>1.18472414328997</v>
      </c>
      <c r="C253" s="1">
        <v>1.29982985788948</v>
      </c>
      <c r="D253" s="1">
        <f>AVERAGE(A253,B253,C253)</f>
        <v>1.32978085197734</v>
      </c>
    </row>
    <row r="254" spans="1:4">
      <c r="A254" s="1">
        <v>1.4505303458730501</v>
      </c>
      <c r="B254" s="1">
        <v>1.1432545392392</v>
      </c>
      <c r="C254" s="1">
        <v>1.2290631639396501</v>
      </c>
      <c r="D254" s="1">
        <f>AVERAGE(A254,B254,C254)</f>
        <v>1.2742826830173</v>
      </c>
    </row>
    <row r="255" spans="1:4">
      <c r="A255" s="1">
        <v>1.6087763025484101</v>
      </c>
      <c r="B255" s="1">
        <v>1.2826945794050399</v>
      </c>
      <c r="C255" s="1">
        <v>1.3573472163536</v>
      </c>
      <c r="D255" s="1">
        <f>AVERAGE(A255,B255,C255)</f>
        <v>1.41627269943568</v>
      </c>
    </row>
    <row r="256" spans="1:4">
      <c r="A256" s="1">
        <v>1.4680909487268501</v>
      </c>
      <c r="B256" s="1">
        <v>1.1556222571083199</v>
      </c>
      <c r="C256" s="1">
        <v>1.2924661162476101</v>
      </c>
      <c r="D256" s="1">
        <f>AVERAGE(A256,B256,C256)</f>
        <v>1.3053931073609299</v>
      </c>
    </row>
    <row r="257" spans="1:4">
      <c r="A257" s="1">
        <v>1.21891002368438</v>
      </c>
      <c r="B257" s="1">
        <v>0.94581928413904504</v>
      </c>
      <c r="C257" s="1">
        <v>1.0686647476453199</v>
      </c>
      <c r="D257" s="1">
        <f>AVERAGE(A257,B257,C257)</f>
        <v>1.0777980184895799</v>
      </c>
    </row>
    <row r="258" spans="1:4">
      <c r="A258" s="1">
        <v>1.11914935621348</v>
      </c>
      <c r="B258" s="1">
        <v>0.87218492852822804</v>
      </c>
      <c r="C258" s="1">
        <v>0.97923550387694502</v>
      </c>
      <c r="D258" s="1">
        <f>AVERAGE(A258,B258,C258)</f>
        <v>0.99018992953955098</v>
      </c>
    </row>
    <row r="259" spans="1:4">
      <c r="A259" s="1">
        <v>1.15856897305746</v>
      </c>
      <c r="B259" s="1">
        <v>0.93022818941265994</v>
      </c>
      <c r="C259" s="1">
        <v>0.97697105112652405</v>
      </c>
      <c r="D259" s="1">
        <f>AVERAGE(A259,B259,C259)</f>
        <v>1.02192273786555</v>
      </c>
    </row>
    <row r="260" spans="1:4">
      <c r="A260" s="1">
        <v>1.04304329122675</v>
      </c>
      <c r="B260" s="1">
        <v>0.87860238591075801</v>
      </c>
      <c r="C260" s="1">
        <v>0.88154593905380196</v>
      </c>
      <c r="D260" s="1">
        <f>AVERAGE(A260,B260,C260)</f>
        <v>0.93439720539710303</v>
      </c>
    </row>
    <row r="261" spans="1:4">
      <c r="A261" s="1">
        <v>1.16075224960257</v>
      </c>
      <c r="B261" s="1">
        <v>0.94837918754972395</v>
      </c>
      <c r="C261" s="1">
        <v>0.97406251754372297</v>
      </c>
      <c r="D261" s="1">
        <f>AVERAGE(A261,B261,C261)</f>
        <v>1.02773131823201</v>
      </c>
    </row>
    <row r="262" spans="1:4">
      <c r="A262" s="1">
        <v>1.1396106892783699</v>
      </c>
      <c r="B262" s="1">
        <v>0.88921688398788801</v>
      </c>
      <c r="C262" s="1">
        <v>0.98987061246161301</v>
      </c>
      <c r="D262" s="1">
        <f>AVERAGE(A262,B262,C262)</f>
        <v>1.00623272857596</v>
      </c>
    </row>
    <row r="263" spans="1:4">
      <c r="A263" s="1">
        <v>0.96470195397700997</v>
      </c>
      <c r="B263" s="1">
        <v>0.76925026468577595</v>
      </c>
      <c r="C263" s="1">
        <v>0.85332360683206998</v>
      </c>
      <c r="D263" s="1">
        <f>AVERAGE(A263,B263,C263)</f>
        <v>0.86242527516495204</v>
      </c>
    </row>
    <row r="264" spans="1:4">
      <c r="A264" s="1">
        <v>1.0658484021804899</v>
      </c>
      <c r="B264" s="1">
        <v>0.88566763492637801</v>
      </c>
      <c r="C264" s="1">
        <v>0.93756235928922405</v>
      </c>
      <c r="D264" s="1">
        <f>AVERAGE(A264,B264,C264)</f>
        <v>0.96302613213203103</v>
      </c>
    </row>
    <row r="265" spans="1:4">
      <c r="A265" s="1">
        <v>1.24123308084339</v>
      </c>
      <c r="B265" s="1">
        <v>0.99510955210367102</v>
      </c>
      <c r="C265" s="1">
        <v>1.10784675172372</v>
      </c>
      <c r="D265" s="1">
        <f>AVERAGE(A265,B265,C265)</f>
        <v>1.1147297948902599</v>
      </c>
    </row>
    <row r="266" spans="1:4">
      <c r="A266" s="1">
        <v>1.1145499040556299</v>
      </c>
      <c r="B266" s="1">
        <v>0.85130134519976497</v>
      </c>
      <c r="C266" s="1">
        <v>1.01040186533417</v>
      </c>
      <c r="D266" s="1">
        <f>AVERAGE(A266,B266,C266)</f>
        <v>0.99208437152985496</v>
      </c>
    </row>
    <row r="267" spans="1:4">
      <c r="A267" s="1">
        <v>1.2175014049483801</v>
      </c>
      <c r="B267" s="1">
        <v>0.91611071369105901</v>
      </c>
      <c r="C267" s="1">
        <v>1.09363025636748</v>
      </c>
      <c r="D267" s="1">
        <f>AVERAGE(A267,B267,C267)</f>
        <v>1.0757474583356399</v>
      </c>
    </row>
    <row r="268" spans="1:4">
      <c r="A268" s="1">
        <v>1.0131744267348499</v>
      </c>
      <c r="B268" s="1">
        <v>0.74444905180735599</v>
      </c>
      <c r="C268" s="1">
        <v>0.91758644072655804</v>
      </c>
      <c r="D268" s="1">
        <f>AVERAGE(A268,B268,C268)</f>
        <v>0.89173663975625495</v>
      </c>
    </row>
    <row r="269" spans="1:4">
      <c r="A269" s="1">
        <v>0.96971195927809395</v>
      </c>
      <c r="B269" s="1">
        <v>0.76806538241531797</v>
      </c>
      <c r="C269" s="1">
        <v>0.87630984169947201</v>
      </c>
      <c r="D269" s="1">
        <f>AVERAGE(A269,B269,C269)</f>
        <v>0.87136239446429498</v>
      </c>
    </row>
    <row r="270" spans="1:4">
      <c r="A270" s="1">
        <v>1.2763135474713101</v>
      </c>
      <c r="B270" s="1">
        <v>1.0184460202983601</v>
      </c>
      <c r="C270" s="1">
        <v>1.1559342874609799</v>
      </c>
      <c r="D270" s="1">
        <f>AVERAGE(A270,B270,C270)</f>
        <v>1.1502312850768801</v>
      </c>
    </row>
    <row r="271" spans="1:4">
      <c r="A271" s="1">
        <v>1.4059699309287099</v>
      </c>
      <c r="B271" s="1">
        <v>1.09643351256996</v>
      </c>
      <c r="C271" s="1">
        <v>1.2823699495054</v>
      </c>
      <c r="D271" s="1">
        <f>AVERAGE(A271,B271,C271)</f>
        <v>1.2615911310013601</v>
      </c>
    </row>
    <row r="272" spans="1:4">
      <c r="A272" s="1">
        <v>1.47550133936865</v>
      </c>
      <c r="B272" s="1">
        <v>1.18863315565168</v>
      </c>
      <c r="C272" s="1">
        <v>1.37298266956145</v>
      </c>
      <c r="D272" s="1">
        <f>AVERAGE(A272,B272,C272)</f>
        <v>1.3457057215272601</v>
      </c>
    </row>
    <row r="273" spans="1:4">
      <c r="A273" s="1">
        <v>1.5527015296310001</v>
      </c>
      <c r="B273" s="1">
        <v>1.2661181606001299</v>
      </c>
      <c r="C273" s="1">
        <v>1.3985807132032899</v>
      </c>
      <c r="D273" s="1">
        <f>AVERAGE(A273,B273,C273)</f>
        <v>1.4058001344781399</v>
      </c>
    </row>
    <row r="274" spans="1:4">
      <c r="A274" s="1">
        <v>1.3308870087211</v>
      </c>
      <c r="B274" s="1">
        <v>1.0685507813261601</v>
      </c>
      <c r="C274" s="1">
        <v>1.2249026535826499</v>
      </c>
      <c r="D274" s="1">
        <f>AVERAGE(A274,B274,C274)</f>
        <v>1.2081134812099701</v>
      </c>
    </row>
    <row r="275" spans="1:4">
      <c r="A275" s="1">
        <v>1.1159668460451899</v>
      </c>
      <c r="B275" s="1">
        <v>0.84115418693691002</v>
      </c>
      <c r="C275" s="1">
        <v>1.0103266204140899</v>
      </c>
      <c r="D275" s="1">
        <f>AVERAGE(A275,B275,C275)</f>
        <v>0.98914921779873</v>
      </c>
    </row>
    <row r="276" spans="1:4">
      <c r="A276" s="1">
        <v>1.2149668608244499</v>
      </c>
      <c r="B276" s="1">
        <v>0.94788155618454295</v>
      </c>
      <c r="C276" s="1">
        <v>1.0923220318170299</v>
      </c>
      <c r="D276" s="1">
        <f>AVERAGE(A276,B276,C276)</f>
        <v>1.08505681627534</v>
      </c>
    </row>
    <row r="277" spans="1:4">
      <c r="A277" s="1">
        <v>1.3973056283749601</v>
      </c>
      <c r="B277" s="1">
        <v>1.11111845612944</v>
      </c>
      <c r="C277" s="1">
        <v>1.2290114442700699</v>
      </c>
      <c r="D277" s="1">
        <f>AVERAGE(A277,B277,C277)</f>
        <v>1.2458118429248199</v>
      </c>
    </row>
    <row r="278" spans="1:4">
      <c r="A278" s="1">
        <v>1.6949304321830001</v>
      </c>
      <c r="B278" s="1">
        <v>1.44203228920664</v>
      </c>
      <c r="C278" s="1">
        <v>1.5608978226413699</v>
      </c>
      <c r="D278" s="1">
        <f>AVERAGE(A278,B278,C278)</f>
        <v>1.5659535146770001</v>
      </c>
    </row>
    <row r="279" spans="1:4">
      <c r="A279" s="1">
        <v>1.52620789576028</v>
      </c>
      <c r="B279" s="1">
        <v>1.30295349562385</v>
      </c>
      <c r="C279" s="1">
        <v>1.4656788815628199</v>
      </c>
      <c r="D279" s="1">
        <f>AVERAGE(A279,B279,C279)</f>
        <v>1.43161342431565</v>
      </c>
    </row>
    <row r="280" spans="1:4">
      <c r="A280" s="1">
        <v>1.35226174481948</v>
      </c>
      <c r="B280" s="1">
        <v>1.1877424311824201</v>
      </c>
      <c r="C280" s="1">
        <v>1.3340527391741099</v>
      </c>
      <c r="D280" s="1">
        <f>AVERAGE(A280,B280,C280)</f>
        <v>1.2913523050586699</v>
      </c>
    </row>
    <row r="281" spans="1:4">
      <c r="A281" s="1">
        <v>1.1797824432589701</v>
      </c>
      <c r="B281" s="1">
        <v>1.0593832187761301</v>
      </c>
      <c r="C281" s="1">
        <v>1.25040103880163</v>
      </c>
      <c r="D281" s="1">
        <f>AVERAGE(A281,B281,C281)</f>
        <v>1.16318890027891</v>
      </c>
    </row>
    <row r="282" spans="1:4">
      <c r="A282" s="1">
        <v>1.32191031229671</v>
      </c>
      <c r="B282" s="1">
        <v>1.1933484666901</v>
      </c>
      <c r="C282" s="1">
        <v>1.3140421713497299</v>
      </c>
      <c r="D282" s="1">
        <f>AVERAGE(A282,B282,C282)</f>
        <v>1.27643365011218</v>
      </c>
    </row>
    <row r="283" spans="1:4">
      <c r="A283" s="1">
        <v>1.1651192048777601</v>
      </c>
      <c r="B283" s="1">
        <v>1.05178381128747</v>
      </c>
      <c r="C283" s="1">
        <v>1.1870543407552401</v>
      </c>
      <c r="D283" s="1">
        <f>AVERAGE(A283,B283,C283)</f>
        <v>1.13465245230682</v>
      </c>
    </row>
    <row r="284" spans="1:4">
      <c r="A284" s="1">
        <v>1.32126016561118</v>
      </c>
      <c r="B284" s="1">
        <v>1.19700099457114</v>
      </c>
      <c r="C284" s="1">
        <v>1.3543956979865199</v>
      </c>
      <c r="D284" s="1">
        <f>AVERAGE(A284,B284,C284)</f>
        <v>1.2908856193896101</v>
      </c>
    </row>
    <row r="285" spans="1:4">
      <c r="A285" s="1">
        <v>1.52578551316115</v>
      </c>
      <c r="B285" s="1">
        <v>1.3779081828083899</v>
      </c>
      <c r="C285" s="1">
        <v>1.44171809572083</v>
      </c>
      <c r="D285" s="1">
        <f>AVERAGE(A285,B285,C285)</f>
        <v>1.4484705972301199</v>
      </c>
    </row>
    <row r="286" spans="1:4">
      <c r="A286" s="1">
        <v>1.34828054216573</v>
      </c>
      <c r="B286" s="1">
        <v>1.24473107244006</v>
      </c>
      <c r="C286" s="1">
        <v>1.2380299614155501</v>
      </c>
      <c r="D286" s="1">
        <f>AVERAGE(A286,B286,C286)</f>
        <v>1.27701385867378</v>
      </c>
    </row>
    <row r="287" spans="1:4">
      <c r="A287" s="1">
        <v>1.21803624343835</v>
      </c>
      <c r="B287" s="1">
        <v>1.0615391559373699</v>
      </c>
      <c r="C287" s="1">
        <v>1.15540258638243</v>
      </c>
      <c r="D287" s="1">
        <f>AVERAGE(A287,B287,C287)</f>
        <v>1.14499266191938</v>
      </c>
    </row>
    <row r="288" spans="1:4">
      <c r="A288" s="1">
        <v>1.57116981901981</v>
      </c>
      <c r="B288" s="1">
        <v>1.2817081875984599</v>
      </c>
      <c r="C288" s="1">
        <v>1.3131752118223501</v>
      </c>
      <c r="D288" s="1">
        <f>AVERAGE(A288,B288,C288)</f>
        <v>1.3886844061468699</v>
      </c>
    </row>
    <row r="289" spans="1:4">
      <c r="A289" s="1">
        <v>1.6633686591043899</v>
      </c>
      <c r="B289" s="1">
        <v>1.4865868977454899</v>
      </c>
      <c r="C289" s="1">
        <v>1.4087263687743501</v>
      </c>
      <c r="D289" s="1">
        <f>AVERAGE(A289,B289,C289)</f>
        <v>1.51956064187474</v>
      </c>
    </row>
    <row r="290" spans="1:4">
      <c r="A290" s="1">
        <v>1.5358666597269699</v>
      </c>
      <c r="B290" s="1">
        <v>1.43501903425669</v>
      </c>
      <c r="C290" s="1">
        <v>1.34941381392841</v>
      </c>
      <c r="D290" s="1">
        <f>AVERAGE(A290,B290,C290)</f>
        <v>1.44009983597069</v>
      </c>
    </row>
    <row r="291" spans="1:4">
      <c r="A291" s="1">
        <v>1.5450006008698001</v>
      </c>
      <c r="B291" s="1">
        <v>1.3455534250880199</v>
      </c>
      <c r="C291" s="1">
        <v>1.3047791220910501</v>
      </c>
      <c r="D291" s="1">
        <f>AVERAGE(A291,B291,C291)</f>
        <v>1.39844438268296</v>
      </c>
    </row>
    <row r="292" spans="1:4">
      <c r="A292" s="1">
        <v>2.0983402947609102</v>
      </c>
      <c r="B292" s="1">
        <v>1.8226603350075601</v>
      </c>
      <c r="C292" s="1">
        <v>1.5773933935408799</v>
      </c>
      <c r="D292" s="1">
        <f>AVERAGE(A292,B292,C292)</f>
        <v>1.8327980077697801</v>
      </c>
    </row>
    <row r="293" spans="1:4">
      <c r="A293" s="1">
        <v>3.3346428262146199</v>
      </c>
      <c r="B293" s="1">
        <v>2.45550019733298</v>
      </c>
      <c r="C293" s="1">
        <v>1.64667666276481</v>
      </c>
      <c r="D293" s="1">
        <f>AVERAGE(A293,B293,C293)</f>
        <v>2.47893989543747</v>
      </c>
    </row>
    <row r="294" spans="1:4">
      <c r="A294" s="1">
        <v>4.1961335848322801</v>
      </c>
      <c r="B294" s="1">
        <v>3.5587192830937999</v>
      </c>
      <c r="C294" s="1">
        <v>1.6406914983741501</v>
      </c>
      <c r="D294" s="1">
        <f>AVERAGE(A294,B294,C294)</f>
        <v>3.13184812210008</v>
      </c>
    </row>
    <row r="295" spans="1:4">
      <c r="A295" s="1">
        <v>3.96485675967992</v>
      </c>
      <c r="B295" s="1">
        <v>3.27716274725227</v>
      </c>
      <c r="C295" s="1">
        <v>1.63367727258275</v>
      </c>
      <c r="D295" s="1">
        <f>AVERAGE(A295,B295,C295)</f>
        <v>2.9585655931716501</v>
      </c>
    </row>
    <row r="296" spans="1:4">
      <c r="A296" s="1">
        <v>4.6519715165482198</v>
      </c>
      <c r="B296" s="1">
        <v>2.80597348042512</v>
      </c>
      <c r="C296" s="1">
        <v>1.57673866258385</v>
      </c>
      <c r="D296" s="1">
        <f>AVERAGE(A296,B296,C296)</f>
        <v>3.0115612198524002</v>
      </c>
    </row>
    <row r="297" spans="1:4">
      <c r="A297" s="1">
        <v>6.6348657626434902</v>
      </c>
      <c r="B297" s="1">
        <v>4.2340568876321498</v>
      </c>
      <c r="C297" s="1">
        <v>1.84897369990353</v>
      </c>
      <c r="D297" s="1">
        <f>AVERAGE(A297,B297,C297)</f>
        <v>4.2392987833930604</v>
      </c>
    </row>
    <row r="298" spans="1:4">
      <c r="A298" s="1">
        <v>6.4942806745275803</v>
      </c>
      <c r="B298" s="1">
        <v>4.61156101335024</v>
      </c>
      <c r="C298" s="1">
        <v>2.0415983163071401</v>
      </c>
      <c r="D298" s="1">
        <f>AVERAGE(A298,B298,C298)</f>
        <v>4.3824800013949901</v>
      </c>
    </row>
    <row r="299" spans="1:4">
      <c r="A299" s="1">
        <v>4.4009444246524101</v>
      </c>
      <c r="B299" s="1">
        <v>3.5628214566613501</v>
      </c>
      <c r="C299" s="1">
        <v>1.8806209728552701</v>
      </c>
      <c r="D299" s="1">
        <f>AVERAGE(A299,B299,C299)</f>
        <v>3.2814622847230099</v>
      </c>
    </row>
    <row r="300" spans="1:4">
      <c r="A300" s="1">
        <v>3.5537173248944098</v>
      </c>
      <c r="B300" s="1">
        <v>3.6005645152659498</v>
      </c>
      <c r="C300" s="1">
        <v>2.1535517359090099</v>
      </c>
      <c r="D300" s="1">
        <f>AVERAGE(A300,B300,C300)</f>
        <v>3.1026111920231201</v>
      </c>
    </row>
    <row r="301" spans="1:4">
      <c r="A301" s="1">
        <v>3.1585051599077998</v>
      </c>
      <c r="B301" s="1">
        <v>2.0579744725395899</v>
      </c>
      <c r="C301" s="1">
        <v>1.5077841775888901</v>
      </c>
      <c r="D301" s="1">
        <f>AVERAGE(A301,B301,C301)</f>
        <v>2.2414212700120899</v>
      </c>
    </row>
    <row r="302" spans="1:4">
      <c r="A302" s="1">
        <v>2.12142783370934</v>
      </c>
      <c r="B302" s="1">
        <v>1.6942675843573101</v>
      </c>
      <c r="C302" s="1">
        <v>1.6327811679572399</v>
      </c>
      <c r="D302" s="1">
        <f>AVERAGE(A302,B302,C302)</f>
        <v>1.8161588620079601</v>
      </c>
    </row>
    <row r="303" spans="1:4">
      <c r="A303" s="1">
        <v>1.77714502228169</v>
      </c>
      <c r="B303" s="1">
        <v>1.60735686941105</v>
      </c>
      <c r="C303" s="1">
        <v>1.3848949355706499</v>
      </c>
      <c r="D303" s="1">
        <f>AVERAGE(A303,B303,C303)</f>
        <v>1.5897989424211301</v>
      </c>
    </row>
    <row r="304" spans="1:4">
      <c r="A304" s="1">
        <v>1.23233540959398</v>
      </c>
      <c r="B304" s="1">
        <v>1.2636436303713601</v>
      </c>
      <c r="C304" s="1">
        <v>1.3912932140415299</v>
      </c>
      <c r="D304" s="1">
        <f>AVERAGE(A304,B304,C304)</f>
        <v>1.2957574180022899</v>
      </c>
    </row>
    <row r="305" spans="1:4">
      <c r="A305" s="1">
        <v>1.5820725641726401</v>
      </c>
      <c r="B305" s="1">
        <v>1.6070620439984</v>
      </c>
      <c r="C305" s="1">
        <v>1.4343102236362899</v>
      </c>
      <c r="D305" s="1">
        <f>AVERAGE(A305,B305,C305)</f>
        <v>1.5411482772691101</v>
      </c>
    </row>
    <row r="306" spans="1:4">
      <c r="A306" s="1">
        <v>1.4065420248090601</v>
      </c>
      <c r="B306" s="1">
        <v>1.4213289503239199</v>
      </c>
      <c r="C306" s="1">
        <v>1.2276740658894201</v>
      </c>
      <c r="D306" s="1">
        <f>AVERAGE(A306,B306,C306)</f>
        <v>1.35184834700747</v>
      </c>
    </row>
    <row r="307" spans="1:4">
      <c r="A307" s="1">
        <v>1.10338281361538</v>
      </c>
      <c r="B307" s="1">
        <v>1.13671971173683</v>
      </c>
      <c r="C307" s="1">
        <v>0.991130711712083</v>
      </c>
      <c r="D307" s="1">
        <f>AVERAGE(A307,B307,C307)</f>
        <v>1.0770777456881</v>
      </c>
    </row>
    <row r="308" spans="1:4">
      <c r="A308" s="1">
        <v>1.2357186765180601</v>
      </c>
      <c r="B308" s="1">
        <v>1.30879569041142</v>
      </c>
      <c r="C308" s="1">
        <v>1.0909922759952</v>
      </c>
      <c r="D308" s="1">
        <f>AVERAGE(A308,B308,C308)</f>
        <v>1.2118355476415601</v>
      </c>
    </row>
    <row r="309" spans="1:4">
      <c r="A309" s="1">
        <v>1.70186229797862</v>
      </c>
      <c r="B309" s="1">
        <v>1.58576066485413</v>
      </c>
      <c r="C309" s="1">
        <v>1.1421689958837999</v>
      </c>
      <c r="D309" s="1">
        <f>AVERAGE(A309,B309,C309)</f>
        <v>1.47659731957218</v>
      </c>
    </row>
    <row r="310" spans="1:4">
      <c r="A310" s="1">
        <v>2.41608493996796</v>
      </c>
      <c r="B310" s="1">
        <v>2.6867849789725802</v>
      </c>
      <c r="C310" s="1">
        <v>0.99398483878557498</v>
      </c>
      <c r="D310" s="1">
        <f>AVERAGE(A310,B310,C310)</f>
        <v>2.03228491924204</v>
      </c>
    </row>
    <row r="311" spans="1:4">
      <c r="A311" s="1">
        <v>2.5754944819816199</v>
      </c>
      <c r="B311" s="1">
        <v>2.5994456111313902</v>
      </c>
      <c r="C311" s="1">
        <v>1.0328959694832001</v>
      </c>
      <c r="D311" s="1">
        <f>AVERAGE(A311,B311,C311)</f>
        <v>2.0692786875320701</v>
      </c>
    </row>
    <row r="312" spans="1:4">
      <c r="A312" s="1">
        <v>2.88461786469558</v>
      </c>
      <c r="B312" s="1">
        <v>3.2657200747705901</v>
      </c>
      <c r="C312" s="1">
        <v>1.17539215897704</v>
      </c>
      <c r="D312" s="1">
        <f>AVERAGE(A312,B312,C312)</f>
        <v>2.4419100328144001</v>
      </c>
    </row>
    <row r="313" spans="1:4">
      <c r="A313" s="1">
        <v>2.4768507813299898</v>
      </c>
      <c r="B313" s="1">
        <v>2.8119774950786298</v>
      </c>
      <c r="C313" s="1">
        <v>1.2986319904349399</v>
      </c>
      <c r="D313" s="1">
        <f>AVERAGE(A313,B313,C313)</f>
        <v>2.1958200889478499</v>
      </c>
    </row>
    <row r="314" spans="1:4">
      <c r="A314" s="1">
        <v>1.5656166551009001</v>
      </c>
      <c r="B314" s="1">
        <v>1.4280344183171401</v>
      </c>
      <c r="C314" s="1">
        <v>1.3101159913775</v>
      </c>
      <c r="D314" s="1">
        <f>AVERAGE(A314,B314,C314)</f>
        <v>1.43458902159851</v>
      </c>
    </row>
    <row r="315" spans="1:4">
      <c r="A315" s="1">
        <v>1.90399715449477</v>
      </c>
      <c r="B315" s="1">
        <v>1.6081932483965899</v>
      </c>
      <c r="C315" s="1">
        <v>1.55566717517827</v>
      </c>
      <c r="D315" s="1">
        <f>AVERAGE(A315,B315,C315)</f>
        <v>1.6892858593565401</v>
      </c>
    </row>
    <row r="316" spans="1:4">
      <c r="A316" s="1">
        <v>1.8591657162497099</v>
      </c>
      <c r="B316" s="1">
        <v>1.5745642287852999</v>
      </c>
      <c r="C316" s="1">
        <v>1.5090167422213101</v>
      </c>
      <c r="D316" s="1">
        <f>AVERAGE(A316,B316,C316)</f>
        <v>1.6475822290854401</v>
      </c>
    </row>
    <row r="317" spans="1:4">
      <c r="A317" s="1">
        <v>1.86136783074066</v>
      </c>
      <c r="B317" s="1">
        <v>1.59795064711867</v>
      </c>
      <c r="C317" s="1">
        <v>1.44925597684296</v>
      </c>
      <c r="D317" s="1">
        <f>AVERAGE(A317,B317,C317)</f>
        <v>1.6361914849007599</v>
      </c>
    </row>
    <row r="318" spans="1:4">
      <c r="A318" s="1">
        <v>1.8675114163000199</v>
      </c>
      <c r="B318" s="1">
        <v>1.55313304494258</v>
      </c>
      <c r="C318" s="1">
        <v>1.44034400974302</v>
      </c>
      <c r="D318" s="1">
        <f>AVERAGE(A318,B318,C318)</f>
        <v>1.6203294903285399</v>
      </c>
    </row>
    <row r="319" spans="1:4">
      <c r="A319" s="1">
        <v>2.2141899803410299</v>
      </c>
      <c r="B319" s="1">
        <v>1.89041122271197</v>
      </c>
      <c r="C319" s="1">
        <v>1.86843566635322</v>
      </c>
      <c r="D319" s="1">
        <f>AVERAGE(A319,B319,C319)</f>
        <v>1.9910122898020699</v>
      </c>
    </row>
    <row r="320" spans="1:4">
      <c r="A320" s="1">
        <v>2.57719824910208</v>
      </c>
      <c r="B320" s="1">
        <v>2.1790480448065401</v>
      </c>
      <c r="C320" s="1">
        <v>1.8481773097797001</v>
      </c>
      <c r="D320" s="1">
        <f>AVERAGE(A320,B320,C320)</f>
        <v>2.2014745345627702</v>
      </c>
    </row>
    <row r="321" spans="1:4">
      <c r="A321" s="1">
        <v>2.9218083843807898</v>
      </c>
      <c r="B321" s="1">
        <v>1.99148734957202</v>
      </c>
      <c r="C321" s="1">
        <v>3.5903936763587301</v>
      </c>
      <c r="D321" s="1">
        <f>AVERAGE(A321,B321,C321)</f>
        <v>2.8345631367705102</v>
      </c>
    </row>
    <row r="322" spans="1:4">
      <c r="A322" s="1">
        <v>3.7856153874054899</v>
      </c>
      <c r="B322" s="1">
        <v>3.5266661328822302</v>
      </c>
      <c r="C322" s="1">
        <v>4.2713041487457497</v>
      </c>
      <c r="D322" s="1">
        <f>AVERAGE(A322,B322,C322)</f>
        <v>3.8611952230111601</v>
      </c>
    </row>
    <row r="323" spans="1:4">
      <c r="A323" s="1">
        <v>4.3159210584200602</v>
      </c>
      <c r="B323" s="1">
        <v>3.7369193647137</v>
      </c>
      <c r="C323" s="1">
        <v>5.4297721653062103</v>
      </c>
      <c r="D323" s="1">
        <f>AVERAGE(A323,B323,C323)</f>
        <v>4.4942041961466597</v>
      </c>
    </row>
    <row r="324" spans="1:4">
      <c r="A324" s="1">
        <v>5.56241725575026</v>
      </c>
      <c r="B324" s="1">
        <v>4.2266136061664001</v>
      </c>
      <c r="C324" s="1">
        <v>5.6178129598167201</v>
      </c>
      <c r="D324" s="1">
        <f>AVERAGE(A324,B324,C324)</f>
        <v>5.1356146072444604</v>
      </c>
    </row>
    <row r="325" spans="1:4">
      <c r="A325" s="1">
        <v>6.66377125207869</v>
      </c>
      <c r="B325" s="1">
        <v>5.2172483362318598</v>
      </c>
      <c r="C325" s="1">
        <v>5.9080767515368802</v>
      </c>
      <c r="D325" s="1">
        <f>AVERAGE(A325,B325,C325)</f>
        <v>5.9296987799491401</v>
      </c>
    </row>
    <row r="326" spans="1:4">
      <c r="A326" s="1">
        <v>7.8688664709617697</v>
      </c>
      <c r="B326" s="1">
        <v>6.6838514207208597</v>
      </c>
      <c r="C326" s="1">
        <v>7.5780744686553296</v>
      </c>
      <c r="D326" s="1">
        <f>AVERAGE(A326,B326,C326)</f>
        <v>7.3769307867793197</v>
      </c>
    </row>
    <row r="327" spans="1:4">
      <c r="A327" s="1">
        <v>9.3414679112513603</v>
      </c>
      <c r="B327" s="1">
        <v>8.4144000585757706</v>
      </c>
      <c r="C327" s="1">
        <v>9.5194844440185999</v>
      </c>
      <c r="D327" s="1">
        <f>AVERAGE(A327,B327,C327)</f>
        <v>9.0917841379485793</v>
      </c>
    </row>
    <row r="328" spans="1:4">
      <c r="A328" s="1">
        <v>10.6973228835491</v>
      </c>
      <c r="B328" s="1">
        <v>9.8091033652646207</v>
      </c>
      <c r="C328" s="1">
        <v>11.355058043331001</v>
      </c>
      <c r="D328" s="1">
        <f>AVERAGE(A328,B328,C328)</f>
        <v>10.6204947640482</v>
      </c>
    </row>
    <row r="329" spans="1:4">
      <c r="A329" s="1">
        <v>12.860078692049299</v>
      </c>
      <c r="B329" s="1">
        <v>11.1429014669959</v>
      </c>
      <c r="C329" s="1">
        <v>12.8307742104596</v>
      </c>
      <c r="D329" s="1">
        <f>AVERAGE(A329,B329,C329)</f>
        <v>12.2779181231683</v>
      </c>
    </row>
    <row r="330" spans="1:4">
      <c r="A330" s="1">
        <v>14.1437769867903</v>
      </c>
      <c r="B330" s="1">
        <v>11.9835562928674</v>
      </c>
      <c r="C330" s="1">
        <v>14.4352674896754</v>
      </c>
      <c r="D330" s="1">
        <f>AVERAGE(A330,B330,C330)</f>
        <v>13.520866923111001</v>
      </c>
    </row>
    <row r="331" spans="1:4">
      <c r="A331" s="1">
        <v>16.209978018189801</v>
      </c>
      <c r="B331" s="1">
        <v>13.94655001205</v>
      </c>
      <c r="C331" s="1">
        <v>16.346083063923398</v>
      </c>
      <c r="D331" s="1">
        <f>AVERAGE(A331,B331,C331)</f>
        <v>15.5008703647211</v>
      </c>
    </row>
    <row r="332" spans="1:4">
      <c r="A332" s="1">
        <v>17.546050081374801</v>
      </c>
      <c r="B332" s="1">
        <v>15.4549190225259</v>
      </c>
      <c r="C332" s="1">
        <v>18.074263041726301</v>
      </c>
      <c r="D332" s="1">
        <f>AVERAGE(A332,B332,C332)</f>
        <v>17.025077381875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32"/>
  <sheetViews>
    <sheetView zoomScaleNormal="100" workbookViewId="0">
      <selection activeCell="J14" sqref="J14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2.9075171870619498</v>
      </c>
      <c r="B2" s="1">
        <v>2.44062770346402</v>
      </c>
      <c r="C2" s="1">
        <v>2.7970584401680498</v>
      </c>
      <c r="D2" s="1">
        <f>AVERAGE(A2,B2,C2)</f>
        <v>2.7150677768980098</v>
      </c>
    </row>
    <row r="3" spans="1:4">
      <c r="A3" s="1">
        <v>2.08402687617086</v>
      </c>
      <c r="B3" s="1">
        <v>1.78019693608895</v>
      </c>
      <c r="C3" s="1">
        <v>1.9982102253512299</v>
      </c>
      <c r="D3" s="1">
        <f>AVERAGE(A3,B3,C3)</f>
        <v>1.9541446792036801</v>
      </c>
    </row>
    <row r="4" spans="1:4">
      <c r="A4" s="1">
        <v>1.5702929292398899</v>
      </c>
      <c r="B4" s="1">
        <v>1.4430463007693</v>
      </c>
      <c r="C4" s="1">
        <v>1.5232218289048101</v>
      </c>
      <c r="D4" s="1">
        <f>AVERAGE(A4,B4,C4)</f>
        <v>1.5121870196380001</v>
      </c>
    </row>
    <row r="5" spans="1:4">
      <c r="A5" s="1">
        <v>1.6405096728637101</v>
      </c>
      <c r="B5" s="1">
        <v>1.5003800332002699</v>
      </c>
      <c r="C5" s="1">
        <v>1.56687947286019</v>
      </c>
      <c r="D5" s="1">
        <f>AVERAGE(A5,B5,C5)</f>
        <v>1.5692563929747201</v>
      </c>
    </row>
    <row r="6" spans="1:4">
      <c r="A6" s="1">
        <v>1.6956220044475401</v>
      </c>
      <c r="B6" s="1">
        <v>1.6713012341626501</v>
      </c>
      <c r="C6" s="1">
        <v>1.6634788294470599</v>
      </c>
      <c r="D6" s="1">
        <f>AVERAGE(A6,B6,C6)</f>
        <v>1.6768006893524201</v>
      </c>
    </row>
    <row r="7" spans="1:4">
      <c r="A7" s="1">
        <v>1.72660922108357</v>
      </c>
      <c r="B7" s="1">
        <v>1.7503536193510301</v>
      </c>
      <c r="C7" s="1">
        <v>1.6184953520449601</v>
      </c>
      <c r="D7" s="1">
        <f>AVERAGE(A7,B7,C7)</f>
        <v>1.69848606415985</v>
      </c>
    </row>
    <row r="8" spans="1:4">
      <c r="A8" s="1">
        <v>1.4008988454260001</v>
      </c>
      <c r="B8" s="1">
        <v>1.40999557233052</v>
      </c>
      <c r="C8" s="1">
        <v>1.3604634559567299</v>
      </c>
      <c r="D8" s="1">
        <f>AVERAGE(A8,B8,C8)</f>
        <v>1.39045262457108</v>
      </c>
    </row>
    <row r="9" spans="1:4">
      <c r="A9" s="1">
        <v>1.4025026291898901</v>
      </c>
      <c r="B9" s="1">
        <v>1.3780633302835299</v>
      </c>
      <c r="C9" s="1">
        <v>1.45787861395304</v>
      </c>
      <c r="D9" s="1">
        <f>AVERAGE(A9,B9,C9)</f>
        <v>1.41281485780882</v>
      </c>
    </row>
    <row r="10" spans="1:4">
      <c r="A10" s="1">
        <v>1.5603232439989201</v>
      </c>
      <c r="B10" s="1">
        <v>1.57607130509579</v>
      </c>
      <c r="C10" s="1">
        <v>1.56690791103489</v>
      </c>
      <c r="D10" s="1">
        <f>AVERAGE(A10,B10,C10)</f>
        <v>1.5677674867098701</v>
      </c>
    </row>
    <row r="11" spans="1:4">
      <c r="A11" s="1">
        <v>1.3995210987798601</v>
      </c>
      <c r="B11" s="1">
        <v>1.3783519151380801</v>
      </c>
      <c r="C11" s="1">
        <v>1.45543198825774</v>
      </c>
      <c r="D11" s="1">
        <f>AVERAGE(A11,B11,C11)</f>
        <v>1.4111016673918899</v>
      </c>
    </row>
    <row r="12" spans="1:4">
      <c r="A12" s="1">
        <v>1.2759533226650901</v>
      </c>
      <c r="B12" s="1">
        <v>1.1714678102529199</v>
      </c>
      <c r="C12" s="1">
        <v>1.2974335765199101</v>
      </c>
      <c r="D12" s="1">
        <f>AVERAGE(A12,B12,C12)</f>
        <v>1.24828490314597</v>
      </c>
    </row>
    <row r="13" spans="1:4">
      <c r="A13" s="1">
        <v>1.3043159101919199</v>
      </c>
      <c r="B13" s="1">
        <v>1.2018030165736</v>
      </c>
      <c r="C13" s="1">
        <v>1.3311896215116901</v>
      </c>
      <c r="D13" s="1">
        <f>AVERAGE(A13,B13,C13)</f>
        <v>1.2791028494257399</v>
      </c>
    </row>
    <row r="14" spans="1:4">
      <c r="A14" s="1">
        <v>1.12168773631826</v>
      </c>
      <c r="B14" s="1">
        <v>1.0561184835197901</v>
      </c>
      <c r="C14" s="1">
        <v>1.16521848805258</v>
      </c>
      <c r="D14" s="1">
        <f>AVERAGE(A14,B14,C14)</f>
        <v>1.1143415692968801</v>
      </c>
    </row>
    <row r="15" spans="1:4">
      <c r="A15" s="1">
        <v>1.2334711304103601</v>
      </c>
      <c r="B15" s="1">
        <v>1.1848938103098701</v>
      </c>
      <c r="C15" s="1">
        <v>1.3020638977936101</v>
      </c>
      <c r="D15" s="1">
        <f>AVERAGE(A15,B15,C15)</f>
        <v>1.2401429461712801</v>
      </c>
    </row>
    <row r="16" spans="1:4">
      <c r="A16" s="1">
        <v>1.3158640623131399</v>
      </c>
      <c r="B16" s="1">
        <v>1.2769060611829299</v>
      </c>
      <c r="C16" s="1">
        <v>1.3731089328586701</v>
      </c>
      <c r="D16" s="1">
        <f>AVERAGE(A16,B16,C16)</f>
        <v>1.32195968545158</v>
      </c>
    </row>
    <row r="17" spans="1:4">
      <c r="A17" s="1">
        <v>1.1899052726633099</v>
      </c>
      <c r="B17" s="1">
        <v>1.14120292365922</v>
      </c>
      <c r="C17" s="1">
        <v>1.2775695583264099</v>
      </c>
      <c r="D17" s="1">
        <f>AVERAGE(A17,B17,C17)</f>
        <v>1.2028925848829799</v>
      </c>
    </row>
    <row r="18" spans="1:4">
      <c r="A18" s="1">
        <v>1.21804008340226</v>
      </c>
      <c r="B18" s="1">
        <v>1.15782142606189</v>
      </c>
      <c r="C18" s="1">
        <v>1.2763907617363099</v>
      </c>
      <c r="D18" s="1">
        <f>AVERAGE(A18,B18,C18)</f>
        <v>1.21741742373349</v>
      </c>
    </row>
    <row r="19" spans="1:4">
      <c r="A19" s="1">
        <v>1.30989186810165</v>
      </c>
      <c r="B19" s="1">
        <v>1.3269346801017301</v>
      </c>
      <c r="C19" s="1">
        <v>1.3922756810940899</v>
      </c>
      <c r="D19" s="1">
        <f>AVERAGE(A19,B19,C19)</f>
        <v>1.34303407643249</v>
      </c>
    </row>
    <row r="20" spans="1:4">
      <c r="A20" s="1">
        <v>1.3698245530667601</v>
      </c>
      <c r="B20" s="1">
        <v>1.5009742086968501</v>
      </c>
      <c r="C20" s="1">
        <v>1.4962365213580899</v>
      </c>
      <c r="D20" s="1">
        <f>AVERAGE(A20,B20,C20)</f>
        <v>1.4556784277072301</v>
      </c>
    </row>
    <row r="21" spans="1:4">
      <c r="A21" s="1">
        <v>1.53106805309003</v>
      </c>
      <c r="B21" s="1">
        <v>1.61130121985568</v>
      </c>
      <c r="C21" s="1">
        <v>1.60171374154588</v>
      </c>
      <c r="D21" s="1">
        <f>AVERAGE(A21,B21,C21)</f>
        <v>1.58136100483053</v>
      </c>
    </row>
    <row r="22" spans="1:4">
      <c r="A22" s="1">
        <v>1.7531190584929599</v>
      </c>
      <c r="B22" s="1">
        <v>1.78795980396698</v>
      </c>
      <c r="C22" s="1">
        <v>1.8037446486169599</v>
      </c>
      <c r="D22" s="1">
        <f>AVERAGE(A22,B22,C22)</f>
        <v>1.7816078370256301</v>
      </c>
    </row>
    <row r="23" spans="1:4">
      <c r="A23" s="1">
        <v>1.39541901748426</v>
      </c>
      <c r="B23" s="1">
        <v>1.26871840933299</v>
      </c>
      <c r="C23" s="1">
        <v>1.4569361833194101</v>
      </c>
      <c r="D23" s="1">
        <f>AVERAGE(A23,B23,C23)</f>
        <v>1.3736912033788899</v>
      </c>
    </row>
    <row r="24" spans="1:4">
      <c r="A24" s="1">
        <v>1.12412561981695</v>
      </c>
      <c r="B24" s="1">
        <v>1.05477969405094</v>
      </c>
      <c r="C24" s="1">
        <v>1.19901962304229</v>
      </c>
      <c r="D24" s="1">
        <f>AVERAGE(A24,B24,C24)</f>
        <v>1.1259749789700599</v>
      </c>
    </row>
    <row r="25" spans="1:4">
      <c r="A25" s="1">
        <v>1.04992675046588</v>
      </c>
      <c r="B25" s="1">
        <v>0.99701874370052201</v>
      </c>
      <c r="C25" s="1">
        <v>1.1492346336475701</v>
      </c>
      <c r="D25" s="1">
        <f>AVERAGE(A25,B25,C25)</f>
        <v>1.0653933759379901</v>
      </c>
    </row>
    <row r="26" spans="1:4">
      <c r="A26" s="1">
        <v>0.90538876004712898</v>
      </c>
      <c r="B26" s="1">
        <v>0.83613038110563298</v>
      </c>
      <c r="C26" s="1">
        <v>0.96630683793396799</v>
      </c>
      <c r="D26" s="1">
        <f>AVERAGE(A26,B26,C26)</f>
        <v>0.90260865969557702</v>
      </c>
    </row>
    <row r="27" spans="1:4">
      <c r="A27" s="1">
        <v>0.91815508465944395</v>
      </c>
      <c r="B27" s="1">
        <v>0.87210297567514705</v>
      </c>
      <c r="C27" s="1">
        <v>1.00090977486362</v>
      </c>
      <c r="D27" s="1">
        <f>AVERAGE(A27,B27,C27)</f>
        <v>0.930389278399404</v>
      </c>
    </row>
    <row r="28" spans="1:4">
      <c r="A28" s="1">
        <v>0.991807628412125</v>
      </c>
      <c r="B28" s="1">
        <v>0.89295440564904605</v>
      </c>
      <c r="C28" s="1">
        <v>1.04282838671124</v>
      </c>
      <c r="D28" s="1">
        <f>AVERAGE(A28,B28,C28)</f>
        <v>0.97586347359080405</v>
      </c>
    </row>
    <row r="29" spans="1:4">
      <c r="A29" s="1">
        <v>1.0351036587797</v>
      </c>
      <c r="B29" s="1">
        <v>0.94880413720561296</v>
      </c>
      <c r="C29" s="1">
        <v>1.0616883511398501</v>
      </c>
      <c r="D29" s="1">
        <f>AVERAGE(A29,B29,C29)</f>
        <v>1.0151987157083899</v>
      </c>
    </row>
    <row r="30" spans="1:4">
      <c r="A30" s="1">
        <v>1.2225661691346299</v>
      </c>
      <c r="B30" s="1">
        <v>1.1755050555738</v>
      </c>
      <c r="C30" s="1">
        <v>1.2532082328947001</v>
      </c>
      <c r="D30" s="1">
        <f>AVERAGE(A30,B30,C30)</f>
        <v>1.21709315253438</v>
      </c>
    </row>
    <row r="31" spans="1:4">
      <c r="A31" s="1">
        <v>1.34663319556517</v>
      </c>
      <c r="B31" s="1">
        <v>1.2938296432440799</v>
      </c>
      <c r="C31" s="1">
        <v>1.3890097962071</v>
      </c>
      <c r="D31" s="1">
        <f>AVERAGE(A31,B31,C31)</f>
        <v>1.34315754500545</v>
      </c>
    </row>
    <row r="32" spans="1:4">
      <c r="A32" s="1">
        <v>1.7387796169295999</v>
      </c>
      <c r="B32" s="1">
        <v>1.7067501536140599</v>
      </c>
      <c r="C32" s="1">
        <v>1.74811836580493</v>
      </c>
      <c r="D32" s="1">
        <f>AVERAGE(A32,B32,C32)</f>
        <v>1.73121604544953</v>
      </c>
    </row>
    <row r="33" spans="1:4">
      <c r="A33" s="1">
        <v>2.2935331747897498</v>
      </c>
      <c r="B33" s="1">
        <v>2.1859888774216398</v>
      </c>
      <c r="C33" s="1">
        <v>2.2940052789468499</v>
      </c>
      <c r="D33" s="1">
        <f>AVERAGE(A33,B33,C33)</f>
        <v>2.2578424437194098</v>
      </c>
    </row>
    <row r="34" spans="1:4">
      <c r="A34" s="1">
        <v>2.1883703596745301</v>
      </c>
      <c r="B34" s="1">
        <v>1.93459395304193</v>
      </c>
      <c r="C34" s="1">
        <v>2.1072122831740798</v>
      </c>
      <c r="D34" s="1">
        <f>AVERAGE(A34,B34,C34)</f>
        <v>2.0767255319635098</v>
      </c>
    </row>
    <row r="35" spans="1:4">
      <c r="A35" s="1">
        <v>2.29036723080953</v>
      </c>
      <c r="B35" s="1">
        <v>2.1478877568240402</v>
      </c>
      <c r="C35" s="1">
        <v>2.04097461442647</v>
      </c>
      <c r="D35" s="1">
        <f>AVERAGE(A35,B35,C35)</f>
        <v>2.1597432006866799</v>
      </c>
    </row>
    <row r="36" spans="1:4">
      <c r="A36" s="1">
        <v>1.70708197501763</v>
      </c>
      <c r="B36" s="1">
        <v>1.6116343233280701</v>
      </c>
      <c r="C36" s="1">
        <v>1.60926206737026</v>
      </c>
      <c r="D36" s="1">
        <f>AVERAGE(A36,B36,C36)</f>
        <v>1.64265945523865</v>
      </c>
    </row>
    <row r="37" spans="1:4">
      <c r="A37" s="1">
        <v>1.3021988433170699</v>
      </c>
      <c r="B37" s="1">
        <v>1.2029889061778301</v>
      </c>
      <c r="C37" s="1">
        <v>1.2797492693788399</v>
      </c>
      <c r="D37" s="1">
        <f>AVERAGE(A37,B37,C37)</f>
        <v>1.26164567295791</v>
      </c>
    </row>
    <row r="38" spans="1:4">
      <c r="A38" s="1">
        <v>0.91319425938819798</v>
      </c>
      <c r="B38" s="1">
        <v>0.81621674532654598</v>
      </c>
      <c r="C38" s="1">
        <v>0.92485316804656503</v>
      </c>
      <c r="D38" s="1">
        <f>AVERAGE(A38,B38,C38)</f>
        <v>0.88475472425377</v>
      </c>
    </row>
    <row r="39" spans="1:4">
      <c r="A39" s="1">
        <v>0.81006065126276905</v>
      </c>
      <c r="B39" s="1">
        <v>0.72173600382055703</v>
      </c>
      <c r="C39" s="1">
        <v>0.82001596794792397</v>
      </c>
      <c r="D39" s="1">
        <f>AVERAGE(A39,B39,C39)</f>
        <v>0.78393754101041702</v>
      </c>
    </row>
    <row r="40" spans="1:4">
      <c r="A40" s="1">
        <v>0.75786451257478604</v>
      </c>
      <c r="B40" s="1">
        <v>0.64807461366559704</v>
      </c>
      <c r="C40" s="1">
        <v>0.780673789921561</v>
      </c>
      <c r="D40" s="1">
        <f>AVERAGE(A40,B40,C40)</f>
        <v>0.72887097205398099</v>
      </c>
    </row>
    <row r="41" spans="1:4">
      <c r="A41" s="1">
        <v>0.76680007737399003</v>
      </c>
      <c r="B41" s="1">
        <v>0.66872418489846397</v>
      </c>
      <c r="C41" s="1">
        <v>0.81319700046867005</v>
      </c>
      <c r="D41" s="1">
        <f>AVERAGE(A41,B41,C41)</f>
        <v>0.74957375424704098</v>
      </c>
    </row>
    <row r="42" spans="1:4">
      <c r="A42" s="1">
        <v>0.87482882967474496</v>
      </c>
      <c r="B42" s="1">
        <v>0.79900730401666797</v>
      </c>
      <c r="C42" s="1">
        <v>0.96720510039840402</v>
      </c>
      <c r="D42" s="1">
        <f>AVERAGE(A42,B42,C42)</f>
        <v>0.88034707802993895</v>
      </c>
    </row>
    <row r="43" spans="1:4">
      <c r="A43" s="1">
        <v>1.0095843060060401</v>
      </c>
      <c r="B43" s="1">
        <v>0.92296054917327597</v>
      </c>
      <c r="C43" s="1">
        <v>1.1346957649183</v>
      </c>
      <c r="D43" s="1">
        <f>AVERAGE(A43,B43,C43)</f>
        <v>1.02241354003254</v>
      </c>
    </row>
    <row r="44" spans="1:4">
      <c r="A44" s="1">
        <v>1.2373380345526399</v>
      </c>
      <c r="B44" s="1">
        <v>1.1560903211222799</v>
      </c>
      <c r="C44" s="1">
        <v>1.3497139055744301</v>
      </c>
      <c r="D44" s="1">
        <f>AVERAGE(A44,B44,C44)</f>
        <v>1.24771408708312</v>
      </c>
    </row>
    <row r="45" spans="1:4">
      <c r="A45" s="1">
        <v>1.48776535336987</v>
      </c>
      <c r="B45" s="1">
        <v>1.2909719102291199</v>
      </c>
      <c r="C45" s="1">
        <v>1.5386000864284</v>
      </c>
      <c r="D45" s="1">
        <f>AVERAGE(A45,B45,C45)</f>
        <v>1.4391124500091299</v>
      </c>
    </row>
    <row r="46" spans="1:4">
      <c r="A46" s="1">
        <v>2.23742818960852</v>
      </c>
      <c r="B46" s="1">
        <v>1.5461820978956</v>
      </c>
      <c r="C46" s="1">
        <v>2.0859174950495798</v>
      </c>
      <c r="D46" s="1">
        <f>AVERAGE(A46,B46,C46)</f>
        <v>1.95650926085123</v>
      </c>
    </row>
    <row r="47" spans="1:4">
      <c r="A47" s="1">
        <v>2.7623285013104102</v>
      </c>
      <c r="B47" s="1">
        <v>1.61805771650095</v>
      </c>
      <c r="C47" s="1">
        <v>1.81955224946093</v>
      </c>
      <c r="D47" s="1">
        <f>AVERAGE(A47,B47,C47)</f>
        <v>2.06664615575743</v>
      </c>
    </row>
    <row r="48" spans="1:4">
      <c r="A48" s="1">
        <v>2.90218004661532</v>
      </c>
      <c r="B48" s="1">
        <v>1.4940631029853799</v>
      </c>
      <c r="C48" s="1">
        <v>2.3437670093993601</v>
      </c>
      <c r="D48" s="1">
        <f>AVERAGE(A48,B48,C48)</f>
        <v>2.2466700530000199</v>
      </c>
    </row>
    <row r="49" spans="1:4">
      <c r="A49" s="1">
        <v>3.10309858028995</v>
      </c>
      <c r="B49" s="1">
        <v>1.7327023011598801</v>
      </c>
      <c r="C49" s="1">
        <v>2.8830315591887499</v>
      </c>
      <c r="D49" s="1">
        <f>AVERAGE(A49,B49,C49)</f>
        <v>2.57294414687953</v>
      </c>
    </row>
    <row r="50" spans="1:4">
      <c r="A50" s="1">
        <v>3.3194931789241799</v>
      </c>
      <c r="B50" s="1">
        <v>1.9060704623906599</v>
      </c>
      <c r="C50" s="1">
        <v>2.7813607334744801</v>
      </c>
      <c r="D50" s="1">
        <f>AVERAGE(A50,B50,C50)</f>
        <v>2.6689747915964399</v>
      </c>
    </row>
    <row r="51" spans="1:4">
      <c r="A51" s="1">
        <v>2.2470599553594099</v>
      </c>
      <c r="B51" s="1">
        <v>1.6476689608610899</v>
      </c>
      <c r="C51" s="1">
        <v>2.0696579594255602</v>
      </c>
      <c r="D51" s="1">
        <f>AVERAGE(A51,B51,C51)</f>
        <v>1.9881289585486901</v>
      </c>
    </row>
    <row r="52" spans="1:4">
      <c r="A52" s="1">
        <v>1.8605380595415899</v>
      </c>
      <c r="B52" s="1">
        <v>1.4432782248529601</v>
      </c>
      <c r="C52" s="1">
        <v>1.79771962366406</v>
      </c>
      <c r="D52" s="1">
        <f>AVERAGE(A52,B52,C52)</f>
        <v>1.7005119693528701</v>
      </c>
    </row>
    <row r="53" spans="1:4">
      <c r="A53" s="1">
        <v>1.7168100723461901</v>
      </c>
      <c r="B53" s="1">
        <v>1.50403023802819</v>
      </c>
      <c r="C53" s="1">
        <v>1.7495847425490101</v>
      </c>
      <c r="D53" s="1">
        <f>AVERAGE(A53,B53,C53)</f>
        <v>1.65680835097446</v>
      </c>
    </row>
    <row r="54" spans="1:4">
      <c r="A54" s="1">
        <v>1.50825228039167</v>
      </c>
      <c r="B54" s="1">
        <v>1.4027460088552199</v>
      </c>
      <c r="C54" s="1">
        <v>1.5150642182695799</v>
      </c>
      <c r="D54" s="1">
        <f>AVERAGE(A54,B54,C54)</f>
        <v>1.4753541691721599</v>
      </c>
    </row>
    <row r="55" spans="1:4">
      <c r="A55" s="1">
        <v>1.23561137048704</v>
      </c>
      <c r="B55" s="1">
        <v>1.1073417097010601</v>
      </c>
      <c r="C55" s="1">
        <v>1.23695866181265</v>
      </c>
      <c r="D55" s="1">
        <f>AVERAGE(A55,B55,C55)</f>
        <v>1.1933039140002499</v>
      </c>
    </row>
    <row r="56" spans="1:4">
      <c r="A56" s="1">
        <v>1.2588746222918901</v>
      </c>
      <c r="B56" s="1">
        <v>1.0994308176854599</v>
      </c>
      <c r="C56" s="1">
        <v>1.26515007507696</v>
      </c>
      <c r="D56" s="1">
        <f>AVERAGE(A56,B56,C56)</f>
        <v>1.2078185050181001</v>
      </c>
    </row>
    <row r="57" spans="1:4">
      <c r="A57" s="1">
        <v>1.2978480978804099</v>
      </c>
      <c r="B57" s="1">
        <v>1.1810803299603601</v>
      </c>
      <c r="C57" s="1">
        <v>1.25367895229615</v>
      </c>
      <c r="D57" s="1">
        <f>AVERAGE(A57,B57,C57)</f>
        <v>1.2442024600456401</v>
      </c>
    </row>
    <row r="58" spans="1:4">
      <c r="A58" s="1">
        <v>1.16205798508826</v>
      </c>
      <c r="B58" s="1">
        <v>1.00482168207391</v>
      </c>
      <c r="C58" s="1">
        <v>1.0277708208704499</v>
      </c>
      <c r="D58" s="1">
        <f>AVERAGE(A58,B58,C58)</f>
        <v>1.06488349601087</v>
      </c>
    </row>
    <row r="59" spans="1:4">
      <c r="A59" s="1">
        <v>0.99349477869196401</v>
      </c>
      <c r="B59" s="1">
        <v>0.87565133122137195</v>
      </c>
      <c r="C59" s="1">
        <v>0.92659194829983105</v>
      </c>
      <c r="D59" s="1">
        <f>AVERAGE(A59,B59,C59)</f>
        <v>0.93191268607105604</v>
      </c>
    </row>
    <row r="60" spans="1:4">
      <c r="A60" s="1">
        <v>1.0626022821502099</v>
      </c>
      <c r="B60" s="1">
        <v>1.00102544714583</v>
      </c>
      <c r="C60" s="1">
        <v>1.04758880929042</v>
      </c>
      <c r="D60" s="1">
        <f>AVERAGE(A60,B60,C60)</f>
        <v>1.03707217952882</v>
      </c>
    </row>
    <row r="61" spans="1:4">
      <c r="A61" s="1">
        <v>1.0030691008204999</v>
      </c>
      <c r="B61" s="1">
        <v>0.95401985406850998</v>
      </c>
      <c r="C61" s="1">
        <v>0.97810743813569101</v>
      </c>
      <c r="D61" s="1">
        <f>AVERAGE(A61,B61,C61)</f>
        <v>0.97839879767490001</v>
      </c>
    </row>
    <row r="62" spans="1:4">
      <c r="A62" s="1">
        <v>0.94913173882230795</v>
      </c>
      <c r="B62" s="1">
        <v>0.90350309801373896</v>
      </c>
      <c r="C62" s="1">
        <v>0.92663754015831601</v>
      </c>
      <c r="D62" s="1">
        <f>AVERAGE(A62,B62,C62)</f>
        <v>0.92642412566478805</v>
      </c>
    </row>
    <row r="63" spans="1:4">
      <c r="A63" s="1">
        <v>1.07466515728851</v>
      </c>
      <c r="B63" s="1">
        <v>1.02417178100547</v>
      </c>
      <c r="C63" s="1">
        <v>1.0564809537356099</v>
      </c>
      <c r="D63" s="1">
        <f>AVERAGE(A63,B63,C63)</f>
        <v>1.05177263067653</v>
      </c>
    </row>
    <row r="64" spans="1:4">
      <c r="A64" s="1">
        <v>1.1573380505706901</v>
      </c>
      <c r="B64" s="1">
        <v>1.05096981872844</v>
      </c>
      <c r="C64" s="1">
        <v>1.0880248168734901</v>
      </c>
      <c r="D64" s="1">
        <f>AVERAGE(A64,B64,C64)</f>
        <v>1.09877756205754</v>
      </c>
    </row>
    <row r="65" spans="1:4">
      <c r="A65" s="1">
        <v>0.96414315630421199</v>
      </c>
      <c r="B65" s="1">
        <v>0.88752366527554005</v>
      </c>
      <c r="C65" s="1">
        <v>0.94158123155090401</v>
      </c>
      <c r="D65" s="1">
        <f>AVERAGE(A65,B65,C65)</f>
        <v>0.93108268437688502</v>
      </c>
    </row>
    <row r="66" spans="1:4">
      <c r="A66" s="1">
        <v>0.96191049116661498</v>
      </c>
      <c r="B66" s="1">
        <v>0.86116677866340097</v>
      </c>
      <c r="C66" s="1">
        <v>0.92222947436330305</v>
      </c>
      <c r="D66" s="1">
        <f>AVERAGE(A66,B66,C66)</f>
        <v>0.91510224806443996</v>
      </c>
    </row>
    <row r="67" spans="1:4">
      <c r="A67" s="1">
        <v>0.86899707505211199</v>
      </c>
      <c r="B67" s="1">
        <v>0.77832317197279899</v>
      </c>
      <c r="C67" s="1">
        <v>0.84508280216950105</v>
      </c>
      <c r="D67" s="1">
        <f>AVERAGE(A67,B67,C67)</f>
        <v>0.83080101639813697</v>
      </c>
    </row>
    <row r="68" spans="1:4">
      <c r="A68" s="1">
        <v>0.87709033318422003</v>
      </c>
      <c r="B68" s="1">
        <v>0.80578484176920295</v>
      </c>
      <c r="C68" s="1">
        <v>0.88208412626116794</v>
      </c>
      <c r="D68" s="1">
        <f>AVERAGE(A68,B68,C68)</f>
        <v>0.85498643373819705</v>
      </c>
    </row>
    <row r="69" spans="1:4">
      <c r="A69" s="1">
        <v>0.68047032895378701</v>
      </c>
      <c r="B69" s="1">
        <v>0.66364991673815499</v>
      </c>
      <c r="C69" s="1">
        <v>0.72371822600168001</v>
      </c>
      <c r="D69" s="1">
        <f>AVERAGE(A69,B69,C69)</f>
        <v>0.68927949056454096</v>
      </c>
    </row>
    <row r="70" spans="1:4">
      <c r="A70" s="1">
        <v>0.66841454585467297</v>
      </c>
      <c r="B70" s="1">
        <v>0.63951586125051696</v>
      </c>
      <c r="C70" s="1">
        <v>0.65761717562623301</v>
      </c>
      <c r="D70" s="1">
        <f>AVERAGE(A70,B70,C70)</f>
        <v>0.65518252757714102</v>
      </c>
    </row>
    <row r="71" spans="1:4">
      <c r="A71" s="1">
        <v>0.73553632167029204</v>
      </c>
      <c r="B71" s="1">
        <v>0.71420983379597103</v>
      </c>
      <c r="C71" s="1">
        <v>0.72455661800584403</v>
      </c>
      <c r="D71" s="1">
        <f>AVERAGE(A71,B71,C71)</f>
        <v>0.724767591157369</v>
      </c>
    </row>
    <row r="72" spans="1:4">
      <c r="A72" s="1">
        <v>0.81940473279803006</v>
      </c>
      <c r="B72" s="1">
        <v>0.79314988683213095</v>
      </c>
      <c r="C72" s="1">
        <v>0.81655355895442305</v>
      </c>
      <c r="D72" s="1">
        <f>AVERAGE(A72,B72,C72)</f>
        <v>0.80970272619486106</v>
      </c>
    </row>
    <row r="73" spans="1:4">
      <c r="A73" s="1">
        <v>0.76692170004181504</v>
      </c>
      <c r="B73" s="1">
        <v>0.71368182909247802</v>
      </c>
      <c r="C73" s="1">
        <v>0.78186670554617099</v>
      </c>
      <c r="D73" s="1">
        <f>AVERAGE(A73,B73,C73)</f>
        <v>0.75415674489348805</v>
      </c>
    </row>
    <row r="74" spans="1:4">
      <c r="A74" s="1">
        <v>0.90463019599031302</v>
      </c>
      <c r="B74" s="1">
        <v>0.83495647107553395</v>
      </c>
      <c r="C74" s="1">
        <v>0.89295556328122805</v>
      </c>
      <c r="D74" s="1">
        <f>AVERAGE(A74,B74,C74)</f>
        <v>0.87751407678235804</v>
      </c>
    </row>
    <row r="75" spans="1:4">
      <c r="A75" s="1">
        <v>0.94943799824315001</v>
      </c>
      <c r="B75" s="1">
        <v>0.88053214759544296</v>
      </c>
      <c r="C75" s="1">
        <v>0.96601088964091597</v>
      </c>
      <c r="D75" s="1">
        <f>AVERAGE(A75,B75,C75)</f>
        <v>0.93199367849317005</v>
      </c>
    </row>
    <row r="76" spans="1:4">
      <c r="A76" s="1">
        <v>0.94292804936662999</v>
      </c>
      <c r="B76" s="1">
        <v>0.86605419866025102</v>
      </c>
      <c r="C76" s="1">
        <v>0.99351593461546595</v>
      </c>
      <c r="D76" s="1">
        <f>AVERAGE(A76,B76,C76)</f>
        <v>0.93416606088078202</v>
      </c>
    </row>
    <row r="77" spans="1:4">
      <c r="A77" s="1">
        <v>1.0405551425249999</v>
      </c>
      <c r="B77" s="1">
        <v>0.93163325210694004</v>
      </c>
      <c r="C77" s="1">
        <v>1.1228835301118201</v>
      </c>
      <c r="D77" s="1">
        <f>AVERAGE(A77,B77,C77)</f>
        <v>1.0316906415812499</v>
      </c>
    </row>
    <row r="78" spans="1:4">
      <c r="A78" s="1">
        <v>1.28738277276751</v>
      </c>
      <c r="B78" s="1">
        <v>1.2166000035523299</v>
      </c>
      <c r="C78" s="1">
        <v>1.42073256304314</v>
      </c>
      <c r="D78" s="1">
        <f>AVERAGE(A78,B78,C78)</f>
        <v>1.30823844645433</v>
      </c>
    </row>
    <row r="79" spans="1:4">
      <c r="A79" s="1">
        <v>1.4283596697447201</v>
      </c>
      <c r="B79" s="1">
        <v>1.3693314157573999</v>
      </c>
      <c r="C79" s="1">
        <v>1.54808566131001</v>
      </c>
      <c r="D79" s="1">
        <f>AVERAGE(A79,B79,C79)</f>
        <v>1.4485922489373799</v>
      </c>
    </row>
    <row r="80" spans="1:4">
      <c r="A80" s="1">
        <v>1.7092839988155799</v>
      </c>
      <c r="B80" s="1">
        <v>1.69045600836695</v>
      </c>
      <c r="C80" s="1">
        <v>1.8257005678331499</v>
      </c>
      <c r="D80" s="1">
        <f>AVERAGE(A80,B80,C80)</f>
        <v>1.74181352500523</v>
      </c>
    </row>
    <row r="81" spans="1:4">
      <c r="A81" s="1">
        <v>1.47188796525731</v>
      </c>
      <c r="B81" s="1">
        <v>1.3995478751558501</v>
      </c>
      <c r="C81" s="1">
        <v>1.70995676246727</v>
      </c>
      <c r="D81" s="1">
        <f>AVERAGE(A81,B81,C81)</f>
        <v>1.5271308676268101</v>
      </c>
    </row>
    <row r="82" spans="1:4">
      <c r="A82" s="1">
        <v>1.1565570106692</v>
      </c>
      <c r="B82" s="1">
        <v>1.0834531104454701</v>
      </c>
      <c r="C82" s="1">
        <v>1.3295880895994401</v>
      </c>
      <c r="D82" s="1">
        <f>AVERAGE(A82,B82,C82)</f>
        <v>1.1898660702380399</v>
      </c>
    </row>
    <row r="83" spans="1:4">
      <c r="A83" s="1">
        <v>0.98725170982287502</v>
      </c>
      <c r="B83" s="1">
        <v>0.881559116318131</v>
      </c>
      <c r="C83" s="1">
        <v>1.1022910450809</v>
      </c>
      <c r="D83" s="1">
        <f>AVERAGE(A83,B83,C83)</f>
        <v>0.99036729040730198</v>
      </c>
    </row>
    <row r="84" spans="1:4">
      <c r="A84" s="1">
        <v>0.831271857570553</v>
      </c>
      <c r="B84" s="1">
        <v>0.71896674133443195</v>
      </c>
      <c r="C84" s="1">
        <v>0.90254316031744797</v>
      </c>
      <c r="D84" s="1">
        <f>AVERAGE(A84,B84,C84)</f>
        <v>0.81759391974081097</v>
      </c>
    </row>
    <row r="85" spans="1:4">
      <c r="A85" s="1">
        <v>0.738750943144168</v>
      </c>
      <c r="B85" s="1">
        <v>0.61819083236436101</v>
      </c>
      <c r="C85" s="1">
        <v>0.78278082975172103</v>
      </c>
      <c r="D85" s="1">
        <f>AVERAGE(A85,B85,C85)</f>
        <v>0.71324086842008305</v>
      </c>
    </row>
    <row r="86" spans="1:4">
      <c r="A86" s="1">
        <v>0.75003416915822696</v>
      </c>
      <c r="B86" s="1">
        <v>0.61920234003729202</v>
      </c>
      <c r="C86" s="1">
        <v>0.75509497313355201</v>
      </c>
      <c r="D86" s="1">
        <f>AVERAGE(A86,B86,C86)</f>
        <v>0.70811049410968996</v>
      </c>
    </row>
    <row r="87" spans="1:4">
      <c r="A87" s="1">
        <v>0.79095557137133998</v>
      </c>
      <c r="B87" s="1">
        <v>0.67038060028415403</v>
      </c>
      <c r="C87" s="1">
        <v>0.75661662651572603</v>
      </c>
      <c r="D87" s="1">
        <f>AVERAGE(A87,B87,C87)</f>
        <v>0.73931759939040698</v>
      </c>
    </row>
    <row r="88" spans="1:4">
      <c r="A88" s="1">
        <v>0.91582710929997002</v>
      </c>
      <c r="B88" s="1">
        <v>0.881435026585903</v>
      </c>
      <c r="C88" s="1">
        <v>0.880532359355084</v>
      </c>
      <c r="D88" s="1">
        <f>AVERAGE(A88,B88,C88)</f>
        <v>0.89259816508031897</v>
      </c>
    </row>
    <row r="89" spans="1:4">
      <c r="A89" s="1">
        <v>1.1685675792638801</v>
      </c>
      <c r="B89" s="1">
        <v>0.97115193750904005</v>
      </c>
      <c r="C89" s="1">
        <v>1.0274527429726199</v>
      </c>
      <c r="D89" s="1">
        <f>AVERAGE(A89,B89,C89)</f>
        <v>1.05572408658185</v>
      </c>
    </row>
    <row r="90" spans="1:4">
      <c r="A90" s="1">
        <v>2.1464563372255898</v>
      </c>
      <c r="B90" s="1">
        <v>1.2941466198231499</v>
      </c>
      <c r="C90" s="1">
        <v>1.54600672202273</v>
      </c>
      <c r="D90" s="1">
        <f>AVERAGE(A90,B90,C90)</f>
        <v>1.66220322635716</v>
      </c>
    </row>
    <row r="91" spans="1:4">
      <c r="A91" s="1">
        <v>1.5575269881972</v>
      </c>
      <c r="B91" s="1">
        <v>1.38244031810139</v>
      </c>
      <c r="C91" s="1">
        <v>1.40484766827132</v>
      </c>
      <c r="D91" s="1">
        <f>AVERAGE(A91,B91,C91)</f>
        <v>1.4482716581899699</v>
      </c>
    </row>
    <row r="92" spans="1:4">
      <c r="A92" s="1">
        <v>1.24901546388526</v>
      </c>
      <c r="B92" s="1">
        <v>0.91677532336670997</v>
      </c>
      <c r="C92" s="1">
        <v>1.07017436663369</v>
      </c>
      <c r="D92" s="1">
        <f>AVERAGE(A92,B92,C92)</f>
        <v>1.07865505129522</v>
      </c>
    </row>
    <row r="93" spans="1:4">
      <c r="A93" s="1">
        <v>1.07234554003738</v>
      </c>
      <c r="B93" s="1">
        <v>0.89277275775840503</v>
      </c>
      <c r="C93" s="1">
        <v>0.94715064923786496</v>
      </c>
      <c r="D93" s="1">
        <f>AVERAGE(A93,B93,C93)</f>
        <v>0.97075631567788301</v>
      </c>
    </row>
    <row r="94" spans="1:4">
      <c r="A94" s="1">
        <v>1.2029907360188801</v>
      </c>
      <c r="B94" s="1">
        <v>0.79844986439504895</v>
      </c>
      <c r="C94" s="1">
        <v>1.10541427088952</v>
      </c>
      <c r="D94" s="1">
        <f>AVERAGE(A94,B94,C94)</f>
        <v>1.0356182904344799</v>
      </c>
    </row>
    <row r="95" spans="1:4">
      <c r="A95" s="1">
        <v>0.98644634782093499</v>
      </c>
      <c r="B95" s="1">
        <v>0.77096908676559295</v>
      </c>
      <c r="C95" s="1">
        <v>0.94231998790840599</v>
      </c>
      <c r="D95" s="1">
        <f>AVERAGE(A95,B95,C95)</f>
        <v>0.89991180749831101</v>
      </c>
    </row>
    <row r="96" spans="1:4">
      <c r="A96" s="1">
        <v>1.07745034989733</v>
      </c>
      <c r="B96" s="1">
        <v>0.83070928275856204</v>
      </c>
      <c r="C96" s="1">
        <v>1.0523842692466301</v>
      </c>
      <c r="D96" s="1">
        <f>AVERAGE(A96,B96,C96)</f>
        <v>0.98684796730084101</v>
      </c>
    </row>
    <row r="97" spans="1:4">
      <c r="A97" s="1">
        <v>1.3640196789891901</v>
      </c>
      <c r="B97" s="1">
        <v>0.90711946868828996</v>
      </c>
      <c r="C97" s="1">
        <v>1.2165922774071001</v>
      </c>
      <c r="D97" s="1">
        <f>AVERAGE(A97,B97,C97)</f>
        <v>1.16257714169486</v>
      </c>
    </row>
    <row r="98" spans="1:4">
      <c r="A98" s="1">
        <v>1.25138551686213</v>
      </c>
      <c r="B98" s="1">
        <v>0.84632651385141699</v>
      </c>
      <c r="C98" s="1">
        <v>1.12224568836005</v>
      </c>
      <c r="D98" s="1">
        <f>AVERAGE(A98,B98,C98)</f>
        <v>1.0733192396911999</v>
      </c>
    </row>
    <row r="99" spans="1:4">
      <c r="A99" s="1">
        <v>1.2447602627147301</v>
      </c>
      <c r="B99" s="1">
        <v>0.95968732848060301</v>
      </c>
      <c r="C99" s="1">
        <v>1.14786710233558</v>
      </c>
      <c r="D99" s="1">
        <f>AVERAGE(A99,B99,C99)</f>
        <v>1.1174382311769699</v>
      </c>
    </row>
    <row r="100" spans="1:4">
      <c r="A100" s="1">
        <v>1.4619609864596801</v>
      </c>
      <c r="B100" s="1">
        <v>1.0936148561778101</v>
      </c>
      <c r="C100" s="1">
        <v>1.31081284467141</v>
      </c>
      <c r="D100" s="1">
        <f>AVERAGE(A100,B100,C100)</f>
        <v>1.28879622910297</v>
      </c>
    </row>
    <row r="101" spans="1:4">
      <c r="A101" s="1">
        <v>1.65219096337111</v>
      </c>
      <c r="B101" s="1">
        <v>1.09231245461981</v>
      </c>
      <c r="C101" s="1">
        <v>1.40957135484606</v>
      </c>
      <c r="D101" s="1">
        <f>AVERAGE(A101,B101,C101)</f>
        <v>1.3846915909456601</v>
      </c>
    </row>
    <row r="102" spans="1:4">
      <c r="A102" s="1">
        <v>1.73594933501966</v>
      </c>
      <c r="B102" s="1">
        <v>1.3270352774099601</v>
      </c>
      <c r="C102" s="1">
        <v>1.59265976216535</v>
      </c>
      <c r="D102" s="1">
        <f>AVERAGE(A102,B102,C102)</f>
        <v>1.55188145819832</v>
      </c>
    </row>
    <row r="103" spans="1:4">
      <c r="A103" s="1">
        <v>2.0415339448429499</v>
      </c>
      <c r="B103" s="1">
        <v>1.75949788294376</v>
      </c>
      <c r="C103" s="1">
        <v>1.79631749943001</v>
      </c>
      <c r="D103" s="1">
        <f>AVERAGE(A103,B103,C103)</f>
        <v>1.8657831090722401</v>
      </c>
    </row>
    <row r="104" spans="1:4">
      <c r="A104" s="1">
        <v>1.91983978341291</v>
      </c>
      <c r="B104" s="1">
        <v>1.2912844360403799</v>
      </c>
      <c r="C104" s="1">
        <v>1.6138143652105399</v>
      </c>
      <c r="D104" s="1">
        <f>AVERAGE(A104,B104,C104)</f>
        <v>1.6083128615546101</v>
      </c>
    </row>
    <row r="105" spans="1:4">
      <c r="A105" s="1">
        <v>1.21483084624659</v>
      </c>
      <c r="B105" s="1">
        <v>0.89654844665779698</v>
      </c>
      <c r="C105" s="1">
        <v>1.11074085051917</v>
      </c>
      <c r="D105" s="1">
        <f>AVERAGE(A105,B105,C105)</f>
        <v>1.07404004780785</v>
      </c>
    </row>
    <row r="106" spans="1:4">
      <c r="A106" s="1">
        <v>1.0318200290566499</v>
      </c>
      <c r="B106" s="1">
        <v>0.84281130864561804</v>
      </c>
      <c r="C106" s="1">
        <v>0.96504065273683304</v>
      </c>
      <c r="D106" s="1">
        <f>AVERAGE(A106,B106,C106)</f>
        <v>0.946557330146367</v>
      </c>
    </row>
    <row r="107" spans="1:4">
      <c r="A107" s="1">
        <v>0.85822516535323801</v>
      </c>
      <c r="B107" s="1">
        <v>0.78984592497366402</v>
      </c>
      <c r="C107" s="1">
        <v>0.84080659088618503</v>
      </c>
      <c r="D107" s="1">
        <f>AVERAGE(A107,B107,C107)</f>
        <v>0.82962589373769602</v>
      </c>
    </row>
    <row r="108" spans="1:4">
      <c r="A108" s="1">
        <v>0.90699745550291899</v>
      </c>
      <c r="B108" s="1">
        <v>0.86601269659572699</v>
      </c>
      <c r="C108" s="1">
        <v>0.89862029618898898</v>
      </c>
      <c r="D108" s="1">
        <f>AVERAGE(A108,B108,C108)</f>
        <v>0.89054348276254502</v>
      </c>
    </row>
    <row r="109" spans="1:4">
      <c r="A109" s="1">
        <v>0.91652008056690504</v>
      </c>
      <c r="B109" s="1">
        <v>0.80998222691812605</v>
      </c>
      <c r="C109" s="1">
        <v>0.87549612645819697</v>
      </c>
      <c r="D109" s="1">
        <f>AVERAGE(A109,B109,C109)</f>
        <v>0.86733281131440898</v>
      </c>
    </row>
    <row r="110" spans="1:4">
      <c r="A110" s="1">
        <v>0.76258887741493298</v>
      </c>
      <c r="B110" s="1">
        <v>0.69922115887227099</v>
      </c>
      <c r="C110" s="1">
        <v>0.75361311026139899</v>
      </c>
      <c r="D110" s="1">
        <f>AVERAGE(A110,B110,C110)</f>
        <v>0.73847438218286798</v>
      </c>
    </row>
    <row r="111" spans="1:4">
      <c r="A111" s="1">
        <v>0.702294711600154</v>
      </c>
      <c r="B111" s="1">
        <v>0.72878491480603702</v>
      </c>
      <c r="C111" s="1">
        <v>0.72829773056597802</v>
      </c>
      <c r="D111" s="1">
        <f>AVERAGE(A111,B111,C111)</f>
        <v>0.71979245232405598</v>
      </c>
    </row>
    <row r="112" spans="1:4">
      <c r="A112" s="1">
        <v>0.78161324877551996</v>
      </c>
      <c r="B112" s="1">
        <v>0.77845065297452598</v>
      </c>
      <c r="C112" s="1">
        <v>0.78632554737984095</v>
      </c>
      <c r="D112" s="1">
        <f>AVERAGE(A112,B112,C112)</f>
        <v>0.78212981637662904</v>
      </c>
    </row>
    <row r="113" spans="1:4">
      <c r="A113" s="1">
        <v>0.76008831994971304</v>
      </c>
      <c r="B113" s="1">
        <v>0.715261386279333</v>
      </c>
      <c r="C113" s="1">
        <v>0.74983171609367605</v>
      </c>
      <c r="D113" s="1">
        <f>AVERAGE(A113,B113,C113)</f>
        <v>0.74172714077424096</v>
      </c>
    </row>
    <row r="114" spans="1:4">
      <c r="A114" s="1">
        <v>0.63168205556725099</v>
      </c>
      <c r="B114" s="1">
        <v>0.65116291713103003</v>
      </c>
      <c r="C114" s="1">
        <v>0.65730043467169796</v>
      </c>
      <c r="D114" s="1">
        <f>AVERAGE(A114,B114,C114)</f>
        <v>0.64671513578999296</v>
      </c>
    </row>
    <row r="115" spans="1:4">
      <c r="A115" s="1">
        <v>0.67247128268634304</v>
      </c>
      <c r="B115" s="1">
        <v>0.69297294562140799</v>
      </c>
      <c r="C115" s="1">
        <v>0.698639825943695</v>
      </c>
      <c r="D115" s="1">
        <f>AVERAGE(A115,B115,C115)</f>
        <v>0.68802801808381497</v>
      </c>
    </row>
    <row r="116" spans="1:4">
      <c r="A116" s="1">
        <v>0.69948821672843697</v>
      </c>
      <c r="B116" s="1">
        <v>0.65840668615832398</v>
      </c>
      <c r="C116" s="1">
        <v>0.69563149886595399</v>
      </c>
      <c r="D116" s="1">
        <f>AVERAGE(A116,B116,C116)</f>
        <v>0.68450880058423802</v>
      </c>
    </row>
    <row r="117" spans="1:4">
      <c r="A117" s="1">
        <v>0.66441621188591704</v>
      </c>
      <c r="B117" s="1">
        <v>0.63193078149866899</v>
      </c>
      <c r="C117" s="1">
        <v>0.66795975720636303</v>
      </c>
      <c r="D117" s="1">
        <f>AVERAGE(A117,B117,C117)</f>
        <v>0.65476891686365002</v>
      </c>
    </row>
    <row r="118" spans="1:4">
      <c r="A118" s="1">
        <v>0.70656726168613104</v>
      </c>
      <c r="B118" s="1">
        <v>0.70680918098066903</v>
      </c>
      <c r="C118" s="1">
        <v>0.72893590692687904</v>
      </c>
      <c r="D118" s="1">
        <f>AVERAGE(A118,B118,C118)</f>
        <v>0.71410411653122596</v>
      </c>
    </row>
    <row r="119" spans="1:4">
      <c r="A119" s="1">
        <v>0.78181593347677503</v>
      </c>
      <c r="B119" s="1">
        <v>0.74487238118621901</v>
      </c>
      <c r="C119" s="1">
        <v>0.78528039317779696</v>
      </c>
      <c r="D119" s="1">
        <f>AVERAGE(A119,B119,C119)</f>
        <v>0.77065623594693</v>
      </c>
    </row>
    <row r="120" spans="1:4">
      <c r="A120" s="1">
        <v>0.75344303486420605</v>
      </c>
      <c r="B120" s="1">
        <v>0.69622275275913803</v>
      </c>
      <c r="C120" s="1">
        <v>0.75392612627359701</v>
      </c>
      <c r="D120" s="1">
        <f>AVERAGE(A120,B120,C120)</f>
        <v>0.73453063796564699</v>
      </c>
    </row>
    <row r="121" spans="1:4">
      <c r="A121" s="1">
        <v>0.77360530197789501</v>
      </c>
      <c r="B121" s="1">
        <v>0.73071819244726</v>
      </c>
      <c r="C121" s="1">
        <v>0.79375248358705397</v>
      </c>
      <c r="D121" s="1">
        <f>AVERAGE(A121,B121,C121)</f>
        <v>0.76602532600407003</v>
      </c>
    </row>
    <row r="122" spans="1:4">
      <c r="A122" s="1">
        <v>0.87808981408386799</v>
      </c>
      <c r="B122" s="1">
        <v>0.84200485590859597</v>
      </c>
      <c r="C122" s="1">
        <v>0.89838179336736701</v>
      </c>
      <c r="D122" s="1">
        <f>AVERAGE(A122,B122,C122)</f>
        <v>0.87282548778660995</v>
      </c>
    </row>
    <row r="123" spans="1:4">
      <c r="A123" s="1">
        <v>0.91394967124932303</v>
      </c>
      <c r="B123" s="1">
        <v>0.82889120746832801</v>
      </c>
      <c r="C123" s="1">
        <v>0.92434289079962595</v>
      </c>
      <c r="D123" s="1">
        <f>AVERAGE(A123,B123,C123)</f>
        <v>0.88906125650575896</v>
      </c>
    </row>
    <row r="124" spans="1:4">
      <c r="A124" s="1">
        <v>0.90509146484076497</v>
      </c>
      <c r="B124" s="1">
        <v>0.80653395913373604</v>
      </c>
      <c r="C124" s="1">
        <v>0.91564660534690701</v>
      </c>
      <c r="D124" s="1">
        <f>AVERAGE(A124,B124,C124)</f>
        <v>0.87575734310713604</v>
      </c>
    </row>
    <row r="125" spans="1:4">
      <c r="A125" s="1">
        <v>0.99638846048634799</v>
      </c>
      <c r="B125" s="1">
        <v>0.90601703366613895</v>
      </c>
      <c r="C125" s="1">
        <v>1.01778492856637</v>
      </c>
      <c r="D125" s="1">
        <f>AVERAGE(A125,B125,C125)</f>
        <v>0.97339680757295199</v>
      </c>
    </row>
    <row r="126" spans="1:4">
      <c r="A126" s="1">
        <v>1.1227494472481401</v>
      </c>
      <c r="B126" s="1">
        <v>1.02063734516438</v>
      </c>
      <c r="C126" s="1">
        <v>1.1540615169009401</v>
      </c>
      <c r="D126" s="1">
        <f>AVERAGE(A126,B126,C126)</f>
        <v>1.09914943643782</v>
      </c>
    </row>
    <row r="127" spans="1:4">
      <c r="A127" s="1">
        <v>1.16367813428085</v>
      </c>
      <c r="B127" s="1">
        <v>1.01581490710717</v>
      </c>
      <c r="C127" s="1">
        <v>1.1981769695676401</v>
      </c>
      <c r="D127" s="1">
        <f>AVERAGE(A127,B127,C127)</f>
        <v>1.12589000365189</v>
      </c>
    </row>
    <row r="128" spans="1:4">
      <c r="A128" s="1">
        <v>1.18450009768253</v>
      </c>
      <c r="B128" s="1">
        <v>1.0490331933906201</v>
      </c>
      <c r="C128" s="1">
        <v>1.2349821965841199</v>
      </c>
      <c r="D128" s="1">
        <f>AVERAGE(A128,B128,C128)</f>
        <v>1.1561718292190899</v>
      </c>
    </row>
    <row r="129" spans="1:4">
      <c r="A129" s="1">
        <v>1.05161941425686</v>
      </c>
      <c r="B129" s="1">
        <v>0.89961079008122002</v>
      </c>
      <c r="C129" s="1">
        <v>1.0906835854782799</v>
      </c>
      <c r="D129" s="1">
        <f>AVERAGE(A129,B129,C129)</f>
        <v>1.0139712632721201</v>
      </c>
    </row>
    <row r="130" spans="1:4">
      <c r="A130" s="1">
        <v>1.00704626524538</v>
      </c>
      <c r="B130" s="1">
        <v>0.86820232699793898</v>
      </c>
      <c r="C130" s="1">
        <v>1.07738642599435</v>
      </c>
      <c r="D130" s="1">
        <f>AVERAGE(A130,B130,C130)</f>
        <v>0.98421167274589005</v>
      </c>
    </row>
    <row r="131" spans="1:4">
      <c r="A131" s="1">
        <v>0.88931529581992896</v>
      </c>
      <c r="B131" s="1">
        <v>0.80372603654653496</v>
      </c>
      <c r="C131" s="1">
        <v>0.94893714295618004</v>
      </c>
      <c r="D131" s="1">
        <f>AVERAGE(A131,B131,C131)</f>
        <v>0.88065949177421499</v>
      </c>
    </row>
    <row r="132" spans="1:4">
      <c r="A132" s="1">
        <v>1.05992763996409</v>
      </c>
      <c r="B132" s="1">
        <v>0.89744891512886105</v>
      </c>
      <c r="C132" s="1">
        <v>1.05477581857724</v>
      </c>
      <c r="D132" s="1">
        <f>AVERAGE(A132,B132,C132)</f>
        <v>1.0040507912234</v>
      </c>
    </row>
    <row r="133" spans="1:4">
      <c r="A133" s="1">
        <v>1.0517410888883401</v>
      </c>
      <c r="B133" s="1">
        <v>0.84127091106707497</v>
      </c>
      <c r="C133" s="1">
        <v>1.0066402651324899</v>
      </c>
      <c r="D133" s="1">
        <f>AVERAGE(A133,B133,C133)</f>
        <v>0.96655075502930199</v>
      </c>
    </row>
    <row r="134" spans="1:4">
      <c r="A134" s="1">
        <v>0.85451485660278304</v>
      </c>
      <c r="B134" s="1">
        <v>0.78841518052738102</v>
      </c>
      <c r="C134" s="1">
        <v>0.87064850808618599</v>
      </c>
      <c r="D134" s="1">
        <f>AVERAGE(A134,B134,C134)</f>
        <v>0.83785951507211698</v>
      </c>
    </row>
    <row r="135" spans="1:4">
      <c r="A135" s="1">
        <v>0.88289417727938002</v>
      </c>
      <c r="B135" s="1">
        <v>0.82292429461890404</v>
      </c>
      <c r="C135" s="1">
        <v>0.95248169410350803</v>
      </c>
      <c r="D135" s="1">
        <f>AVERAGE(A135,B135,C135)</f>
        <v>0.88610005533393099</v>
      </c>
    </row>
    <row r="136" spans="1:4">
      <c r="A136" s="1">
        <v>0.88219837848221405</v>
      </c>
      <c r="B136" s="1">
        <v>0.77167182452106797</v>
      </c>
      <c r="C136" s="1">
        <v>0.85449544015613299</v>
      </c>
      <c r="D136" s="1">
        <f>AVERAGE(A136,B136,C136)</f>
        <v>0.83612188105313801</v>
      </c>
    </row>
    <row r="137" spans="1:4">
      <c r="A137" s="1">
        <v>1.02285569669973</v>
      </c>
      <c r="B137" s="1">
        <v>0.89187354137033803</v>
      </c>
      <c r="C137" s="1">
        <v>1.0032377946909901</v>
      </c>
      <c r="D137" s="1">
        <f>AVERAGE(A137,B137,C137)</f>
        <v>0.97265567758701899</v>
      </c>
    </row>
    <row r="138" spans="1:4">
      <c r="A138" s="1">
        <v>0.93670937101270801</v>
      </c>
      <c r="B138" s="1">
        <v>0.77575381373639096</v>
      </c>
      <c r="C138" s="1">
        <v>1.0276083766728701</v>
      </c>
      <c r="D138" s="1">
        <f>AVERAGE(A138,B138,C138)</f>
        <v>0.91335718714065595</v>
      </c>
    </row>
    <row r="139" spans="1:4">
      <c r="A139" s="1">
        <v>0.75267924783723705</v>
      </c>
      <c r="B139" s="1">
        <v>0.63861971926246597</v>
      </c>
      <c r="C139" s="1">
        <v>0.71042751435250395</v>
      </c>
      <c r="D139" s="1">
        <f>AVERAGE(A139,B139,C139)</f>
        <v>0.70057549381740203</v>
      </c>
    </row>
    <row r="140" spans="1:4">
      <c r="A140" s="1">
        <v>0.76843651959399395</v>
      </c>
      <c r="B140" s="1">
        <v>0.64430377931452598</v>
      </c>
      <c r="C140" s="1">
        <v>0.69867857906522801</v>
      </c>
      <c r="D140" s="1">
        <f>AVERAGE(A140,B140,C140)</f>
        <v>0.70380629265791605</v>
      </c>
    </row>
    <row r="141" spans="1:4">
      <c r="A141" s="1">
        <v>0.82552454288759902</v>
      </c>
      <c r="B141" s="1">
        <v>0.68141240463812902</v>
      </c>
      <c r="C141" s="1">
        <v>0.72607748194624</v>
      </c>
      <c r="D141" s="1">
        <f>AVERAGE(A141,B141,C141)</f>
        <v>0.74433814315732305</v>
      </c>
    </row>
    <row r="142" spans="1:4">
      <c r="A142" s="1">
        <v>1.15417758647235</v>
      </c>
      <c r="B142" s="1">
        <v>1.15522816499054</v>
      </c>
      <c r="C142" s="1">
        <v>1.10179697093879</v>
      </c>
      <c r="D142" s="1">
        <f>AVERAGE(A142,B142,C142)</f>
        <v>1.13706757413389</v>
      </c>
    </row>
    <row r="143" spans="1:4">
      <c r="A143" s="1">
        <v>1.63052421791793</v>
      </c>
      <c r="B143" s="1">
        <v>1.51042422987321</v>
      </c>
      <c r="C143" s="1">
        <v>1.5550327507838</v>
      </c>
      <c r="D143" s="1">
        <f>AVERAGE(A143,B143,C143)</f>
        <v>1.5653270661916501</v>
      </c>
    </row>
    <row r="144" spans="1:4">
      <c r="A144" s="1">
        <v>2.2542726358505099</v>
      </c>
      <c r="B144" s="1">
        <v>1.9275770040542499</v>
      </c>
      <c r="C144" s="1">
        <v>2.17085505674366</v>
      </c>
      <c r="D144" s="1">
        <f>AVERAGE(A144,B144,C144)</f>
        <v>2.11756823221614</v>
      </c>
    </row>
    <row r="145" spans="1:4">
      <c r="A145" s="1">
        <v>3.1211000419826598</v>
      </c>
      <c r="B145" s="1">
        <v>2.8242785164173201</v>
      </c>
      <c r="C145" s="1">
        <v>3.3238898957045602</v>
      </c>
      <c r="D145" s="1">
        <f>AVERAGE(A145,B145,C145)</f>
        <v>3.0897561513681802</v>
      </c>
    </row>
    <row r="146" spans="1:4">
      <c r="A146" s="1">
        <v>2.8856608818293199</v>
      </c>
      <c r="B146" s="1">
        <v>3.0423294843422002</v>
      </c>
      <c r="C146" s="1">
        <v>3.4108679285625101</v>
      </c>
      <c r="D146" s="1">
        <f>AVERAGE(A146,B146,C146)</f>
        <v>3.11295276491134</v>
      </c>
    </row>
    <row r="147" spans="1:4">
      <c r="A147" s="1">
        <v>2.51254883817671</v>
      </c>
      <c r="B147" s="1">
        <v>2.8896054506689599</v>
      </c>
      <c r="C147" s="1">
        <v>2.8408024193463999</v>
      </c>
      <c r="D147" s="1">
        <f>AVERAGE(A147,B147,C147)</f>
        <v>2.7476522360640199</v>
      </c>
    </row>
    <row r="148" spans="1:4">
      <c r="A148" s="1">
        <v>1.85535701637627</v>
      </c>
      <c r="B148" s="1">
        <v>1.9394455432562501</v>
      </c>
      <c r="C148" s="1">
        <v>1.9840328304441399</v>
      </c>
      <c r="D148" s="1">
        <f>AVERAGE(A148,B148,C148)</f>
        <v>1.9262784633588901</v>
      </c>
    </row>
    <row r="149" spans="1:4">
      <c r="A149" s="1">
        <v>1.46746031403911</v>
      </c>
      <c r="B149" s="1">
        <v>1.39365068208512</v>
      </c>
      <c r="C149" s="1">
        <v>1.4167970042976199</v>
      </c>
      <c r="D149" s="1">
        <f>AVERAGE(A149,B149,C149)</f>
        <v>1.4259693334739501</v>
      </c>
    </row>
    <row r="150" spans="1:4">
      <c r="A150" s="1">
        <v>0.98777597601421896</v>
      </c>
      <c r="B150" s="1">
        <v>0.88910304810310203</v>
      </c>
      <c r="C150" s="1">
        <v>0.95625791061452203</v>
      </c>
      <c r="D150" s="1">
        <f>AVERAGE(A150,B150,C150)</f>
        <v>0.94437897824394801</v>
      </c>
    </row>
    <row r="151" spans="1:4">
      <c r="A151" s="1">
        <v>0.74951263522214495</v>
      </c>
      <c r="B151" s="1">
        <v>0.65891638610098702</v>
      </c>
      <c r="C151" s="1">
        <v>0.73118712921131801</v>
      </c>
      <c r="D151" s="1">
        <f>AVERAGE(A151,B151,C151)</f>
        <v>0.71320538351148299</v>
      </c>
    </row>
    <row r="152" spans="1:4">
      <c r="A152" s="1">
        <v>0.70619916267502603</v>
      </c>
      <c r="B152" s="1">
        <v>0.65744335986039104</v>
      </c>
      <c r="C152" s="1">
        <v>0.72614287516493004</v>
      </c>
      <c r="D152" s="1">
        <f>AVERAGE(A152,B152,C152)</f>
        <v>0.69659513256678196</v>
      </c>
    </row>
    <row r="153" spans="1:4">
      <c r="A153" s="1">
        <v>0.671796281345581</v>
      </c>
      <c r="B153" s="1">
        <v>0.60513471975927502</v>
      </c>
      <c r="C153" s="1">
        <v>0.65766915311919205</v>
      </c>
      <c r="D153" s="1">
        <f>AVERAGE(A153,B153,C153)</f>
        <v>0.64486671807468299</v>
      </c>
    </row>
    <row r="154" spans="1:4">
      <c r="A154" s="1">
        <v>0.84543796396509696</v>
      </c>
      <c r="B154" s="1">
        <v>0.72021152868531302</v>
      </c>
      <c r="C154" s="1">
        <v>0.800866482335858</v>
      </c>
      <c r="D154" s="1">
        <f>AVERAGE(A154,B154,C154)</f>
        <v>0.78883865832875599</v>
      </c>
    </row>
    <row r="155" spans="1:4">
      <c r="A155" s="1">
        <v>0.93274265181705296</v>
      </c>
      <c r="B155" s="1">
        <v>0.82160262070908296</v>
      </c>
      <c r="C155" s="1">
        <v>0.94583297550940204</v>
      </c>
      <c r="D155" s="1">
        <f>AVERAGE(A155,B155,C155)</f>
        <v>0.90005941601184603</v>
      </c>
    </row>
    <row r="156" spans="1:4">
      <c r="A156" s="1">
        <v>0.92818773003439703</v>
      </c>
      <c r="B156" s="1">
        <v>0.878188596025537</v>
      </c>
      <c r="C156" s="1">
        <v>0.91953147714581995</v>
      </c>
      <c r="D156" s="1">
        <f>AVERAGE(A156,B156,C156)</f>
        <v>0.90863593440191803</v>
      </c>
    </row>
    <row r="157" spans="1:4">
      <c r="A157" s="1">
        <v>1.07509276416118</v>
      </c>
      <c r="B157" s="1">
        <v>1.07607966636736</v>
      </c>
      <c r="C157" s="1">
        <v>1.10136213567097</v>
      </c>
      <c r="D157" s="1">
        <f>AVERAGE(A157,B157,C157)</f>
        <v>1.0841781887331701</v>
      </c>
    </row>
    <row r="158" spans="1:4">
      <c r="A158" s="1">
        <v>1.13603598627969</v>
      </c>
      <c r="B158" s="1">
        <v>0.98220178237543798</v>
      </c>
      <c r="C158" s="1">
        <v>1.13257669274174</v>
      </c>
      <c r="D158" s="1">
        <f>AVERAGE(A158,B158,C158)</f>
        <v>1.0836048204656199</v>
      </c>
    </row>
    <row r="159" spans="1:4">
      <c r="A159" s="1">
        <v>1.0288010902822</v>
      </c>
      <c r="B159" s="1">
        <v>0.90094266697771896</v>
      </c>
      <c r="C159" s="1">
        <v>1.0557663658160299</v>
      </c>
      <c r="D159" s="1">
        <f>AVERAGE(A159,B159,C159)</f>
        <v>0.99517004102531603</v>
      </c>
    </row>
    <row r="160" spans="1:4">
      <c r="A160" s="1">
        <v>1.1731756631128101</v>
      </c>
      <c r="B160" s="1">
        <v>0.99709348633790595</v>
      </c>
      <c r="C160" s="1">
        <v>1.2078053231188699</v>
      </c>
      <c r="D160" s="1">
        <f>AVERAGE(A160,B160,C160)</f>
        <v>1.1260248241898601</v>
      </c>
    </row>
    <row r="161" spans="1:4">
      <c r="A161" s="1">
        <v>1.2837925327058699</v>
      </c>
      <c r="B161" s="1">
        <v>1.09028794014902</v>
      </c>
      <c r="C161" s="1">
        <v>1.31800306041381</v>
      </c>
      <c r="D161" s="1">
        <f>AVERAGE(A161,B161,C161)</f>
        <v>1.23069451108957</v>
      </c>
    </row>
    <row r="162" spans="1:4">
      <c r="A162" s="1">
        <v>1.37371189359906</v>
      </c>
      <c r="B162" s="1">
        <v>1.2606889599795801</v>
      </c>
      <c r="C162" s="1">
        <v>1.45498077833551</v>
      </c>
      <c r="D162" s="1">
        <f>AVERAGE(A162,B162,C162)</f>
        <v>1.3631272106380501</v>
      </c>
    </row>
    <row r="163" spans="1:4">
      <c r="A163" s="1">
        <v>1.7300498025686</v>
      </c>
      <c r="B163" s="1">
        <v>1.9066678183171499</v>
      </c>
      <c r="C163" s="1">
        <v>1.8657227162919701</v>
      </c>
      <c r="D163" s="1">
        <f>AVERAGE(A163,B163,C163)</f>
        <v>1.8341467790592401</v>
      </c>
    </row>
    <row r="164" spans="1:4">
      <c r="A164" s="1">
        <v>1.8069087557372401</v>
      </c>
      <c r="B164" s="1">
        <v>3.0443255702717602</v>
      </c>
      <c r="C164" s="1">
        <v>2.0119746431136298</v>
      </c>
      <c r="D164" s="1">
        <f>AVERAGE(A164,B164,C164)</f>
        <v>2.28773632304088</v>
      </c>
    </row>
    <row r="165" spans="1:4">
      <c r="A165" s="1">
        <v>1.67270684892264</v>
      </c>
      <c r="B165" s="1">
        <v>3.4487061194494499</v>
      </c>
      <c r="C165" s="1">
        <v>1.87741114334972</v>
      </c>
      <c r="D165" s="1">
        <f>AVERAGE(A165,B165,C165)</f>
        <v>2.3329413705739399</v>
      </c>
    </row>
    <row r="166" spans="1:4">
      <c r="A166" s="1">
        <v>1.4858807793347699</v>
      </c>
      <c r="B166" s="1">
        <v>2.3464624556670999</v>
      </c>
      <c r="C166" s="1">
        <v>1.66091238882995</v>
      </c>
      <c r="D166" s="1">
        <f>AVERAGE(A166,B166,C166)</f>
        <v>1.8310852079439399</v>
      </c>
    </row>
    <row r="167" spans="1:4">
      <c r="A167" s="1">
        <v>1.6220520270514001</v>
      </c>
      <c r="B167" s="1">
        <v>2.1988907479380999</v>
      </c>
      <c r="C167" s="1">
        <v>1.8478867306408699</v>
      </c>
      <c r="D167" s="1">
        <f>AVERAGE(A167,B167,C167)</f>
        <v>1.88960983521012</v>
      </c>
    </row>
    <row r="168" spans="1:4">
      <c r="A168" s="1">
        <v>1.6249581069078201</v>
      </c>
      <c r="B168" s="1">
        <v>1.9187822937696599</v>
      </c>
      <c r="C168" s="1">
        <v>1.78594938419309</v>
      </c>
      <c r="D168" s="1">
        <f>AVERAGE(A168,B168,C168)</f>
        <v>1.7765632616235201</v>
      </c>
    </row>
    <row r="169" spans="1:4">
      <c r="A169" s="1">
        <v>1.49465256196556</v>
      </c>
      <c r="B169" s="1">
        <v>1.8230702604489</v>
      </c>
      <c r="C169" s="1">
        <v>1.83299797833648</v>
      </c>
      <c r="D169" s="1">
        <f>AVERAGE(A169,B169,C169)</f>
        <v>1.71690693358365</v>
      </c>
    </row>
    <row r="170" spans="1:4">
      <c r="A170" s="1">
        <v>1.32901994511913</v>
      </c>
      <c r="B170" s="1">
        <v>2.0598587236461898</v>
      </c>
      <c r="C170" s="1">
        <v>1.6396375247773201</v>
      </c>
      <c r="D170" s="1">
        <f>AVERAGE(A170,B170,C170)</f>
        <v>1.67617206451421</v>
      </c>
    </row>
    <row r="171" spans="1:4">
      <c r="A171" s="1">
        <v>1.2681061841513099</v>
      </c>
      <c r="B171" s="1">
        <v>1.6238925286522501</v>
      </c>
      <c r="C171" s="1">
        <v>1.46103067139814</v>
      </c>
      <c r="D171" s="1">
        <f>AVERAGE(A171,B171,C171)</f>
        <v>1.4510097947339</v>
      </c>
    </row>
    <row r="172" spans="1:4">
      <c r="A172" s="1">
        <v>1.1654954631664201</v>
      </c>
      <c r="B172" s="1">
        <v>1.37492934897598</v>
      </c>
      <c r="C172" s="1">
        <v>1.3451379361214899</v>
      </c>
      <c r="D172" s="1">
        <f>AVERAGE(A172,B172,C172)</f>
        <v>1.29518758275463</v>
      </c>
    </row>
    <row r="173" spans="1:4">
      <c r="A173" s="1">
        <v>1.23241170963452</v>
      </c>
      <c r="B173" s="1">
        <v>1.54108917242104</v>
      </c>
      <c r="C173" s="1">
        <v>1.4089490857653899</v>
      </c>
      <c r="D173" s="1">
        <f>AVERAGE(A173,B173,C173)</f>
        <v>1.39414998927365</v>
      </c>
    </row>
    <row r="174" spans="1:4">
      <c r="A174" s="1">
        <v>1.12705517024694</v>
      </c>
      <c r="B174" s="1">
        <v>1.2775004580176801</v>
      </c>
      <c r="C174" s="1">
        <v>1.2736773850632299</v>
      </c>
      <c r="D174" s="1">
        <f>AVERAGE(A174,B174,C174)</f>
        <v>1.22607767110928</v>
      </c>
    </row>
    <row r="175" spans="1:4">
      <c r="A175" s="1">
        <v>0.96242519925066405</v>
      </c>
      <c r="B175" s="1">
        <v>0.90253665899121205</v>
      </c>
      <c r="C175" s="1">
        <v>1.07239232746282</v>
      </c>
      <c r="D175" s="1">
        <f>AVERAGE(A175,B175,C175)</f>
        <v>0.97911806190156503</v>
      </c>
    </row>
    <row r="176" spans="1:4">
      <c r="A176" s="1">
        <v>1.12298353519606</v>
      </c>
      <c r="B176" s="1">
        <v>1.13062976565164</v>
      </c>
      <c r="C176" s="1">
        <v>1.2577631905039699</v>
      </c>
      <c r="D176" s="1">
        <f>AVERAGE(A176,B176,C176)</f>
        <v>1.1704588304505601</v>
      </c>
    </row>
    <row r="177" spans="1:4">
      <c r="A177" s="1">
        <v>1.13114068135307</v>
      </c>
      <c r="B177" s="1">
        <v>1.0982158011780601</v>
      </c>
      <c r="C177" s="1">
        <v>1.2494893427639899</v>
      </c>
      <c r="D177" s="1">
        <f>AVERAGE(A177,B177,C177)</f>
        <v>1.1596152750983699</v>
      </c>
    </row>
    <row r="178" spans="1:4">
      <c r="A178" s="1">
        <v>1.27078665707022</v>
      </c>
      <c r="B178" s="1">
        <v>1.2133968704565501</v>
      </c>
      <c r="C178" s="1">
        <v>1.3902540694022401</v>
      </c>
      <c r="D178" s="1">
        <f>AVERAGE(A178,B178,C178)</f>
        <v>1.2914791989763399</v>
      </c>
    </row>
    <row r="179" spans="1:4">
      <c r="A179" s="1">
        <v>1.35924113876563</v>
      </c>
      <c r="B179" s="1">
        <v>1.26862686422923</v>
      </c>
      <c r="C179" s="1">
        <v>1.4859092786374399</v>
      </c>
      <c r="D179" s="1">
        <f>AVERAGE(A179,B179,C179)</f>
        <v>1.3712590938774301</v>
      </c>
    </row>
    <row r="180" spans="1:4">
      <c r="A180" s="1">
        <v>1.4216938891075299</v>
      </c>
      <c r="B180" s="1">
        <v>1.28897694039809</v>
      </c>
      <c r="C180" s="1">
        <v>1.5370502665950601</v>
      </c>
      <c r="D180" s="1">
        <f>AVERAGE(A180,B180,C180)</f>
        <v>1.4159070320335601</v>
      </c>
    </row>
    <row r="181" spans="1:4">
      <c r="A181" s="1">
        <v>1.5494515459431499</v>
      </c>
      <c r="B181" s="1">
        <v>1.3932607523579601</v>
      </c>
      <c r="C181" s="1">
        <v>1.6578083614413801</v>
      </c>
      <c r="D181" s="1">
        <f>AVERAGE(A181,B181,C181)</f>
        <v>1.5335068865808299</v>
      </c>
    </row>
    <row r="182" spans="1:4">
      <c r="A182" s="1">
        <v>1.6593173862547299</v>
      </c>
      <c r="B182" s="1">
        <v>1.4401594893132901</v>
      </c>
      <c r="C182" s="1">
        <v>1.7614333761951499</v>
      </c>
      <c r="D182" s="1">
        <f>AVERAGE(A182,B182,C182)</f>
        <v>1.62030341725439</v>
      </c>
    </row>
    <row r="183" spans="1:4">
      <c r="A183" s="1">
        <v>1.7205377162367701</v>
      </c>
      <c r="B183" s="1">
        <v>1.56065450977161</v>
      </c>
      <c r="C183" s="1">
        <v>1.8808769796217999</v>
      </c>
      <c r="D183" s="1">
        <f>AVERAGE(A183,B183,C183)</f>
        <v>1.7206897352100601</v>
      </c>
    </row>
    <row r="184" spans="1:4">
      <c r="A184" s="1">
        <v>1.70733106095815</v>
      </c>
      <c r="B184" s="1">
        <v>1.5924018989439199</v>
      </c>
      <c r="C184" s="1">
        <v>1.8762228951898501</v>
      </c>
      <c r="D184" s="1">
        <f>AVERAGE(A184,B184,C184)</f>
        <v>1.7253186183639699</v>
      </c>
    </row>
    <row r="185" spans="1:4">
      <c r="A185" s="1">
        <v>1.6180162643812499</v>
      </c>
      <c r="B185" s="1">
        <v>1.9827318922237001</v>
      </c>
      <c r="C185" s="1">
        <v>1.7254405356568401</v>
      </c>
      <c r="D185" s="1">
        <f>AVERAGE(A185,B185,C185)</f>
        <v>1.7753962307539299</v>
      </c>
    </row>
    <row r="186" spans="1:4">
      <c r="A186" s="1">
        <v>1.3474574330132301</v>
      </c>
      <c r="B186" s="1">
        <v>1.2023763962985901</v>
      </c>
      <c r="C186" s="1">
        <v>1.4783554217293999</v>
      </c>
      <c r="D186" s="1">
        <f>AVERAGE(A186,B186,C186)</f>
        <v>1.3427297503470701</v>
      </c>
    </row>
    <row r="187" spans="1:4">
      <c r="A187" s="1">
        <v>1.2717828037504999</v>
      </c>
      <c r="B187" s="1">
        <v>1.18814836383574</v>
      </c>
      <c r="C187" s="1">
        <v>1.3866556087348501</v>
      </c>
      <c r="D187" s="1">
        <f>AVERAGE(A187,B187,C187)</f>
        <v>1.28219559210703</v>
      </c>
    </row>
    <row r="188" spans="1:4">
      <c r="A188" s="1">
        <v>1.0851016212615101</v>
      </c>
      <c r="B188" s="1">
        <v>0.99852045732149697</v>
      </c>
      <c r="C188" s="1">
        <v>1.15857394953085</v>
      </c>
      <c r="D188" s="1">
        <f>AVERAGE(A188,B188,C188)</f>
        <v>1.08073200937129</v>
      </c>
    </row>
    <row r="189" spans="1:4">
      <c r="A189" s="1">
        <v>1.0752586965644699</v>
      </c>
      <c r="B189" s="1">
        <v>0.99419072060132796</v>
      </c>
      <c r="C189" s="1">
        <v>1.12736784667353</v>
      </c>
      <c r="D189" s="1">
        <f>AVERAGE(A189,B189,C189)</f>
        <v>1.0656057546131099</v>
      </c>
    </row>
    <row r="190" spans="1:4">
      <c r="A190" s="1">
        <v>1.02063877136175</v>
      </c>
      <c r="B190" s="1">
        <v>0.93468345712608603</v>
      </c>
      <c r="C190" s="1">
        <v>1.07825024952937</v>
      </c>
      <c r="D190" s="1">
        <f>AVERAGE(A190,B190,C190)</f>
        <v>1.0111908260057401</v>
      </c>
    </row>
    <row r="191" spans="1:4">
      <c r="A191" s="1">
        <v>0.85257627246297496</v>
      </c>
      <c r="B191" s="1">
        <v>0.79457268437047501</v>
      </c>
      <c r="C191" s="1">
        <v>0.89352660000761996</v>
      </c>
      <c r="D191" s="1">
        <f>AVERAGE(A191,B191,C191)</f>
        <v>0.84689185228035702</v>
      </c>
    </row>
    <row r="192" spans="1:4">
      <c r="A192" s="1">
        <v>0.812852381027515</v>
      </c>
      <c r="B192" s="1">
        <v>0.79591318675459999</v>
      </c>
      <c r="C192" s="1">
        <v>0.86292381865106604</v>
      </c>
      <c r="D192" s="1">
        <f>AVERAGE(A192,B192,C192)</f>
        <v>0.82389646214439405</v>
      </c>
    </row>
    <row r="193" spans="1:4">
      <c r="A193" s="1">
        <v>0.86421689293578796</v>
      </c>
      <c r="B193" s="1">
        <v>0.81603604144170705</v>
      </c>
      <c r="C193" s="1">
        <v>0.92748663095320705</v>
      </c>
      <c r="D193" s="1">
        <f>AVERAGE(A193,B193,C193)</f>
        <v>0.86924652177690098</v>
      </c>
    </row>
    <row r="194" spans="1:4">
      <c r="A194" s="1">
        <v>0.81440585327422899</v>
      </c>
      <c r="B194" s="1">
        <v>0.75698797791850803</v>
      </c>
      <c r="C194" s="1">
        <v>0.87299382476285203</v>
      </c>
      <c r="D194" s="1">
        <f>AVERAGE(A194,B194,C194)</f>
        <v>0.81479588531852998</v>
      </c>
    </row>
    <row r="195" spans="1:4">
      <c r="A195" s="1">
        <v>0.70599177294435</v>
      </c>
      <c r="B195" s="1">
        <v>0.698735245531798</v>
      </c>
      <c r="C195" s="1">
        <v>0.76141929028189703</v>
      </c>
      <c r="D195" s="1">
        <f>AVERAGE(A195,B195,C195)</f>
        <v>0.72204876958601505</v>
      </c>
    </row>
    <row r="196" spans="1:4">
      <c r="A196" s="1">
        <v>0.73022689530117801</v>
      </c>
      <c r="B196" s="1">
        <v>0.71513880170798905</v>
      </c>
      <c r="C196" s="1">
        <v>0.77687669641169699</v>
      </c>
      <c r="D196" s="1">
        <f>AVERAGE(A196,B196,C196)</f>
        <v>0.74074746447362105</v>
      </c>
    </row>
    <row r="197" spans="1:4">
      <c r="A197" s="1">
        <v>0.76181573362140098</v>
      </c>
      <c r="B197" s="1">
        <v>0.68521015041036004</v>
      </c>
      <c r="C197" s="1">
        <v>0.78969793967133495</v>
      </c>
      <c r="D197" s="1">
        <f>AVERAGE(A197,B197,C197)</f>
        <v>0.74557460790103203</v>
      </c>
    </row>
    <row r="198" spans="1:4">
      <c r="A198" s="1">
        <v>0.69244877761584001</v>
      </c>
      <c r="B198" s="1">
        <v>0.63378748163853604</v>
      </c>
      <c r="C198" s="1">
        <v>0.72962007882577995</v>
      </c>
      <c r="D198" s="1">
        <f>AVERAGE(A198,B198,C198)</f>
        <v>0.68528544602671904</v>
      </c>
    </row>
    <row r="199" spans="1:4">
      <c r="A199" s="1">
        <v>0.65016041384316803</v>
      </c>
      <c r="B199" s="1">
        <v>0.636638466488608</v>
      </c>
      <c r="C199" s="1">
        <v>0.67604594511053295</v>
      </c>
      <c r="D199" s="1">
        <f>AVERAGE(A199,B199,C199)</f>
        <v>0.65428160848076999</v>
      </c>
    </row>
    <row r="200" spans="1:4">
      <c r="A200" s="1">
        <v>0.69964645910548995</v>
      </c>
      <c r="B200" s="1">
        <v>0.635319260511363</v>
      </c>
      <c r="C200" s="1">
        <v>0.70343300056984503</v>
      </c>
      <c r="D200" s="1">
        <f>AVERAGE(A200,B200,C200)</f>
        <v>0.679466240062233</v>
      </c>
    </row>
    <row r="201" spans="1:4">
      <c r="A201" s="1">
        <v>0.75393086201804405</v>
      </c>
      <c r="B201" s="1">
        <v>0.65678495271560899</v>
      </c>
      <c r="C201" s="1">
        <v>0.75969603287534104</v>
      </c>
      <c r="D201" s="1">
        <f>AVERAGE(A201,B201,C201)</f>
        <v>0.72347061586966499</v>
      </c>
    </row>
    <row r="202" spans="1:4">
      <c r="A202" s="1">
        <v>0.74967428156780702</v>
      </c>
      <c r="B202" s="1">
        <v>0.67220389282402904</v>
      </c>
      <c r="C202" s="1">
        <v>0.73083687210805304</v>
      </c>
      <c r="D202" s="1">
        <f>AVERAGE(A202,B202,C202)</f>
        <v>0.71757168216663003</v>
      </c>
    </row>
    <row r="203" spans="1:4">
      <c r="A203" s="1">
        <v>0.77421440901171601</v>
      </c>
      <c r="B203" s="1">
        <v>0.70363783499221799</v>
      </c>
      <c r="C203" s="1">
        <v>0.76271706046641896</v>
      </c>
      <c r="D203" s="1">
        <f>AVERAGE(A203,B203,C203)</f>
        <v>0.74685643482345099</v>
      </c>
    </row>
    <row r="204" spans="1:4">
      <c r="A204" s="1">
        <v>0.98132503340699195</v>
      </c>
      <c r="B204" s="1">
        <v>0.91014553257124997</v>
      </c>
      <c r="C204" s="1">
        <v>0.99147753366717095</v>
      </c>
      <c r="D204" s="1">
        <f>AVERAGE(A204,B204,C204)</f>
        <v>0.96098269988180396</v>
      </c>
    </row>
    <row r="205" spans="1:4">
      <c r="A205" s="1">
        <v>0.94998088199692399</v>
      </c>
      <c r="B205" s="1">
        <v>0.821968843896137</v>
      </c>
      <c r="C205" s="1">
        <v>0.94412130869881195</v>
      </c>
      <c r="D205" s="1">
        <f>AVERAGE(A205,B205,C205)</f>
        <v>0.90535701153062398</v>
      </c>
    </row>
    <row r="206" spans="1:4">
      <c r="A206" s="1">
        <v>0.99819870313083203</v>
      </c>
      <c r="B206" s="1">
        <v>0.87072984475973803</v>
      </c>
      <c r="C206" s="1">
        <v>1.0089656221979999</v>
      </c>
      <c r="D206" s="1">
        <f>AVERAGE(A206,B206,C206)</f>
        <v>0.95929805669618995</v>
      </c>
    </row>
    <row r="207" spans="1:4">
      <c r="A207" s="1">
        <v>0.99405529988046604</v>
      </c>
      <c r="B207" s="1">
        <v>0.87516216576898997</v>
      </c>
      <c r="C207" s="1">
        <v>1.02064333717099</v>
      </c>
      <c r="D207" s="1">
        <f>AVERAGE(A207,B207,C207)</f>
        <v>0.963286934273482</v>
      </c>
    </row>
    <row r="208" spans="1:4">
      <c r="A208" s="1">
        <v>0.98453116338581204</v>
      </c>
      <c r="B208" s="1">
        <v>0.86332334608914896</v>
      </c>
      <c r="C208" s="1">
        <v>0.987202752139694</v>
      </c>
      <c r="D208" s="1">
        <f>AVERAGE(A208,B208,C208)</f>
        <v>0.94501908720488503</v>
      </c>
    </row>
    <row r="209" spans="1:4">
      <c r="A209" s="1">
        <v>1.16008487788016</v>
      </c>
      <c r="B209" s="1">
        <v>1.01796615976815</v>
      </c>
      <c r="C209" s="1">
        <v>1.19861497637362</v>
      </c>
      <c r="D209" s="1">
        <f>AVERAGE(A209,B209,C209)</f>
        <v>1.12555533800731</v>
      </c>
    </row>
    <row r="210" spans="1:4">
      <c r="A210" s="1">
        <v>1.4063298805386399</v>
      </c>
      <c r="B210" s="1">
        <v>1.3878165639559701</v>
      </c>
      <c r="C210" s="1">
        <v>1.53421332976338</v>
      </c>
      <c r="D210" s="1">
        <f>AVERAGE(A210,B210,C210)</f>
        <v>1.4427865914193301</v>
      </c>
    </row>
    <row r="211" spans="1:4">
      <c r="A211" s="1">
        <v>1.5369384850012999</v>
      </c>
      <c r="B211" s="1">
        <v>1.66691759881527</v>
      </c>
      <c r="C211" s="1">
        <v>1.78740525767184</v>
      </c>
      <c r="D211" s="1">
        <f>AVERAGE(A211,B211,C211)</f>
        <v>1.66375378049614</v>
      </c>
    </row>
    <row r="212" spans="1:4">
      <c r="A212" s="1">
        <v>1.7709639168606299</v>
      </c>
      <c r="B212" s="1">
        <v>1.8162181325856901</v>
      </c>
      <c r="C212" s="1">
        <v>2.0469635717857302</v>
      </c>
      <c r="D212" s="1">
        <f>AVERAGE(A212,B212,C212)</f>
        <v>1.8780485404106799</v>
      </c>
    </row>
    <row r="213" spans="1:4">
      <c r="A213" s="1">
        <v>2.1078569027311098</v>
      </c>
      <c r="B213" s="1">
        <v>2.1739668222261401</v>
      </c>
      <c r="C213" s="1">
        <v>2.4367849896943001</v>
      </c>
      <c r="D213" s="1">
        <f>AVERAGE(A213,B213,C213)</f>
        <v>2.23953623821718</v>
      </c>
    </row>
    <row r="214" spans="1:4">
      <c r="A214" s="1">
        <v>2.1930820494910601</v>
      </c>
      <c r="B214" s="1">
        <v>2.39104073687973</v>
      </c>
      <c r="C214" s="1">
        <v>2.5882743715541499</v>
      </c>
      <c r="D214" s="1">
        <f>AVERAGE(A214,B214,C214)</f>
        <v>2.39079905264165</v>
      </c>
    </row>
    <row r="215" spans="1:4">
      <c r="A215" s="1">
        <v>1.9862733157624901</v>
      </c>
      <c r="B215" s="1">
        <v>2.2063515997706702</v>
      </c>
      <c r="C215" s="1">
        <v>2.2765888877908398</v>
      </c>
      <c r="D215" s="1">
        <f>AVERAGE(A215,B215,C215)</f>
        <v>2.156404601108</v>
      </c>
    </row>
    <row r="216" spans="1:4">
      <c r="A216" s="1">
        <v>1.64981723682652</v>
      </c>
      <c r="B216" s="1">
        <v>1.6740455622696799</v>
      </c>
      <c r="C216" s="1">
        <v>1.8650619133694699</v>
      </c>
      <c r="D216" s="1">
        <f>AVERAGE(A216,B216,C216)</f>
        <v>1.72964157082189</v>
      </c>
    </row>
    <row r="217" spans="1:4">
      <c r="A217" s="1">
        <v>1.6916875055227001</v>
      </c>
      <c r="B217" s="1">
        <v>1.68356113008547</v>
      </c>
      <c r="C217" s="1">
        <v>1.85728344809035</v>
      </c>
      <c r="D217" s="1">
        <f>AVERAGE(A217,B217,C217)</f>
        <v>1.74417736123284</v>
      </c>
    </row>
    <row r="218" spans="1:4">
      <c r="A218" s="1">
        <v>1.58842407497427</v>
      </c>
      <c r="B218" s="1">
        <v>1.5890329547555599</v>
      </c>
      <c r="C218" s="1">
        <v>1.7184675374425</v>
      </c>
      <c r="D218" s="1">
        <f>AVERAGE(A218,B218,C218)</f>
        <v>1.6319748557241101</v>
      </c>
    </row>
    <row r="219" spans="1:4">
      <c r="A219" s="1">
        <v>1.38168902979473</v>
      </c>
      <c r="B219" s="1">
        <v>1.32114857148607</v>
      </c>
      <c r="C219" s="1">
        <v>1.4839127813286801</v>
      </c>
      <c r="D219" s="1">
        <f>AVERAGE(A219,B219,C219)</f>
        <v>1.3955834608698301</v>
      </c>
    </row>
    <row r="220" spans="1:4">
      <c r="A220" s="1">
        <v>1.4120645713970901</v>
      </c>
      <c r="B220" s="1">
        <v>1.3297635683161499</v>
      </c>
      <c r="C220" s="1">
        <v>1.5341924694171001</v>
      </c>
      <c r="D220" s="1">
        <f>AVERAGE(A220,B220,C220)</f>
        <v>1.4253402030434501</v>
      </c>
    </row>
    <row r="221" spans="1:4">
      <c r="A221" s="1">
        <v>1.5190208147698101</v>
      </c>
      <c r="B221" s="1">
        <v>1.4925335196340299</v>
      </c>
      <c r="C221" s="1">
        <v>1.6404228712020701</v>
      </c>
      <c r="D221" s="1">
        <f>AVERAGE(A221,B221,C221)</f>
        <v>1.5506590685352999</v>
      </c>
    </row>
    <row r="222" spans="1:4">
      <c r="A222" s="1">
        <v>1.3615375674661201</v>
      </c>
      <c r="B222" s="1">
        <v>1.32907650717211</v>
      </c>
      <c r="C222" s="1">
        <v>1.46820086678742</v>
      </c>
      <c r="D222" s="1">
        <f>AVERAGE(A222,B222,C222)</f>
        <v>1.3862716471418799</v>
      </c>
    </row>
    <row r="223" spans="1:4">
      <c r="A223" s="1">
        <v>1.2281802925434999</v>
      </c>
      <c r="B223" s="1">
        <v>1.1626007533479401</v>
      </c>
      <c r="C223" s="1">
        <v>1.3485057274901799</v>
      </c>
      <c r="D223" s="1">
        <f>AVERAGE(A223,B223,C223)</f>
        <v>1.24642892446054</v>
      </c>
    </row>
    <row r="224" spans="1:4">
      <c r="A224" s="1">
        <v>1.3872855529671699</v>
      </c>
      <c r="B224" s="1">
        <v>1.3219640656235501</v>
      </c>
      <c r="C224" s="1">
        <v>1.5098417828252</v>
      </c>
      <c r="D224" s="1">
        <f>AVERAGE(A224,B224,C224)</f>
        <v>1.4063638004719701</v>
      </c>
    </row>
    <row r="225" spans="1:4">
      <c r="A225" s="1">
        <v>1.4531813672065399</v>
      </c>
      <c r="B225" s="1">
        <v>1.5032416138673801</v>
      </c>
      <c r="C225" s="1">
        <v>1.6182621887147499</v>
      </c>
      <c r="D225" s="1">
        <f>AVERAGE(A225,B225,C225)</f>
        <v>1.52489505659622</v>
      </c>
    </row>
    <row r="226" spans="1:4">
      <c r="A226" s="1">
        <v>1.27364807753016</v>
      </c>
      <c r="B226" s="1">
        <v>1.41392155179431</v>
      </c>
      <c r="C226" s="1">
        <v>1.3942569106565199</v>
      </c>
      <c r="D226" s="1">
        <f>AVERAGE(A226,B226,C226)</f>
        <v>1.3606088466603301</v>
      </c>
    </row>
    <row r="227" spans="1:4">
      <c r="A227" s="1">
        <v>1.8121074419288401</v>
      </c>
      <c r="B227" s="1">
        <v>1.55454355860864</v>
      </c>
      <c r="C227" s="1">
        <v>1.5367234783055901</v>
      </c>
      <c r="D227" s="1">
        <f>AVERAGE(A227,B227,C227)</f>
        <v>1.6344581596143599</v>
      </c>
    </row>
    <row r="228" spans="1:4">
      <c r="A228" s="1">
        <v>1.2158752850818499</v>
      </c>
      <c r="B228" s="1">
        <v>1.0710895105918901</v>
      </c>
      <c r="C228" s="1">
        <v>1.1252840410104099</v>
      </c>
      <c r="D228" s="1">
        <f>AVERAGE(A228,B228,C228)</f>
        <v>1.13741627889472</v>
      </c>
    </row>
    <row r="229" spans="1:4">
      <c r="A229" s="1">
        <v>1.1321986934347901</v>
      </c>
      <c r="B229" s="1">
        <v>1.00037952689443</v>
      </c>
      <c r="C229" s="1">
        <v>1.1203220839344099</v>
      </c>
      <c r="D229" s="1">
        <f>AVERAGE(A229,B229,C229)</f>
        <v>1.0843001014212099</v>
      </c>
    </row>
    <row r="230" spans="1:4">
      <c r="A230" s="1">
        <v>1.00762863578936</v>
      </c>
      <c r="B230" s="1">
        <v>0.88562692399644904</v>
      </c>
      <c r="C230" s="1">
        <v>0.99356086026021195</v>
      </c>
      <c r="D230" s="1">
        <f>AVERAGE(A230,B230,C230)</f>
        <v>0.96227214001534001</v>
      </c>
    </row>
    <row r="231" spans="1:4">
      <c r="A231" s="1">
        <v>1.1724434681073399</v>
      </c>
      <c r="B231" s="1">
        <v>1.01437642262426</v>
      </c>
      <c r="C231" s="1">
        <v>1.12775222313315</v>
      </c>
      <c r="D231" s="1">
        <f>AVERAGE(A231,B231,C231)</f>
        <v>1.1048573712882499</v>
      </c>
    </row>
    <row r="232" spans="1:4">
      <c r="A232" s="1">
        <v>1.2286741316854299</v>
      </c>
      <c r="B232" s="1">
        <v>1.03955550806313</v>
      </c>
      <c r="C232" s="1">
        <v>1.1714502495131001</v>
      </c>
      <c r="D232" s="1">
        <f>AVERAGE(A232,B232,C232)</f>
        <v>1.1465599630872201</v>
      </c>
    </row>
    <row r="233" spans="1:4">
      <c r="A233" s="1">
        <v>1.2894915203452599</v>
      </c>
      <c r="B233" s="1">
        <v>1.10367203266417</v>
      </c>
      <c r="C233" s="1">
        <v>1.24235752307605</v>
      </c>
      <c r="D233" s="1">
        <f>AVERAGE(A233,B233,C233)</f>
        <v>1.21184035869516</v>
      </c>
    </row>
    <row r="234" spans="1:4">
      <c r="A234" s="1">
        <v>1.1396175252159799</v>
      </c>
      <c r="B234" s="1">
        <v>0.97609211791661799</v>
      </c>
      <c r="C234" s="1">
        <v>1.08386639555071</v>
      </c>
      <c r="D234" s="1">
        <f>AVERAGE(A234,B234,C234)</f>
        <v>1.06652534622777</v>
      </c>
    </row>
    <row r="235" spans="1:4">
      <c r="A235" s="1">
        <v>0.99156585514303397</v>
      </c>
      <c r="B235" s="1">
        <v>0.86188775026476305</v>
      </c>
      <c r="C235" s="1">
        <v>0.95173301907498098</v>
      </c>
      <c r="D235" s="1">
        <f>AVERAGE(A235,B235,C235)</f>
        <v>0.935062208160926</v>
      </c>
    </row>
    <row r="236" spans="1:4">
      <c r="A236" s="1">
        <v>1.1517155134213799</v>
      </c>
      <c r="B236" s="1">
        <v>1.0041818817442001</v>
      </c>
      <c r="C236" s="1">
        <v>1.1043999827515401</v>
      </c>
      <c r="D236" s="1">
        <f>AVERAGE(A236,B236,C236)</f>
        <v>1.0867657926390399</v>
      </c>
    </row>
    <row r="237" spans="1:4">
      <c r="A237" s="1">
        <v>1.2421245898347999</v>
      </c>
      <c r="B237" s="1">
        <v>1.1111909700773499</v>
      </c>
      <c r="C237" s="1">
        <v>1.16145752093827</v>
      </c>
      <c r="D237" s="1">
        <f>AVERAGE(A237,B237,C237)</f>
        <v>1.1715910269501399</v>
      </c>
    </row>
    <row r="238" spans="1:4">
      <c r="A238" s="1">
        <v>0.94396962359747005</v>
      </c>
      <c r="B238" s="1">
        <v>0.85253671226670102</v>
      </c>
      <c r="C238" s="1">
        <v>0.91183797078806905</v>
      </c>
      <c r="D238" s="1">
        <f>AVERAGE(A238,B238,C238)</f>
        <v>0.90278143555074697</v>
      </c>
    </row>
    <row r="239" spans="1:4">
      <c r="A239" s="1">
        <v>0.91697548070826296</v>
      </c>
      <c r="B239" s="1">
        <v>0.87594602819392298</v>
      </c>
      <c r="C239" s="1">
        <v>0.91262864046179804</v>
      </c>
      <c r="D239" s="1">
        <f>AVERAGE(A239,B239,C239)</f>
        <v>0.90185004978799499</v>
      </c>
    </row>
    <row r="240" spans="1:4">
      <c r="A240" s="1">
        <v>0.95938249357622396</v>
      </c>
      <c r="B240" s="1">
        <v>0.93151709930433502</v>
      </c>
      <c r="C240" s="1">
        <v>0.96740639480197099</v>
      </c>
      <c r="D240" s="1">
        <f>AVERAGE(A240,B240,C240)</f>
        <v>0.95276866256084303</v>
      </c>
    </row>
    <row r="241" spans="1:4">
      <c r="A241" s="1">
        <v>0.86826002774327204</v>
      </c>
      <c r="B241" s="1">
        <v>0.90404081384734802</v>
      </c>
      <c r="C241" s="1">
        <v>0.92289313601159695</v>
      </c>
      <c r="D241" s="1">
        <f>AVERAGE(A241,B241,C241)</f>
        <v>0.89839799253407204</v>
      </c>
    </row>
    <row r="242" spans="1:4">
      <c r="A242" s="1">
        <v>0.75534508615955298</v>
      </c>
      <c r="B242" s="1">
        <v>0.78780695211733498</v>
      </c>
      <c r="C242" s="1">
        <v>0.80394307602525805</v>
      </c>
      <c r="D242" s="1">
        <f>AVERAGE(A242,B242,C242)</f>
        <v>0.782365038100715</v>
      </c>
    </row>
    <row r="243" spans="1:4">
      <c r="A243" s="1">
        <v>0.81674982014454001</v>
      </c>
      <c r="B243" s="1">
        <v>0.81558746592964204</v>
      </c>
      <c r="C243" s="1">
        <v>0.85146353378810502</v>
      </c>
      <c r="D243" s="1">
        <f>AVERAGE(A243,B243,C243)</f>
        <v>0.82793360662076199</v>
      </c>
    </row>
    <row r="244" spans="1:4">
      <c r="A244" s="1">
        <v>0.86260861164740299</v>
      </c>
      <c r="B244" s="1">
        <v>0.89482659086952299</v>
      </c>
      <c r="C244" s="1">
        <v>0.92608633116444605</v>
      </c>
      <c r="D244" s="1">
        <f>AVERAGE(A244,B244,C244)</f>
        <v>0.89450717789379097</v>
      </c>
    </row>
    <row r="245" spans="1:4">
      <c r="A245" s="1">
        <v>0.75810785188418295</v>
      </c>
      <c r="B245" s="1">
        <v>0.82046431511269302</v>
      </c>
      <c r="C245" s="1">
        <v>0.83130572010005799</v>
      </c>
      <c r="D245" s="1">
        <f>AVERAGE(A245,B245,C245)</f>
        <v>0.80329262903231102</v>
      </c>
    </row>
    <row r="246" spans="1:4">
      <c r="A246" s="1">
        <v>0.75016502028357501</v>
      </c>
      <c r="B246" s="1">
        <v>0.76481495475019901</v>
      </c>
      <c r="C246" s="1">
        <v>0.79344116662897701</v>
      </c>
      <c r="D246" s="1">
        <f>AVERAGE(A246,B246,C246)</f>
        <v>0.76947371388758401</v>
      </c>
    </row>
    <row r="247" spans="1:4">
      <c r="A247" s="1">
        <v>0.88428772827916202</v>
      </c>
      <c r="B247" s="1">
        <v>0.87542123439064401</v>
      </c>
      <c r="C247" s="1">
        <v>0.93227606310799604</v>
      </c>
      <c r="D247" s="1">
        <f>AVERAGE(A247,B247,C247)</f>
        <v>0.89732834192593403</v>
      </c>
    </row>
    <row r="248" spans="1:4">
      <c r="A248" s="1">
        <v>0.90218809809383804</v>
      </c>
      <c r="B248" s="1">
        <v>0.93637586640535997</v>
      </c>
      <c r="C248" s="1">
        <v>0.98491973993242898</v>
      </c>
      <c r="D248" s="1">
        <f>AVERAGE(A248,B248,C248)</f>
        <v>0.94116123481054204</v>
      </c>
    </row>
    <row r="249" spans="1:4">
      <c r="A249" s="1">
        <v>0.82595788425210204</v>
      </c>
      <c r="B249" s="1">
        <v>0.84084503717555703</v>
      </c>
      <c r="C249" s="1">
        <v>0.887171765055775</v>
      </c>
      <c r="D249" s="1">
        <f>AVERAGE(A249,B249,C249)</f>
        <v>0.85132489549447798</v>
      </c>
    </row>
    <row r="250" spans="1:4">
      <c r="A250" s="1">
        <v>0.91898681404191096</v>
      </c>
      <c r="B250" s="1">
        <v>0.88616495987666499</v>
      </c>
      <c r="C250" s="1">
        <v>0.97631860055548503</v>
      </c>
      <c r="D250" s="1">
        <f>AVERAGE(A250,B250,C250)</f>
        <v>0.92715679149135399</v>
      </c>
    </row>
    <row r="251" spans="1:4">
      <c r="A251" s="1">
        <v>1.07040651041165</v>
      </c>
      <c r="B251" s="1">
        <v>1.04807065595573</v>
      </c>
      <c r="C251" s="1">
        <v>1.15872437501784</v>
      </c>
      <c r="D251" s="1">
        <f>AVERAGE(A251,B251,C251)</f>
        <v>1.0924005137950701</v>
      </c>
    </row>
    <row r="252" spans="1:4">
      <c r="A252" s="1">
        <v>1.21235319874084</v>
      </c>
      <c r="B252" s="1">
        <v>1.1750632805708401</v>
      </c>
      <c r="C252" s="1">
        <v>1.32393716555226</v>
      </c>
      <c r="D252" s="1">
        <f>AVERAGE(A252,B252,C252)</f>
        <v>1.23711788162131</v>
      </c>
    </row>
    <row r="253" spans="1:4">
      <c r="A253" s="1">
        <v>1.3279900849319799</v>
      </c>
      <c r="B253" s="1">
        <v>1.3191030443348499</v>
      </c>
      <c r="C253" s="1">
        <v>1.45735975471964</v>
      </c>
      <c r="D253" s="1">
        <f>AVERAGE(A253,B253,C253)</f>
        <v>1.3681509613288201</v>
      </c>
    </row>
    <row r="254" spans="1:4">
      <c r="A254" s="1">
        <v>1.2655324397060901</v>
      </c>
      <c r="B254" s="1">
        <v>1.24725913536421</v>
      </c>
      <c r="C254" s="1">
        <v>1.40060871056948</v>
      </c>
      <c r="D254" s="1">
        <f>AVERAGE(A254,B254,C254)</f>
        <v>1.3044667618799299</v>
      </c>
    </row>
    <row r="255" spans="1:4">
      <c r="A255" s="1">
        <v>1.38582024808097</v>
      </c>
      <c r="B255" s="1">
        <v>1.42347255928602</v>
      </c>
      <c r="C255" s="1">
        <v>1.54831570039896</v>
      </c>
      <c r="D255" s="1">
        <f>AVERAGE(A255,B255,C255)</f>
        <v>1.45253616925532</v>
      </c>
    </row>
    <row r="256" spans="1:4">
      <c r="A256" s="1">
        <v>1.2769893063522799</v>
      </c>
      <c r="B256" s="1">
        <v>1.31249016687693</v>
      </c>
      <c r="C256" s="1">
        <v>1.4178705894208501</v>
      </c>
      <c r="D256" s="1">
        <f>AVERAGE(A256,B256,C256)</f>
        <v>1.3357833542166899</v>
      </c>
    </row>
    <row r="257" spans="1:4">
      <c r="A257" s="1">
        <v>1.05870729573537</v>
      </c>
      <c r="B257" s="1">
        <v>1.06763174053639</v>
      </c>
      <c r="C257" s="1">
        <v>1.1660127479537099</v>
      </c>
      <c r="D257" s="1">
        <f>AVERAGE(A257,B257,C257)</f>
        <v>1.0974505947418201</v>
      </c>
    </row>
    <row r="258" spans="1:4">
      <c r="A258" s="1">
        <v>0.96325610732951406</v>
      </c>
      <c r="B258" s="1">
        <v>0.99852159099336402</v>
      </c>
      <c r="C258" s="1">
        <v>1.0488100918751699</v>
      </c>
      <c r="D258" s="1">
        <f>AVERAGE(A258,B258,C258)</f>
        <v>1.00352926339935</v>
      </c>
    </row>
    <row r="259" spans="1:4">
      <c r="A259" s="1">
        <v>1.00416909257525</v>
      </c>
      <c r="B259" s="1">
        <v>1.0299665101598301</v>
      </c>
      <c r="C259" s="1">
        <v>1.0642829017922599</v>
      </c>
      <c r="D259" s="1">
        <f>AVERAGE(A259,B259,C259)</f>
        <v>1.0328061681757801</v>
      </c>
    </row>
    <row r="260" spans="1:4">
      <c r="A260" s="1">
        <v>0.92214561672283801</v>
      </c>
      <c r="B260" s="1">
        <v>0.95991887631148398</v>
      </c>
      <c r="C260" s="1">
        <v>0.96080230376064302</v>
      </c>
      <c r="D260" s="1">
        <f>AVERAGE(A260,B260,C260)</f>
        <v>0.94762226559832197</v>
      </c>
    </row>
    <row r="261" spans="1:4">
      <c r="A261" s="1">
        <v>0.98202407955849103</v>
      </c>
      <c r="B261" s="1">
        <v>1.03947842787112</v>
      </c>
      <c r="C261" s="1">
        <v>1.0477410119967201</v>
      </c>
      <c r="D261" s="1">
        <f>AVERAGE(A261,B261,C261)</f>
        <v>1.0230811731421099</v>
      </c>
    </row>
    <row r="262" spans="1:4">
      <c r="A262" s="1">
        <v>0.94842953013515896</v>
      </c>
      <c r="B262" s="1">
        <v>1.02534305494858</v>
      </c>
      <c r="C262" s="1">
        <v>1.0293584528806099</v>
      </c>
      <c r="D262" s="1">
        <f>AVERAGE(A262,B262,C262)</f>
        <v>1.0010436793214501</v>
      </c>
    </row>
    <row r="263" spans="1:4">
      <c r="A263" s="1">
        <v>0.81389565270068498</v>
      </c>
      <c r="B263" s="1">
        <v>0.908041288649439</v>
      </c>
      <c r="C263" s="1">
        <v>0.88311798321832202</v>
      </c>
      <c r="D263" s="1">
        <f>AVERAGE(A263,B263,C263)</f>
        <v>0.86835164152281497</v>
      </c>
    </row>
    <row r="264" spans="1:4">
      <c r="A264" s="1">
        <v>0.92194279534318901</v>
      </c>
      <c r="B264" s="1">
        <v>1.0076916446774</v>
      </c>
      <c r="C264" s="1">
        <v>0.97157233303854795</v>
      </c>
      <c r="D264" s="1">
        <f>AVERAGE(A264,B264,C264)</f>
        <v>0.96706892435304603</v>
      </c>
    </row>
    <row r="265" spans="1:4">
      <c r="A265" s="1">
        <v>1.0653791648398001</v>
      </c>
      <c r="B265" s="1">
        <v>1.13872186124599</v>
      </c>
      <c r="C265" s="1">
        <v>1.1110623913431501</v>
      </c>
      <c r="D265" s="1">
        <f>AVERAGE(A265,B265,C265)</f>
        <v>1.1050544724763101</v>
      </c>
    </row>
    <row r="266" spans="1:4">
      <c r="A266" s="1">
        <v>0.91930816682920802</v>
      </c>
      <c r="B266" s="1">
        <v>1.00659275372736</v>
      </c>
      <c r="C266" s="1">
        <v>0.97971312795446197</v>
      </c>
      <c r="D266" s="1">
        <f>AVERAGE(A266,B266,C266)</f>
        <v>0.96853801617034296</v>
      </c>
    </row>
    <row r="267" spans="1:4">
      <c r="A267" s="1">
        <v>0.98492618723821201</v>
      </c>
      <c r="B267" s="1">
        <v>1.06058909378307</v>
      </c>
      <c r="C267" s="1">
        <v>1.05429401201961</v>
      </c>
      <c r="D267" s="1">
        <f>AVERAGE(A267,B267,C267)</f>
        <v>1.0332697643469599</v>
      </c>
    </row>
    <row r="268" spans="1:4">
      <c r="A268" s="1">
        <v>0.81807164508867802</v>
      </c>
      <c r="B268" s="1">
        <v>0.89611353331812904</v>
      </c>
      <c r="C268" s="1">
        <v>0.878800609021125</v>
      </c>
      <c r="D268" s="1">
        <f>AVERAGE(A268,B268,C268)</f>
        <v>0.86432859580931098</v>
      </c>
    </row>
    <row r="269" spans="1:4">
      <c r="A269" s="1">
        <v>0.81489635965581297</v>
      </c>
      <c r="B269" s="1">
        <v>0.87621746297509395</v>
      </c>
      <c r="C269" s="1">
        <v>0.86959043774455302</v>
      </c>
      <c r="D269" s="1">
        <f>AVERAGE(A269,B269,C269)</f>
        <v>0.85356808679181995</v>
      </c>
    </row>
    <row r="270" spans="1:4">
      <c r="A270" s="1">
        <v>1.0942492023680199</v>
      </c>
      <c r="B270" s="1">
        <v>1.1430889909703399</v>
      </c>
      <c r="C270" s="1">
        <v>1.1349191111211501</v>
      </c>
      <c r="D270" s="1">
        <f>AVERAGE(A270,B270,C270)</f>
        <v>1.12408576815317</v>
      </c>
    </row>
    <row r="271" spans="1:4">
      <c r="A271" s="1">
        <v>1.22236548132138</v>
      </c>
      <c r="B271" s="1">
        <v>1.2482265047591701</v>
      </c>
      <c r="C271" s="1">
        <v>1.2547420430053899</v>
      </c>
      <c r="D271" s="1">
        <f>AVERAGE(A271,B271,C271)</f>
        <v>1.2417780096953099</v>
      </c>
    </row>
    <row r="272" spans="1:4">
      <c r="A272" s="1">
        <v>1.3344426492560399</v>
      </c>
      <c r="B272" s="1">
        <v>1.32519134759933</v>
      </c>
      <c r="C272" s="1">
        <v>1.3471608862817701</v>
      </c>
      <c r="D272" s="1">
        <f>AVERAGE(A272,B272,C272)</f>
        <v>1.3355982943790501</v>
      </c>
    </row>
    <row r="273" spans="1:4">
      <c r="A273" s="1">
        <v>1.3421018062639001</v>
      </c>
      <c r="B273" s="1">
        <v>1.33437869755534</v>
      </c>
      <c r="C273" s="1">
        <v>1.3558049303814099</v>
      </c>
      <c r="D273" s="1">
        <f>AVERAGE(A273,B273,C273)</f>
        <v>1.3440951447335501</v>
      </c>
    </row>
    <row r="274" spans="1:4">
      <c r="A274" s="1">
        <v>1.1127593035104599</v>
      </c>
      <c r="B274" s="1">
        <v>1.13597940119332</v>
      </c>
      <c r="C274" s="1">
        <v>1.13804696220749</v>
      </c>
      <c r="D274" s="1">
        <f>AVERAGE(A274,B274,C274)</f>
        <v>1.12892855563709</v>
      </c>
    </row>
    <row r="275" spans="1:4">
      <c r="A275" s="1">
        <v>0.93836150436795596</v>
      </c>
      <c r="B275" s="1">
        <v>0.933815748848703</v>
      </c>
      <c r="C275" s="1">
        <v>0.95195882090923201</v>
      </c>
      <c r="D275" s="1">
        <f>AVERAGE(A275,B275,C275)</f>
        <v>0.94137869137529695</v>
      </c>
    </row>
    <row r="276" spans="1:4">
      <c r="A276" s="1">
        <v>1.0667776262115201</v>
      </c>
      <c r="B276" s="1">
        <v>0.98519287683408696</v>
      </c>
      <c r="C276" s="1">
        <v>1.0482201836889999</v>
      </c>
      <c r="D276" s="1">
        <f>AVERAGE(A276,B276,C276)</f>
        <v>1.0333968955782</v>
      </c>
    </row>
    <row r="277" spans="1:4">
      <c r="A277" s="1">
        <v>1.2797692290828</v>
      </c>
      <c r="B277" s="1">
        <v>1.10569154340315</v>
      </c>
      <c r="C277" s="1">
        <v>1.23745712233523</v>
      </c>
      <c r="D277" s="1">
        <f>AVERAGE(A277,B277,C277)</f>
        <v>1.2076392982737301</v>
      </c>
    </row>
    <row r="278" spans="1:4">
      <c r="A278" s="1">
        <v>1.62725576300359</v>
      </c>
      <c r="B278" s="1">
        <v>1.3649440767960701</v>
      </c>
      <c r="C278" s="1">
        <v>1.5949003570778699</v>
      </c>
      <c r="D278" s="1">
        <f>AVERAGE(A278,B278,C278)</f>
        <v>1.52903339895918</v>
      </c>
    </row>
    <row r="279" spans="1:4">
      <c r="A279" s="1">
        <v>1.48742672583808</v>
      </c>
      <c r="B279" s="1">
        <v>1.2156938021302299</v>
      </c>
      <c r="C279" s="1">
        <v>1.4182827874774899</v>
      </c>
      <c r="D279" s="1">
        <f>AVERAGE(A279,B279,C279)</f>
        <v>1.3738011051486001</v>
      </c>
    </row>
    <row r="280" spans="1:4">
      <c r="A280" s="1">
        <v>1.37830905556632</v>
      </c>
      <c r="B280" s="1">
        <v>1.0767855643781099</v>
      </c>
      <c r="C280" s="1">
        <v>1.2999326289262101</v>
      </c>
      <c r="D280" s="1">
        <f>AVERAGE(A280,B280,C280)</f>
        <v>1.25167574962355</v>
      </c>
    </row>
    <row r="281" spans="1:4">
      <c r="A281" s="1">
        <v>1.2179810938267299</v>
      </c>
      <c r="B281" s="1">
        <v>0.96357772937848596</v>
      </c>
      <c r="C281" s="1">
        <v>1.1395918468875501</v>
      </c>
      <c r="D281" s="1">
        <f>AVERAGE(A281,B281,C281)</f>
        <v>1.1070502233642601</v>
      </c>
    </row>
    <row r="282" spans="1:4">
      <c r="A282" s="1">
        <v>1.36430425012583</v>
      </c>
      <c r="B282" s="1">
        <v>1.10455154695588</v>
      </c>
      <c r="C282" s="1">
        <v>1.26379559672121</v>
      </c>
      <c r="D282" s="1">
        <f>AVERAGE(A282,B282,C282)</f>
        <v>1.24421713126764</v>
      </c>
    </row>
    <row r="283" spans="1:4">
      <c r="A283" s="1">
        <v>1.12601352841043</v>
      </c>
      <c r="B283" s="1">
        <v>0.89767001629839904</v>
      </c>
      <c r="C283" s="1">
        <v>1.09402096714566</v>
      </c>
      <c r="D283" s="1">
        <f>AVERAGE(A283,B283,C283)</f>
        <v>1.0392348372848299</v>
      </c>
    </row>
    <row r="284" spans="1:4">
      <c r="A284" s="1">
        <v>1.34173821033188</v>
      </c>
      <c r="B284" s="1">
        <v>1.05621522726615</v>
      </c>
      <c r="C284" s="1">
        <v>1.25692811961972</v>
      </c>
      <c r="D284" s="1">
        <f>AVERAGE(A284,B284,C284)</f>
        <v>1.2182938524059199</v>
      </c>
    </row>
    <row r="285" spans="1:4">
      <c r="A285" s="1">
        <v>1.44614007552171</v>
      </c>
      <c r="B285" s="1">
        <v>1.1521336904458901</v>
      </c>
      <c r="C285" s="1">
        <v>1.4164544050161201</v>
      </c>
      <c r="D285" s="1">
        <f>AVERAGE(A285,B285,C285)</f>
        <v>1.33824272366124</v>
      </c>
    </row>
    <row r="286" spans="1:4">
      <c r="A286" s="1">
        <v>1.2285947198062399</v>
      </c>
      <c r="B286" s="1">
        <v>0.97324552378351703</v>
      </c>
      <c r="C286" s="1">
        <v>1.23195166373117</v>
      </c>
      <c r="D286" s="1">
        <f>AVERAGE(A286,B286,C286)</f>
        <v>1.14459730244031</v>
      </c>
    </row>
    <row r="287" spans="1:4">
      <c r="A287" s="1">
        <v>1.0978765057456299</v>
      </c>
      <c r="B287" s="1">
        <v>0.87132080230595199</v>
      </c>
      <c r="C287" s="1">
        <v>1.11384973969256</v>
      </c>
      <c r="D287" s="1">
        <f>AVERAGE(A287,B287,C287)</f>
        <v>1.02768234924805</v>
      </c>
    </row>
    <row r="288" spans="1:4">
      <c r="A288" s="1">
        <v>1.34849120039396</v>
      </c>
      <c r="B288" s="1">
        <v>1.12602250924007</v>
      </c>
      <c r="C288" s="1">
        <v>1.3833688910267801</v>
      </c>
      <c r="D288" s="1">
        <f>AVERAGE(A288,B288,C288)</f>
        <v>1.28596086688694</v>
      </c>
    </row>
    <row r="289" spans="1:4">
      <c r="A289" s="1">
        <v>1.4716753700410199</v>
      </c>
      <c r="B289" s="1">
        <v>1.25383076197504</v>
      </c>
      <c r="C289" s="1">
        <v>1.5090908214471199</v>
      </c>
      <c r="D289" s="1">
        <f>AVERAGE(A289,B289,C289)</f>
        <v>1.4115323178210599</v>
      </c>
    </row>
    <row r="290" spans="1:4">
      <c r="A290" s="1">
        <v>1.3301013513515501</v>
      </c>
      <c r="B290" s="1">
        <v>1.1672978981997799</v>
      </c>
      <c r="C290" s="1">
        <v>1.4003075346546401</v>
      </c>
      <c r="D290" s="1">
        <f>AVERAGE(A290,B290,C290)</f>
        <v>1.29923559473532</v>
      </c>
    </row>
    <row r="291" spans="1:4">
      <c r="A291" s="1">
        <v>1.2575062028739901</v>
      </c>
      <c r="B291" s="1">
        <v>1.10981634461974</v>
      </c>
      <c r="C291" s="1">
        <v>1.37319093996296</v>
      </c>
      <c r="D291" s="1">
        <f>AVERAGE(A291,B291,C291)</f>
        <v>1.24683782915223</v>
      </c>
    </row>
    <row r="292" spans="1:4">
      <c r="A292" s="1">
        <v>1.56537361158869</v>
      </c>
      <c r="B292" s="1">
        <v>1.3268974132728399</v>
      </c>
      <c r="C292" s="1">
        <v>1.65960402487682</v>
      </c>
      <c r="D292" s="1">
        <f>AVERAGE(A292,B292,C292)</f>
        <v>1.5172916832461201</v>
      </c>
    </row>
    <row r="293" spans="1:4">
      <c r="A293" s="1">
        <v>1.7726694915816601</v>
      </c>
      <c r="B293" s="1">
        <v>1.23121033837856</v>
      </c>
      <c r="C293" s="1">
        <v>1.7152367863990601</v>
      </c>
      <c r="D293" s="1">
        <f>AVERAGE(A293,B293,C293)</f>
        <v>1.5730388721197599</v>
      </c>
    </row>
    <row r="294" spans="1:4">
      <c r="A294" s="1">
        <v>1.7337435696607499</v>
      </c>
      <c r="B294" s="1">
        <v>1.1782121722771199</v>
      </c>
      <c r="C294" s="1">
        <v>1.5923025736096501</v>
      </c>
      <c r="D294" s="1">
        <f>AVERAGE(A294,B294,C294)</f>
        <v>1.5014194385158399</v>
      </c>
    </row>
    <row r="295" spans="1:4">
      <c r="A295" s="1">
        <v>1.95733571238825</v>
      </c>
      <c r="B295" s="1">
        <v>1.1697734003576801</v>
      </c>
      <c r="C295" s="1">
        <v>1.71547951582839</v>
      </c>
      <c r="D295" s="1">
        <f>AVERAGE(A295,B295,C295)</f>
        <v>1.6141962095247699</v>
      </c>
    </row>
    <row r="296" spans="1:4">
      <c r="A296" s="1">
        <v>2.3475420167329402</v>
      </c>
      <c r="B296" s="1">
        <v>1.1508663339002001</v>
      </c>
      <c r="C296" s="1">
        <v>2.18970280627217</v>
      </c>
      <c r="D296" s="1">
        <f>AVERAGE(A296,B296,C296)</f>
        <v>1.89603705230177</v>
      </c>
    </row>
    <row r="297" spans="1:4">
      <c r="A297" s="1">
        <v>2.6273178875553</v>
      </c>
      <c r="B297" s="1">
        <v>1.0530183019221</v>
      </c>
      <c r="C297" s="1">
        <v>2.51749411873852</v>
      </c>
      <c r="D297" s="1">
        <f>AVERAGE(A297,B297,C297)</f>
        <v>2.06594343607197</v>
      </c>
    </row>
    <row r="298" spans="1:4">
      <c r="A298" s="1">
        <v>2.7381023097376298</v>
      </c>
      <c r="B298" s="1">
        <v>1.3220205229915001</v>
      </c>
      <c r="C298" s="1">
        <v>2.63468992915897</v>
      </c>
      <c r="D298" s="1">
        <f>AVERAGE(A298,B298,C298)</f>
        <v>2.2316042539627001</v>
      </c>
    </row>
    <row r="299" spans="1:4">
      <c r="A299" s="1">
        <v>2.0533653787246302</v>
      </c>
      <c r="B299" s="1">
        <v>1.35921416095571</v>
      </c>
      <c r="C299" s="1">
        <v>1.91422272455598</v>
      </c>
      <c r="D299" s="1">
        <f>AVERAGE(A299,B299,C299)</f>
        <v>1.77560075474544</v>
      </c>
    </row>
    <row r="300" spans="1:4">
      <c r="A300" s="1">
        <v>2.1239115672071698</v>
      </c>
      <c r="B300" s="1">
        <v>1.51418423696391</v>
      </c>
      <c r="C300" s="1">
        <v>1.8099244993558701</v>
      </c>
      <c r="D300" s="1">
        <f>AVERAGE(A300,B300,C300)</f>
        <v>1.81600676784232</v>
      </c>
    </row>
    <row r="301" spans="1:4">
      <c r="A301" s="1">
        <v>1.72950936406593</v>
      </c>
      <c r="B301" s="1">
        <v>1.2169333828529201</v>
      </c>
      <c r="C301" s="1">
        <v>1.4748367184443201</v>
      </c>
      <c r="D301" s="1">
        <f>AVERAGE(A301,B301,C301)</f>
        <v>1.4737598217877199</v>
      </c>
    </row>
    <row r="302" spans="1:4">
      <c r="A302" s="1">
        <v>1.26722897511819</v>
      </c>
      <c r="B302" s="1">
        <v>0.891165133277937</v>
      </c>
      <c r="C302" s="1">
        <v>1.14867963939816</v>
      </c>
      <c r="D302" s="1">
        <f>AVERAGE(A302,B302,C302)</f>
        <v>1.1023579159314301</v>
      </c>
    </row>
    <row r="303" spans="1:4">
      <c r="A303" s="1">
        <v>1.3284935521836101</v>
      </c>
      <c r="B303" s="1">
        <v>1.02049488459552</v>
      </c>
      <c r="C303" s="1">
        <v>1.3204005257711</v>
      </c>
      <c r="D303" s="1">
        <f>AVERAGE(A303,B303,C303)</f>
        <v>1.22312965418341</v>
      </c>
    </row>
    <row r="304" spans="1:4">
      <c r="A304" s="1">
        <v>1.2867468980696</v>
      </c>
      <c r="B304" s="1">
        <v>1.0127567257869601</v>
      </c>
      <c r="C304" s="1">
        <v>1.2064874560111201</v>
      </c>
      <c r="D304" s="1">
        <f>AVERAGE(A304,B304,C304)</f>
        <v>1.16866369328923</v>
      </c>
    </row>
    <row r="305" spans="1:4">
      <c r="A305" s="1">
        <v>1.33281622518697</v>
      </c>
      <c r="B305" s="1">
        <v>1.2247064170512401</v>
      </c>
      <c r="C305" s="1">
        <v>1.3305459957286101</v>
      </c>
      <c r="D305" s="1">
        <f>AVERAGE(A305,B305,C305)</f>
        <v>1.2960228793222699</v>
      </c>
    </row>
    <row r="306" spans="1:4">
      <c r="A306" s="1">
        <v>1.1576807528208199</v>
      </c>
      <c r="B306" s="1">
        <v>1.16240756101663</v>
      </c>
      <c r="C306" s="1">
        <v>1.20778055812366</v>
      </c>
      <c r="D306" s="1">
        <f>AVERAGE(A306,B306,C306)</f>
        <v>1.1759562906537</v>
      </c>
    </row>
    <row r="307" spans="1:4">
      <c r="A307" s="1">
        <v>0.95814616357720905</v>
      </c>
      <c r="B307" s="1">
        <v>0.90199562243371101</v>
      </c>
      <c r="C307" s="1">
        <v>0.95812117881043002</v>
      </c>
      <c r="D307" s="1">
        <f>AVERAGE(A307,B307,C307)</f>
        <v>0.93942098827378295</v>
      </c>
    </row>
    <row r="308" spans="1:4">
      <c r="A308" s="1">
        <v>1.0202246829436401</v>
      </c>
      <c r="B308" s="1">
        <v>1.0563060145146099</v>
      </c>
      <c r="C308" s="1">
        <v>1.04966111268299</v>
      </c>
      <c r="D308" s="1">
        <f>AVERAGE(A308,B308,C308)</f>
        <v>1.0420639367137501</v>
      </c>
    </row>
    <row r="309" spans="1:4">
      <c r="A309" s="1">
        <v>1.0475712475034999</v>
      </c>
      <c r="B309" s="1">
        <v>1.2250836569344501</v>
      </c>
      <c r="C309" s="1">
        <v>1.08818899082464</v>
      </c>
      <c r="D309" s="1">
        <f>AVERAGE(A309,B309,C309)</f>
        <v>1.1202812984208601</v>
      </c>
    </row>
    <row r="310" spans="1:4">
      <c r="A310" s="1">
        <v>1.0114535706707599</v>
      </c>
      <c r="B310" s="1">
        <v>1.27271657003389</v>
      </c>
      <c r="C310" s="1">
        <v>1.0992313218296399</v>
      </c>
      <c r="D310" s="1">
        <f>AVERAGE(A310,B310,C310)</f>
        <v>1.12780048751143</v>
      </c>
    </row>
    <row r="311" spans="1:4">
      <c r="A311" s="1">
        <v>1.1113974632997401</v>
      </c>
      <c r="B311" s="1">
        <v>1.47970421503246</v>
      </c>
      <c r="C311" s="1">
        <v>1.2742977993767901</v>
      </c>
      <c r="D311" s="1">
        <f>AVERAGE(A311,B311,C311)</f>
        <v>1.2884664925696601</v>
      </c>
    </row>
    <row r="312" spans="1:4">
      <c r="A312" s="1">
        <v>1.3559514469159399</v>
      </c>
      <c r="B312" s="1">
        <v>1.41731919381279</v>
      </c>
      <c r="C312" s="1">
        <v>1.56057928462243</v>
      </c>
      <c r="D312" s="1">
        <f>AVERAGE(A312,B312,C312)</f>
        <v>1.4446166417837201</v>
      </c>
    </row>
    <row r="313" spans="1:4">
      <c r="A313" s="1">
        <v>1.3250534568391401</v>
      </c>
      <c r="B313" s="1">
        <v>1.4945097442228401</v>
      </c>
      <c r="C313" s="1">
        <v>1.46548381187059</v>
      </c>
      <c r="D313" s="1">
        <f>AVERAGE(A313,B313,C313)</f>
        <v>1.42834900431086</v>
      </c>
    </row>
    <row r="314" spans="1:4">
      <c r="A314" s="1">
        <v>1.3407083792484999</v>
      </c>
      <c r="B314" s="1">
        <v>1.64559329472753</v>
      </c>
      <c r="C314" s="1">
        <v>1.6975407097066499</v>
      </c>
      <c r="D314" s="1">
        <f>AVERAGE(A314,B314,C314)</f>
        <v>1.56128079456089</v>
      </c>
    </row>
    <row r="315" spans="1:4">
      <c r="A315" s="1">
        <v>1.5920030989518099</v>
      </c>
      <c r="B315" s="1">
        <v>1.9527056492917001</v>
      </c>
      <c r="C315" s="1">
        <v>2.1426398069058101</v>
      </c>
      <c r="D315" s="1">
        <f>AVERAGE(A315,B315,C315)</f>
        <v>1.8957828517164399</v>
      </c>
    </row>
    <row r="316" spans="1:4">
      <c r="A316" s="1">
        <v>1.62710104794739</v>
      </c>
      <c r="B316" s="1">
        <v>1.98619925697004</v>
      </c>
      <c r="C316" s="1">
        <v>2.2897067720342399</v>
      </c>
      <c r="D316" s="1">
        <f>AVERAGE(A316,B316,C316)</f>
        <v>1.96766902565056</v>
      </c>
    </row>
    <row r="317" spans="1:4">
      <c r="A317" s="1">
        <v>1.5815651455077799</v>
      </c>
      <c r="B317" s="1">
        <v>2.5183849855053402</v>
      </c>
      <c r="C317" s="1">
        <v>2.6499555125606999</v>
      </c>
      <c r="D317" s="1">
        <f>AVERAGE(A317,B317,C317)</f>
        <v>2.2499685478579399</v>
      </c>
    </row>
    <row r="318" spans="1:4">
      <c r="A318" s="1">
        <v>1.6943827031785399</v>
      </c>
      <c r="B318" s="1">
        <v>2.6834709438962201</v>
      </c>
      <c r="C318" s="1">
        <v>2.8924706654094998</v>
      </c>
      <c r="D318" s="1">
        <f>AVERAGE(A318,B318,C318)</f>
        <v>2.4234414374947502</v>
      </c>
    </row>
    <row r="319" spans="1:4">
      <c r="A319" s="1">
        <v>2.1226634717863599</v>
      </c>
      <c r="B319" s="1">
        <v>2.0536565452903899</v>
      </c>
      <c r="C319" s="1">
        <v>2.22779097573485</v>
      </c>
      <c r="D319" s="1">
        <f>AVERAGE(A319,B319,C319)</f>
        <v>2.1347036642705302</v>
      </c>
    </row>
    <row r="320" spans="1:4">
      <c r="A320" s="1">
        <v>2.2829458913898399</v>
      </c>
      <c r="B320" s="1">
        <v>2.5240298406386801</v>
      </c>
      <c r="C320" s="1">
        <v>2.4551712958366201</v>
      </c>
      <c r="D320" s="1">
        <f>AVERAGE(A320,B320,C320)</f>
        <v>2.4207156759550501</v>
      </c>
    </row>
    <row r="321" spans="1:4">
      <c r="A321" s="1">
        <v>2.5309385522543302</v>
      </c>
      <c r="B321" s="1">
        <v>2.6408602170719502</v>
      </c>
      <c r="C321" s="1">
        <v>3.2780890608440898</v>
      </c>
      <c r="D321" s="1">
        <f>AVERAGE(A321,B321,C321)</f>
        <v>2.81662927672346</v>
      </c>
    </row>
    <row r="322" spans="1:4">
      <c r="A322" s="1">
        <v>3.1940056562196899</v>
      </c>
      <c r="B322" s="1">
        <v>2.84749867944516</v>
      </c>
      <c r="C322" s="1">
        <v>3.21399956618805</v>
      </c>
      <c r="D322" s="1">
        <f>AVERAGE(A322,B322,C322)</f>
        <v>3.0851679672843</v>
      </c>
    </row>
    <row r="323" spans="1:4">
      <c r="A323" s="1">
        <v>4.0680151566034199</v>
      </c>
      <c r="B323" s="1">
        <v>2.7832733904725</v>
      </c>
      <c r="C323" s="1">
        <v>4.1723881424778702</v>
      </c>
      <c r="D323" s="1">
        <f>AVERAGE(A323,B323,C323)</f>
        <v>3.6745588965179299</v>
      </c>
    </row>
    <row r="324" spans="1:4">
      <c r="A324" s="1">
        <v>5.4205336699097</v>
      </c>
      <c r="B324" s="1">
        <v>4.8826127534012</v>
      </c>
      <c r="C324" s="1">
        <v>5.4205554587288303</v>
      </c>
      <c r="D324" s="1">
        <f>AVERAGE(A324,B324,C324)</f>
        <v>5.2412339606799101</v>
      </c>
    </row>
    <row r="325" spans="1:4">
      <c r="A325" s="1">
        <v>7.16195714878305</v>
      </c>
      <c r="B325" s="1">
        <v>6.0260846456350903</v>
      </c>
      <c r="C325" s="1">
        <v>6.8771303114376598</v>
      </c>
      <c r="D325" s="1">
        <f>AVERAGE(A325,B325,C325)</f>
        <v>6.6883907019519304</v>
      </c>
    </row>
    <row r="326" spans="1:4">
      <c r="A326" s="1">
        <v>8.3176360596236805</v>
      </c>
      <c r="B326" s="1">
        <v>7.2322518170030898</v>
      </c>
      <c r="C326" s="1">
        <v>8.8675199168385106</v>
      </c>
      <c r="D326" s="1">
        <f>AVERAGE(A326,B326,C326)</f>
        <v>8.1391359311550904</v>
      </c>
    </row>
    <row r="327" spans="1:4">
      <c r="A327" s="1">
        <v>9.4230154777592396</v>
      </c>
      <c r="B327" s="1">
        <v>9.0845429665929593</v>
      </c>
      <c r="C327" s="1">
        <v>10.486242243960699</v>
      </c>
      <c r="D327" s="1">
        <f>AVERAGE(A327,B327,C327)</f>
        <v>9.6646002294376299</v>
      </c>
    </row>
    <row r="328" spans="1:4">
      <c r="A328" s="1">
        <v>11.2022186637915</v>
      </c>
      <c r="B328" s="1">
        <v>10.6226853900161</v>
      </c>
      <c r="C328" s="1">
        <v>12.2297178284146</v>
      </c>
      <c r="D328" s="1">
        <f>AVERAGE(A328,B328,C328)</f>
        <v>11.351540627407401</v>
      </c>
    </row>
    <row r="329" spans="1:4">
      <c r="A329" s="1">
        <v>13.0533162567475</v>
      </c>
      <c r="B329" s="1">
        <v>12.5047885437095</v>
      </c>
      <c r="C329" s="1">
        <v>13.590412909017401</v>
      </c>
      <c r="D329" s="1">
        <f>AVERAGE(A329,B329,C329)</f>
        <v>13.049505903158099</v>
      </c>
    </row>
    <row r="330" spans="1:4">
      <c r="A330" s="1">
        <v>14.373773369971801</v>
      </c>
      <c r="B330" s="1">
        <v>13.7906378112013</v>
      </c>
      <c r="C330" s="1">
        <v>14.8565858613575</v>
      </c>
      <c r="D330" s="1">
        <f>AVERAGE(A330,B330,C330)</f>
        <v>14.3403323475102</v>
      </c>
    </row>
    <row r="331" spans="1:4">
      <c r="A331" s="1">
        <v>16.399072340031399</v>
      </c>
      <c r="B331" s="1">
        <v>15.3720707089418</v>
      </c>
      <c r="C331" s="1">
        <v>16.720685550480098</v>
      </c>
      <c r="D331" s="1">
        <f>AVERAGE(A331,B331,C331)</f>
        <v>16.163942866484401</v>
      </c>
    </row>
    <row r="332" spans="1:4">
      <c r="A332" s="1">
        <v>17.648767487564299</v>
      </c>
      <c r="B332" s="1">
        <v>16.930522793662899</v>
      </c>
      <c r="C332" s="1">
        <v>18.334331989038599</v>
      </c>
      <c r="D332" s="1">
        <f>AVERAGE(A332,B332,C332)</f>
        <v>17.63787409008860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32"/>
  <sheetViews>
    <sheetView tabSelected="1" zoomScaleNormal="100" workbookViewId="0">
      <selection activeCell="F9" sqref="F9"/>
    </sheetView>
  </sheetViews>
  <sheetFormatPr defaultColWidth="11.5703125" defaultRowHeight="12.75"/>
  <cols>
    <col min="1" max="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3.4898527086545301</v>
      </c>
      <c r="B2" s="1">
        <v>3.05555896460121</v>
      </c>
      <c r="C2" s="1">
        <v>2.8581556262110799</v>
      </c>
      <c r="D2" s="1">
        <f>AVERAGE(A2,B2,C2)</f>
        <v>3.1345224331556101</v>
      </c>
    </row>
    <row r="3" spans="1:4">
      <c r="A3" s="1">
        <v>2.30453428383306</v>
      </c>
      <c r="B3" s="1">
        <v>2.1085160275747299</v>
      </c>
      <c r="C3" s="1">
        <v>2.0465750070731001</v>
      </c>
      <c r="D3" s="1">
        <f>AVERAGE(A3,B3,C3)</f>
        <v>2.1532084394936302</v>
      </c>
    </row>
    <row r="4" spans="1:4">
      <c r="A4" s="1">
        <v>1.75823914017299</v>
      </c>
      <c r="B4" s="1">
        <v>1.6932148535173901</v>
      </c>
      <c r="C4" s="1">
        <v>1.65111631363277</v>
      </c>
      <c r="D4" s="1">
        <f>AVERAGE(A4,B4,C4)</f>
        <v>1.7008567691077201</v>
      </c>
    </row>
    <row r="5" spans="1:4">
      <c r="A5" s="1">
        <v>1.8382069524492901</v>
      </c>
      <c r="B5" s="1">
        <v>1.6837814082057101</v>
      </c>
      <c r="C5" s="1">
        <v>1.6342895207889501</v>
      </c>
      <c r="D5" s="1">
        <f>AVERAGE(A5,B5,C5)</f>
        <v>1.7187592938146501</v>
      </c>
    </row>
    <row r="6" spans="1:4">
      <c r="A6" s="1">
        <v>2.00690301909595</v>
      </c>
      <c r="B6" s="1">
        <v>1.8570246736018701</v>
      </c>
      <c r="C6" s="1">
        <v>1.8586734132807301</v>
      </c>
      <c r="D6" s="1">
        <f>AVERAGE(A6,B6,C6)</f>
        <v>1.90753370199285</v>
      </c>
    </row>
    <row r="7" spans="1:4">
      <c r="A7" s="1">
        <v>1.9640769810110601</v>
      </c>
      <c r="B7" s="1">
        <v>1.7676231478784199</v>
      </c>
      <c r="C7" s="1">
        <v>1.8921444801368901</v>
      </c>
      <c r="D7" s="1">
        <f>AVERAGE(A7,B7,C7)</f>
        <v>1.8746148696754601</v>
      </c>
    </row>
    <row r="8" spans="1:4">
      <c r="A8" s="1">
        <v>1.5608711622318401</v>
      </c>
      <c r="B8" s="1">
        <v>1.5021055894872299</v>
      </c>
      <c r="C8" s="1">
        <v>1.60777294903965</v>
      </c>
      <c r="D8" s="1">
        <f>AVERAGE(A8,B8,C8)</f>
        <v>1.5569165669195699</v>
      </c>
    </row>
    <row r="9" spans="1:4">
      <c r="A9" s="1">
        <v>1.6454768996656</v>
      </c>
      <c r="B9" s="1">
        <v>1.6777151415927001</v>
      </c>
      <c r="C9" s="1">
        <v>1.8332830568174301</v>
      </c>
      <c r="D9" s="1">
        <f>AVERAGE(A9,B9,C9)</f>
        <v>1.7188250326919099</v>
      </c>
    </row>
    <row r="10" spans="1:4">
      <c r="A10" s="1">
        <v>1.8498937071630801</v>
      </c>
      <c r="B10" s="1">
        <v>1.8150067366350799</v>
      </c>
      <c r="C10" s="1">
        <v>2.0923083931088202</v>
      </c>
      <c r="D10" s="1">
        <f>AVERAGE(A10,B10,C10)</f>
        <v>1.9190696123023301</v>
      </c>
    </row>
    <row r="11" spans="1:4">
      <c r="A11" s="1">
        <v>1.6622637865045999</v>
      </c>
      <c r="B11" s="1">
        <v>1.6124199447360099</v>
      </c>
      <c r="C11" s="1">
        <v>2.0049683004196499</v>
      </c>
      <c r="D11" s="1">
        <f>AVERAGE(A11,B11,C11)</f>
        <v>1.7598840105534199</v>
      </c>
    </row>
    <row r="12" spans="1:4">
      <c r="A12" s="1">
        <v>1.4418808345106799</v>
      </c>
      <c r="B12" s="1">
        <v>1.42742258607116</v>
      </c>
      <c r="C12" s="1">
        <v>1.86136144276282</v>
      </c>
      <c r="D12" s="1">
        <f>AVERAGE(A12,B12,C12)</f>
        <v>1.57688828778155</v>
      </c>
    </row>
    <row r="13" spans="1:4">
      <c r="A13" s="1">
        <v>1.5031572908378901</v>
      </c>
      <c r="B13" s="1">
        <v>1.4978758239304599</v>
      </c>
      <c r="C13" s="1">
        <v>2.05639683681181</v>
      </c>
      <c r="D13" s="1">
        <f>AVERAGE(A13,B13,C13)</f>
        <v>1.68580998386005</v>
      </c>
    </row>
    <row r="14" spans="1:4">
      <c r="A14" s="1">
        <v>1.3384538669263599</v>
      </c>
      <c r="B14" s="1">
        <v>1.3827740714211301</v>
      </c>
      <c r="C14" s="1">
        <v>1.9137638882154799</v>
      </c>
      <c r="D14" s="1">
        <f>AVERAGE(A14,B14,C14)</f>
        <v>1.54499727552099</v>
      </c>
    </row>
    <row r="15" spans="1:4">
      <c r="A15" s="1">
        <v>1.49306501033785</v>
      </c>
      <c r="B15" s="1">
        <v>1.45438847915047</v>
      </c>
      <c r="C15" s="1">
        <v>2.34035041997925</v>
      </c>
      <c r="D15" s="1">
        <f>AVERAGE(A15,B15,C15)</f>
        <v>1.7626013031558601</v>
      </c>
    </row>
    <row r="16" spans="1:4">
      <c r="A16" s="1">
        <v>1.7002117498528599</v>
      </c>
      <c r="B16" s="1">
        <v>1.4579221637352799</v>
      </c>
      <c r="C16" s="1">
        <v>2.60846475797557</v>
      </c>
      <c r="D16" s="1">
        <f>AVERAGE(A16,B16,C16)</f>
        <v>1.9221995571879</v>
      </c>
    </row>
    <row r="17" spans="1:4">
      <c r="A17" s="1">
        <v>1.6444116893766201</v>
      </c>
      <c r="B17" s="1">
        <v>1.3423570017574</v>
      </c>
      <c r="C17" s="1">
        <v>2.4502915706546302</v>
      </c>
      <c r="D17" s="1">
        <f>AVERAGE(A17,B17,C17)</f>
        <v>1.81235342059622</v>
      </c>
    </row>
    <row r="18" spans="1:4">
      <c r="A18" s="1">
        <v>1.81253446477685</v>
      </c>
      <c r="B18" s="1">
        <v>1.24886009496521</v>
      </c>
      <c r="C18" s="1">
        <v>2.4396944879384899</v>
      </c>
      <c r="D18" s="1">
        <f>AVERAGE(A18,B18,C18)</f>
        <v>1.8336963492268501</v>
      </c>
    </row>
    <row r="19" spans="1:4">
      <c r="A19" s="1">
        <v>2.0582585731725702</v>
      </c>
      <c r="B19" s="1">
        <v>1.3342881339486801</v>
      </c>
      <c r="C19" s="1">
        <v>2.46192395464979</v>
      </c>
      <c r="D19" s="1">
        <f>AVERAGE(A19,B19,C19)</f>
        <v>1.9514902205903499</v>
      </c>
    </row>
    <row r="20" spans="1:4">
      <c r="A20" s="1">
        <v>2.2428419946053602</v>
      </c>
      <c r="B20" s="1">
        <v>1.4200614184006499</v>
      </c>
      <c r="C20" s="1">
        <v>2.4533888436977902</v>
      </c>
      <c r="D20" s="1">
        <f>AVERAGE(A20,B20,C20)</f>
        <v>2.0387640855679301</v>
      </c>
    </row>
    <row r="21" spans="1:4">
      <c r="A21" s="1">
        <v>2.1548837583042402</v>
      </c>
      <c r="B21" s="1">
        <v>1.52213007968825</v>
      </c>
      <c r="C21" s="1">
        <v>2.56544024514396</v>
      </c>
      <c r="D21" s="1">
        <f>AVERAGE(A21,B21,C21)</f>
        <v>2.0808180277121502</v>
      </c>
    </row>
    <row r="22" spans="1:4">
      <c r="A22" s="1">
        <v>2.1891536162456502</v>
      </c>
      <c r="B22" s="1">
        <v>1.71651724144679</v>
      </c>
      <c r="C22" s="1">
        <v>2.69178428608262</v>
      </c>
      <c r="D22" s="1">
        <f>AVERAGE(A22,B22,C22)</f>
        <v>2.1991517145916899</v>
      </c>
    </row>
    <row r="23" spans="1:4">
      <c r="A23" s="1">
        <v>1.5165577350666799</v>
      </c>
      <c r="B23" s="1">
        <v>1.55954296514686</v>
      </c>
      <c r="C23" s="1">
        <v>2.14712081130555</v>
      </c>
      <c r="D23" s="1">
        <f>AVERAGE(A23,B23,C23)</f>
        <v>1.7410738371730301</v>
      </c>
    </row>
    <row r="24" spans="1:4">
      <c r="A24" s="1">
        <v>1.2981265268217399</v>
      </c>
      <c r="B24" s="1">
        <v>1.3411816235699301</v>
      </c>
      <c r="C24" s="1">
        <v>1.8578519804608</v>
      </c>
      <c r="D24" s="1">
        <f>AVERAGE(A24,B24,C24)</f>
        <v>1.4990533769508201</v>
      </c>
    </row>
    <row r="25" spans="1:4">
      <c r="A25" s="1">
        <v>1.3069333496256299</v>
      </c>
      <c r="B25" s="1">
        <v>1.2842003313539201</v>
      </c>
      <c r="C25" s="1">
        <v>1.9141336596198999</v>
      </c>
      <c r="D25" s="1">
        <f>AVERAGE(A25,B25,C25)</f>
        <v>1.50175578019982</v>
      </c>
    </row>
    <row r="26" spans="1:4">
      <c r="A26" s="1">
        <v>1.14739818745734</v>
      </c>
      <c r="B26" s="1">
        <v>1.11170306314941</v>
      </c>
      <c r="C26" s="1">
        <v>1.78340466826305</v>
      </c>
      <c r="D26" s="1">
        <f>AVERAGE(A26,B26,C26)</f>
        <v>1.3475019729566</v>
      </c>
    </row>
    <row r="27" spans="1:4">
      <c r="A27" s="1">
        <v>1.1549708719857701</v>
      </c>
      <c r="B27" s="1">
        <v>1.15272367938493</v>
      </c>
      <c r="C27" s="1">
        <v>1.8696022888994199</v>
      </c>
      <c r="D27" s="1">
        <f>AVERAGE(A27,B27,C27)</f>
        <v>1.3924322800900399</v>
      </c>
    </row>
    <row r="28" spans="1:4">
      <c r="A28" s="1">
        <v>1.20414668288258</v>
      </c>
      <c r="B28" s="1">
        <v>1.164694679179</v>
      </c>
      <c r="C28" s="1">
        <v>1.98843988938467</v>
      </c>
      <c r="D28" s="1">
        <f>AVERAGE(A28,B28,C28)</f>
        <v>1.4524270838154201</v>
      </c>
    </row>
    <row r="29" spans="1:4">
      <c r="A29" s="1">
        <v>1.1375605380732601</v>
      </c>
      <c r="B29" s="1">
        <v>1.2336971332414299</v>
      </c>
      <c r="C29" s="1">
        <v>1.7866591787963699</v>
      </c>
      <c r="D29" s="1">
        <f>AVERAGE(A29,B29,C29)</f>
        <v>1.3859722833703501</v>
      </c>
    </row>
    <row r="30" spans="1:4">
      <c r="A30" s="1">
        <v>1.3811508077955501</v>
      </c>
      <c r="B30" s="1">
        <v>1.3408603807249599</v>
      </c>
      <c r="C30" s="1">
        <v>2.0723915311347998</v>
      </c>
      <c r="D30" s="1">
        <f>AVERAGE(A30,B30,C30)</f>
        <v>1.5981342398850999</v>
      </c>
    </row>
    <row r="31" spans="1:4">
      <c r="A31" s="1">
        <v>1.58208295713292</v>
      </c>
      <c r="B31" s="1">
        <v>1.45511251289911</v>
      </c>
      <c r="C31" s="1">
        <v>2.1262280406518599</v>
      </c>
      <c r="D31" s="1">
        <f>AVERAGE(A31,B31,C31)</f>
        <v>1.72114117022796</v>
      </c>
    </row>
    <row r="32" spans="1:4">
      <c r="A32" s="1">
        <v>1.9913975516201401</v>
      </c>
      <c r="B32" s="1">
        <v>1.79126367861303</v>
      </c>
      <c r="C32" s="1">
        <v>2.5569526772389501</v>
      </c>
      <c r="D32" s="1">
        <f>AVERAGE(A32,B32,C32)</f>
        <v>2.1132046358240402</v>
      </c>
    </row>
    <row r="33" spans="1:4">
      <c r="A33" s="1">
        <v>2.6872957451128001</v>
      </c>
      <c r="B33" s="1">
        <v>2.3876561196554902</v>
      </c>
      <c r="C33" s="1">
        <v>2.9650330297143199</v>
      </c>
      <c r="D33" s="1">
        <f>AVERAGE(A33,B33,C33)</f>
        <v>2.6799949648275398</v>
      </c>
    </row>
    <row r="34" spans="1:4">
      <c r="A34" s="1">
        <v>2.3815086268003198</v>
      </c>
      <c r="B34" s="1">
        <v>2.1710158003867601</v>
      </c>
      <c r="C34" s="1">
        <v>2.9604014360117401</v>
      </c>
      <c r="D34" s="1">
        <f>AVERAGE(A34,B34,C34)</f>
        <v>2.5043086210662699</v>
      </c>
    </row>
    <row r="35" spans="1:4">
      <c r="A35" s="1">
        <v>2.4400094607470999</v>
      </c>
      <c r="B35" s="1">
        <v>2.0952248554624302</v>
      </c>
      <c r="C35" s="1">
        <v>2.7629104975115601</v>
      </c>
      <c r="D35" s="1">
        <f>AVERAGE(A35,B35,C35)</f>
        <v>2.4327149379070301</v>
      </c>
    </row>
    <row r="36" spans="1:4">
      <c r="A36" s="1">
        <v>1.84944717973975</v>
      </c>
      <c r="B36" s="1">
        <v>1.51642666530616</v>
      </c>
      <c r="C36" s="1">
        <v>2.4424233489168601</v>
      </c>
      <c r="D36" s="1">
        <f>AVERAGE(A36,B36,C36)</f>
        <v>1.93609906465426</v>
      </c>
    </row>
    <row r="37" spans="1:4">
      <c r="A37" s="1">
        <v>1.4317083842859699</v>
      </c>
      <c r="B37" s="1">
        <v>1.23124687674083</v>
      </c>
      <c r="C37" s="1">
        <v>2.1924688350013999</v>
      </c>
      <c r="D37" s="1">
        <f>AVERAGE(A37,B37,C37)</f>
        <v>1.6184746986760701</v>
      </c>
    </row>
    <row r="38" spans="1:4">
      <c r="A38" s="1">
        <v>1.0525966983535799</v>
      </c>
      <c r="B38" s="1">
        <v>1.0118644620694901</v>
      </c>
      <c r="C38" s="1">
        <v>1.6585400878336101</v>
      </c>
      <c r="D38" s="1">
        <f>AVERAGE(A38,B38,C38)</f>
        <v>1.2410004160855601</v>
      </c>
    </row>
    <row r="39" spans="1:4">
      <c r="A39" s="1">
        <v>0.93861565754551401</v>
      </c>
      <c r="B39" s="1">
        <v>0.96935809792814698</v>
      </c>
      <c r="C39" s="1">
        <v>1.54961294189945</v>
      </c>
      <c r="D39" s="1">
        <f>AVERAGE(A39,B39,C39)</f>
        <v>1.1525288991243701</v>
      </c>
    </row>
    <row r="40" spans="1:4">
      <c r="A40" s="1">
        <v>0.83590341746499797</v>
      </c>
      <c r="B40" s="1">
        <v>1.01462048227608</v>
      </c>
      <c r="C40" s="1">
        <v>1.29554366739956</v>
      </c>
      <c r="D40" s="1">
        <f>AVERAGE(A40,B40,C40)</f>
        <v>1.0486891890468799</v>
      </c>
    </row>
    <row r="41" spans="1:4">
      <c r="A41" s="1">
        <v>0.88764426606136504</v>
      </c>
      <c r="B41" s="1">
        <v>1.0305438807901499</v>
      </c>
      <c r="C41" s="1">
        <v>1.28813568140137</v>
      </c>
      <c r="D41" s="1">
        <f>AVERAGE(A41,B41,C41)</f>
        <v>1.06877460941763</v>
      </c>
    </row>
    <row r="42" spans="1:4">
      <c r="A42" s="1">
        <v>1.0341947726734499</v>
      </c>
      <c r="B42" s="1">
        <v>1.19370845787627</v>
      </c>
      <c r="C42" s="1">
        <v>1.3246125969649101</v>
      </c>
      <c r="D42" s="1">
        <f>AVERAGE(A42,B42,C42)</f>
        <v>1.18417194250488</v>
      </c>
    </row>
    <row r="43" spans="1:4">
      <c r="A43" s="1">
        <v>1.14911391698552</v>
      </c>
      <c r="B43" s="1">
        <v>1.2979694986881201</v>
      </c>
      <c r="C43" s="1">
        <v>1.4729128946086101</v>
      </c>
      <c r="D43" s="1">
        <f>AVERAGE(A43,B43,C43)</f>
        <v>1.30666543676075</v>
      </c>
    </row>
    <row r="44" spans="1:4">
      <c r="A44" s="1">
        <v>1.4168107478721299</v>
      </c>
      <c r="B44" s="1">
        <v>1.57694589383651</v>
      </c>
      <c r="C44" s="1">
        <v>1.7478419170986099</v>
      </c>
      <c r="D44" s="1">
        <f>AVERAGE(A44,B44,C44)</f>
        <v>1.5805328529357501</v>
      </c>
    </row>
    <row r="45" spans="1:4">
      <c r="A45" s="1">
        <v>1.50378309509969</v>
      </c>
      <c r="B45" s="1">
        <v>1.7098605211906599</v>
      </c>
      <c r="C45" s="1">
        <v>1.8097480517795901</v>
      </c>
      <c r="D45" s="1">
        <f>AVERAGE(A45,B45,C45)</f>
        <v>1.6744638893566499</v>
      </c>
    </row>
    <row r="46" spans="1:4">
      <c r="A46" s="1">
        <v>1.74207319662257</v>
      </c>
      <c r="B46" s="1">
        <v>2.0227807280784398</v>
      </c>
      <c r="C46" s="1">
        <v>2.0760753413217699</v>
      </c>
      <c r="D46" s="1">
        <f>AVERAGE(A46,B46,C46)</f>
        <v>1.94697642200759</v>
      </c>
    </row>
    <row r="47" spans="1:4">
      <c r="A47" s="1">
        <v>1.7706887792731001</v>
      </c>
      <c r="B47" s="1">
        <v>1.9901267509360001</v>
      </c>
      <c r="C47" s="1">
        <v>2.3588832003896001</v>
      </c>
      <c r="D47" s="1">
        <f>AVERAGE(A47,B47,C47)</f>
        <v>2.03989957686623</v>
      </c>
    </row>
    <row r="48" spans="1:4">
      <c r="A48" s="1">
        <v>1.5593984321549199</v>
      </c>
      <c r="B48" s="1">
        <v>1.8580460602384501</v>
      </c>
      <c r="C48" s="1">
        <v>2.26229218617086</v>
      </c>
      <c r="D48" s="1">
        <f>AVERAGE(A48,B48,C48)</f>
        <v>1.8932455595214099</v>
      </c>
    </row>
    <row r="49" spans="1:4">
      <c r="A49" s="1">
        <v>1.77251648247851</v>
      </c>
      <c r="B49" s="1">
        <v>2.18026130799131</v>
      </c>
      <c r="C49" s="1">
        <v>2.50248135134211</v>
      </c>
      <c r="D49" s="1">
        <f>AVERAGE(A49,B49,C49)</f>
        <v>2.1517530472706401</v>
      </c>
    </row>
    <row r="50" spans="1:4">
      <c r="A50" s="1">
        <v>1.8561363622608</v>
      </c>
      <c r="B50" s="1">
        <v>2.4948277309356799</v>
      </c>
      <c r="C50" s="1">
        <v>2.9401182644891399</v>
      </c>
      <c r="D50" s="1">
        <f>AVERAGE(A50,B50,C50)</f>
        <v>2.4303607858952101</v>
      </c>
    </row>
    <row r="51" spans="1:4">
      <c r="A51" s="1">
        <v>1.5939723985131999</v>
      </c>
      <c r="B51" s="1">
        <v>2.0589818071436401</v>
      </c>
      <c r="C51" s="1">
        <v>2.6721396507325799</v>
      </c>
      <c r="D51" s="1">
        <f>AVERAGE(A51,B51,C51)</f>
        <v>2.10836461879647</v>
      </c>
    </row>
    <row r="52" spans="1:4">
      <c r="A52" s="1">
        <v>1.40581810140463</v>
      </c>
      <c r="B52" s="1">
        <v>1.81728337202459</v>
      </c>
      <c r="C52" s="1">
        <v>2.25250662975946</v>
      </c>
      <c r="D52" s="1">
        <f>AVERAGE(A52,B52,C52)</f>
        <v>1.82520270106289</v>
      </c>
    </row>
    <row r="53" spans="1:4">
      <c r="A53" s="1">
        <v>1.4512312168981401</v>
      </c>
      <c r="B53" s="1">
        <v>1.78480057284755</v>
      </c>
      <c r="C53" s="1">
        <v>2.3759606679152299</v>
      </c>
      <c r="D53" s="1">
        <f>AVERAGE(A53,B53,C53)</f>
        <v>1.87066415255364</v>
      </c>
    </row>
    <row r="54" spans="1:4">
      <c r="A54" s="1">
        <v>1.3631436505477901</v>
      </c>
      <c r="B54" s="1">
        <v>1.62234381311118</v>
      </c>
      <c r="C54" s="1">
        <v>2.1629741523508099</v>
      </c>
      <c r="D54" s="1">
        <f>AVERAGE(A54,B54,C54)</f>
        <v>1.7161538720032601</v>
      </c>
    </row>
    <row r="55" spans="1:4">
      <c r="A55" s="1">
        <v>1.17612470097893</v>
      </c>
      <c r="B55" s="1">
        <v>1.4306822440818801</v>
      </c>
      <c r="C55" s="1">
        <v>1.6742131715056501</v>
      </c>
      <c r="D55" s="1">
        <f>AVERAGE(A55,B55,C55)</f>
        <v>1.42700670552215</v>
      </c>
    </row>
    <row r="56" spans="1:4">
      <c r="A56" s="1">
        <v>1.19367815381043</v>
      </c>
      <c r="B56" s="1">
        <v>1.5252778899633701</v>
      </c>
      <c r="C56" s="1">
        <v>1.5873362874644099</v>
      </c>
      <c r="D56" s="1">
        <f>AVERAGE(A56,B56,C56)</f>
        <v>1.4354307770793999</v>
      </c>
    </row>
    <row r="57" spans="1:4">
      <c r="A57" s="1">
        <v>1.2643778929624601</v>
      </c>
      <c r="B57" s="1">
        <v>1.5020642339038499</v>
      </c>
      <c r="C57" s="1">
        <v>1.4963755650464099</v>
      </c>
      <c r="D57" s="1">
        <f>AVERAGE(A57,B57,C57)</f>
        <v>1.4209392306375701</v>
      </c>
    </row>
    <row r="58" spans="1:4">
      <c r="A58" s="1">
        <v>1.07265516331405</v>
      </c>
      <c r="B58" s="1">
        <v>1.3057230628424601</v>
      </c>
      <c r="C58" s="1">
        <v>1.17314743468244</v>
      </c>
      <c r="D58" s="1">
        <f>AVERAGE(A58,B58,C58)</f>
        <v>1.1838418869463201</v>
      </c>
    </row>
    <row r="59" spans="1:4">
      <c r="A59" s="1">
        <v>0.93632366057377503</v>
      </c>
      <c r="B59" s="1">
        <v>1.0455005329811</v>
      </c>
      <c r="C59" s="1">
        <v>1.0160580590846899</v>
      </c>
      <c r="D59" s="1">
        <f>AVERAGE(A59,B59,C59)</f>
        <v>0.99929408421318799</v>
      </c>
    </row>
    <row r="60" spans="1:4">
      <c r="A60" s="1">
        <v>1.0316671793663801</v>
      </c>
      <c r="B60" s="1">
        <v>1.0030846967935501</v>
      </c>
      <c r="C60" s="1">
        <v>1.1886109968910601</v>
      </c>
      <c r="D60" s="1">
        <f>AVERAGE(A60,B60,C60)</f>
        <v>1.0744542910170001</v>
      </c>
    </row>
    <row r="61" spans="1:4">
      <c r="A61" s="1">
        <v>0.94294362461414505</v>
      </c>
      <c r="B61" s="1">
        <v>0.940059053642472</v>
      </c>
      <c r="C61" s="1">
        <v>0.97640454910347396</v>
      </c>
      <c r="D61" s="1">
        <f>AVERAGE(A61,B61,C61)</f>
        <v>0.95313574245336397</v>
      </c>
    </row>
    <row r="62" spans="1:4">
      <c r="A62" s="1">
        <v>0.89295484008277703</v>
      </c>
      <c r="B62" s="1">
        <v>0.999976130305403</v>
      </c>
      <c r="C62" s="1">
        <v>0.91080016579945</v>
      </c>
      <c r="D62" s="1">
        <f>AVERAGE(A62,B62,C62)</f>
        <v>0.93457704539587705</v>
      </c>
    </row>
    <row r="63" spans="1:4">
      <c r="A63" s="1">
        <v>1.0382780042506801</v>
      </c>
      <c r="B63" s="1">
        <v>1.0663224855203399</v>
      </c>
      <c r="C63" s="1">
        <v>1.05236693057933</v>
      </c>
      <c r="D63" s="1">
        <f>AVERAGE(A63,B63,C63)</f>
        <v>1.05232247345012</v>
      </c>
    </row>
    <row r="64" spans="1:4">
      <c r="A64" s="1">
        <v>1.11019929957347</v>
      </c>
      <c r="B64" s="1">
        <v>1.07692606510287</v>
      </c>
      <c r="C64" s="1">
        <v>1.1019747791471699</v>
      </c>
      <c r="D64" s="1">
        <f>AVERAGE(A64,B64,C64)</f>
        <v>1.09636671460784</v>
      </c>
    </row>
    <row r="65" spans="1:4">
      <c r="A65" s="1">
        <v>0.913628132487037</v>
      </c>
      <c r="B65" s="1">
        <v>0.90191476513892599</v>
      </c>
      <c r="C65" s="1">
        <v>0.96636227609271996</v>
      </c>
      <c r="D65" s="1">
        <f>AVERAGE(A65,B65,C65)</f>
        <v>0.92730172457289395</v>
      </c>
    </row>
    <row r="66" spans="1:4">
      <c r="A66" s="1">
        <v>0.94938938017692498</v>
      </c>
      <c r="B66" s="1">
        <v>0.83617605601799505</v>
      </c>
      <c r="C66" s="1">
        <v>0.93994962493057699</v>
      </c>
      <c r="D66" s="1">
        <f>AVERAGE(A66,B66,C66)</f>
        <v>0.90850502037516601</v>
      </c>
    </row>
    <row r="67" spans="1:4">
      <c r="A67" s="1">
        <v>0.89196659946370005</v>
      </c>
      <c r="B67" s="1">
        <v>0.72235472770251496</v>
      </c>
      <c r="C67" s="1">
        <v>0.86775079900791297</v>
      </c>
      <c r="D67" s="1">
        <f>AVERAGE(A67,B67,C67)</f>
        <v>0.82735737539137599</v>
      </c>
    </row>
    <row r="68" spans="1:4">
      <c r="A68" s="1">
        <v>0.93180413462926903</v>
      </c>
      <c r="B68" s="1">
        <v>0.76297100304330301</v>
      </c>
      <c r="C68" s="1">
        <v>0.88693049592860096</v>
      </c>
      <c r="D68" s="1">
        <f>AVERAGE(A68,B68,C68)</f>
        <v>0.860568544533724</v>
      </c>
    </row>
    <row r="69" spans="1:4">
      <c r="A69" s="1">
        <v>0.76814563541454695</v>
      </c>
      <c r="B69" s="1">
        <v>0.62483362904494399</v>
      </c>
      <c r="C69" s="1">
        <v>0.77968998700265402</v>
      </c>
      <c r="D69" s="1">
        <f>AVERAGE(A69,B69,C69)</f>
        <v>0.72422308382071499</v>
      </c>
    </row>
    <row r="70" spans="1:4">
      <c r="A70" s="1">
        <v>0.68024050746671805</v>
      </c>
      <c r="B70" s="1">
        <v>0.63425607215493396</v>
      </c>
      <c r="C70" s="1">
        <v>0.758478591536491</v>
      </c>
      <c r="D70" s="1">
        <f>AVERAGE(A70,B70,C70)</f>
        <v>0.690991723719381</v>
      </c>
    </row>
    <row r="71" spans="1:4">
      <c r="A71" s="1">
        <v>0.75065359132679099</v>
      </c>
      <c r="B71" s="1">
        <v>0.75044414360104195</v>
      </c>
      <c r="C71" s="1">
        <v>0.79731627477526301</v>
      </c>
      <c r="D71" s="1">
        <f>AVERAGE(A71,B71,C71)</f>
        <v>0.76613800323436498</v>
      </c>
    </row>
    <row r="72" spans="1:4">
      <c r="A72" s="1">
        <v>0.83666753594324395</v>
      </c>
      <c r="B72" s="1">
        <v>0.82186958549298905</v>
      </c>
      <c r="C72" s="1">
        <v>0.808403831415207</v>
      </c>
      <c r="D72" s="1">
        <f>AVERAGE(A72,B72,C72)</f>
        <v>0.82231365095048004</v>
      </c>
    </row>
    <row r="73" spans="1:4">
      <c r="A73" s="1">
        <v>0.77637309991968895</v>
      </c>
      <c r="B73" s="1">
        <v>0.81057181048584404</v>
      </c>
      <c r="C73" s="1">
        <v>0.75634530472763795</v>
      </c>
      <c r="D73" s="1">
        <f>AVERAGE(A73,B73,C73)</f>
        <v>0.78109673837772398</v>
      </c>
    </row>
    <row r="74" spans="1:4">
      <c r="A74" s="1">
        <v>0.93388263359919699</v>
      </c>
      <c r="B74" s="1">
        <v>0.93276212954736704</v>
      </c>
      <c r="C74" s="1">
        <v>1.0481667110344799</v>
      </c>
      <c r="D74" s="1">
        <f>AVERAGE(A74,B74,C74)</f>
        <v>0.97160382472701501</v>
      </c>
    </row>
    <row r="75" spans="1:4">
      <c r="A75" s="1">
        <v>1.0051855054647001</v>
      </c>
      <c r="B75" s="1">
        <v>1.0405639784020599</v>
      </c>
      <c r="C75" s="1">
        <v>1.0657911871260299</v>
      </c>
      <c r="D75" s="1">
        <f>AVERAGE(A75,B75,C75)</f>
        <v>1.03718022366426</v>
      </c>
    </row>
    <row r="76" spans="1:4">
      <c r="A76" s="1">
        <v>1.01820713209791</v>
      </c>
      <c r="B76" s="1">
        <v>1.0825853013334901</v>
      </c>
      <c r="C76" s="1">
        <v>0.95426291204729696</v>
      </c>
      <c r="D76" s="1">
        <f>AVERAGE(A76,B76,C76)</f>
        <v>1.01835178182623</v>
      </c>
    </row>
    <row r="77" spans="1:4">
      <c r="A77" s="1">
        <v>1.07852140067406</v>
      </c>
      <c r="B77" s="1">
        <v>1.2420192192273301</v>
      </c>
      <c r="C77" s="1">
        <v>1.04442561374423</v>
      </c>
      <c r="D77" s="1">
        <f>AVERAGE(A77,B77,C77)</f>
        <v>1.12165541121521</v>
      </c>
    </row>
    <row r="78" spans="1:4">
      <c r="A78" s="1">
        <v>1.3355691510563401</v>
      </c>
      <c r="B78" s="1">
        <v>1.50998236503801</v>
      </c>
      <c r="C78" s="1">
        <v>1.3929836812019301</v>
      </c>
      <c r="D78" s="1">
        <f>AVERAGE(A78,B78,C78)</f>
        <v>1.4128450657654299</v>
      </c>
    </row>
    <row r="79" spans="1:4">
      <c r="A79" s="1">
        <v>1.5288262158850101</v>
      </c>
      <c r="B79" s="1">
        <v>1.67865190572162</v>
      </c>
      <c r="C79" s="1">
        <v>1.54723748207909</v>
      </c>
      <c r="D79" s="1">
        <f>AVERAGE(A79,B79,C79)</f>
        <v>1.58490520122857</v>
      </c>
    </row>
    <row r="80" spans="1:4">
      <c r="A80" s="1">
        <v>1.9002877140382</v>
      </c>
      <c r="B80" s="1">
        <v>1.8876194961331101</v>
      </c>
      <c r="C80" s="1">
        <v>1.9438563728976801</v>
      </c>
      <c r="D80" s="1">
        <f>AVERAGE(A80,B80,C80)</f>
        <v>1.910587861023</v>
      </c>
    </row>
    <row r="81" spans="1:4">
      <c r="A81" s="1">
        <v>1.7025642454768499</v>
      </c>
      <c r="B81" s="1">
        <v>1.83066966378713</v>
      </c>
      <c r="C81" s="1">
        <v>1.7620728445398399</v>
      </c>
      <c r="D81" s="1">
        <f>AVERAGE(A81,B81,C81)</f>
        <v>1.76510225126794</v>
      </c>
    </row>
    <row r="82" spans="1:4">
      <c r="A82" s="1">
        <v>1.33192965595452</v>
      </c>
      <c r="B82" s="1">
        <v>1.51293338522051</v>
      </c>
      <c r="C82" s="1">
        <v>1.4167638075971301</v>
      </c>
      <c r="D82" s="1">
        <f>AVERAGE(A82,B82,C82)</f>
        <v>1.4205422829240499</v>
      </c>
    </row>
    <row r="83" spans="1:4">
      <c r="A83" s="1">
        <v>1.07531596327696</v>
      </c>
      <c r="B83" s="1">
        <v>1.26836049334931</v>
      </c>
      <c r="C83" s="1">
        <v>1.14289554521342</v>
      </c>
      <c r="D83" s="1">
        <f>AVERAGE(A83,B83,C83)</f>
        <v>1.1621906672799001</v>
      </c>
    </row>
    <row r="84" spans="1:4">
      <c r="A84" s="1">
        <v>0.90718617245566702</v>
      </c>
      <c r="B84" s="1">
        <v>1.1353507975978501</v>
      </c>
      <c r="C84" s="1">
        <v>0.93830883090499195</v>
      </c>
      <c r="D84" s="1">
        <f>AVERAGE(A84,B84,C84)</f>
        <v>0.99361526698616998</v>
      </c>
    </row>
    <row r="85" spans="1:4">
      <c r="A85" s="1">
        <v>0.76562033948450403</v>
      </c>
      <c r="B85" s="1">
        <v>0.97250845881478598</v>
      </c>
      <c r="C85" s="1">
        <v>0.82056377278077997</v>
      </c>
      <c r="D85" s="1">
        <f>AVERAGE(A85,B85,C85)</f>
        <v>0.85289752369335703</v>
      </c>
    </row>
    <row r="86" spans="1:4">
      <c r="A86" s="1">
        <v>0.76871434349192802</v>
      </c>
      <c r="B86" s="1">
        <v>0.94503839529648603</v>
      </c>
      <c r="C86" s="1">
        <v>0.96614775040896095</v>
      </c>
      <c r="D86" s="1">
        <f>AVERAGE(A86,B86,C86)</f>
        <v>0.89330016306579196</v>
      </c>
    </row>
    <row r="87" spans="1:4">
      <c r="A87" s="1">
        <v>0.85250417750663299</v>
      </c>
      <c r="B87" s="1">
        <v>0.92519634046777099</v>
      </c>
      <c r="C87" s="1">
        <v>1.0428886098738599</v>
      </c>
      <c r="D87" s="1">
        <f>AVERAGE(A87,B87,C87)</f>
        <v>0.94019637594942096</v>
      </c>
    </row>
    <row r="88" spans="1:4">
      <c r="A88" s="1">
        <v>0.96016525738843805</v>
      </c>
      <c r="B88" s="1">
        <v>0.90939657553828901</v>
      </c>
      <c r="C88" s="1">
        <v>1.3253434382264899</v>
      </c>
      <c r="D88" s="1">
        <f>AVERAGE(A88,B88,C88)</f>
        <v>1.0649684237177399</v>
      </c>
    </row>
    <row r="89" spans="1:4">
      <c r="A89" s="1">
        <v>1.1500764082639601</v>
      </c>
      <c r="B89" s="1">
        <v>0.96147700469840802</v>
      </c>
      <c r="C89" s="1">
        <v>1.68434990231718</v>
      </c>
      <c r="D89" s="1">
        <f>AVERAGE(A89,B89,C89)</f>
        <v>1.2653011050931799</v>
      </c>
    </row>
    <row r="90" spans="1:4">
      <c r="A90" s="1">
        <v>1.3306534172203399</v>
      </c>
      <c r="B90" s="1">
        <v>0.89618732369793497</v>
      </c>
      <c r="C90" s="1">
        <v>1.4481504004999199</v>
      </c>
      <c r="D90" s="1">
        <f>AVERAGE(A90,B90,C90)</f>
        <v>1.2249970471394001</v>
      </c>
    </row>
    <row r="91" spans="1:4">
      <c r="A91" s="1">
        <v>1.6430346291962601</v>
      </c>
      <c r="B91" s="1">
        <v>1.25023861794608</v>
      </c>
      <c r="C91" s="1">
        <v>1.75574035875396</v>
      </c>
      <c r="D91" s="1">
        <f>AVERAGE(A91,B91,C91)</f>
        <v>1.54967120196543</v>
      </c>
    </row>
    <row r="92" spans="1:4">
      <c r="A92" s="1">
        <v>2.04346951195912</v>
      </c>
      <c r="B92" s="1">
        <v>1.2013108351280399</v>
      </c>
      <c r="C92" s="1">
        <v>1.85588706005356</v>
      </c>
      <c r="D92" s="1">
        <f>AVERAGE(A92,B92,C92)</f>
        <v>1.7002224690469101</v>
      </c>
    </row>
    <row r="93" spans="1:4">
      <c r="A93" s="1">
        <v>1.62585784725954</v>
      </c>
      <c r="B93" s="1">
        <v>1.13619555335376</v>
      </c>
      <c r="C93" s="1">
        <v>1.4386204786166099</v>
      </c>
      <c r="D93" s="1">
        <f>AVERAGE(A93,B93,C93)</f>
        <v>1.40022462640997</v>
      </c>
    </row>
    <row r="94" spans="1:4">
      <c r="A94" s="1">
        <v>1.4584363049387701</v>
      </c>
      <c r="B94" s="1">
        <v>1.04227021071378</v>
      </c>
      <c r="C94" s="1">
        <v>1.2886939583260499</v>
      </c>
      <c r="D94" s="1">
        <f>AVERAGE(A94,B94,C94)</f>
        <v>1.2631334913262</v>
      </c>
    </row>
    <row r="95" spans="1:4">
      <c r="A95" s="1">
        <v>1.1016480011193901</v>
      </c>
      <c r="B95" s="1">
        <v>0.81863287319723999</v>
      </c>
      <c r="C95" s="1">
        <v>1.04903317938233</v>
      </c>
      <c r="D95" s="1">
        <f>AVERAGE(A95,B95,C95)</f>
        <v>0.98977135123298698</v>
      </c>
    </row>
    <row r="96" spans="1:4">
      <c r="A96" s="1">
        <v>1.11279487342579</v>
      </c>
      <c r="B96" s="1">
        <v>0.96720588466615198</v>
      </c>
      <c r="C96" s="1">
        <v>1.1930082123889301</v>
      </c>
      <c r="D96" s="1">
        <f>AVERAGE(A96,B96,C96)</f>
        <v>1.09100299016029</v>
      </c>
    </row>
    <row r="97" spans="1:4">
      <c r="A97" s="1">
        <v>1.3210915425641001</v>
      </c>
      <c r="B97" s="1">
        <v>1.13578537478113</v>
      </c>
      <c r="C97" s="1">
        <v>1.30857121974738</v>
      </c>
      <c r="D97" s="1">
        <f>AVERAGE(A97,B97,C97)</f>
        <v>1.2551493790308701</v>
      </c>
    </row>
    <row r="98" spans="1:4">
      <c r="A98" s="1">
        <v>1.1844512244773699</v>
      </c>
      <c r="B98" s="1">
        <v>1.0155721410101499</v>
      </c>
      <c r="C98" s="1">
        <v>1.1813385248033601</v>
      </c>
      <c r="D98" s="1">
        <f>AVERAGE(A98,B98,C98)</f>
        <v>1.1271206300969601</v>
      </c>
    </row>
    <row r="99" spans="1:4">
      <c r="A99" s="1">
        <v>1.0363865688123599</v>
      </c>
      <c r="B99" s="1">
        <v>0.96872955788037196</v>
      </c>
      <c r="C99" s="1">
        <v>1.14452522079838</v>
      </c>
      <c r="D99" s="1">
        <f>AVERAGE(A99,B99,C99)</f>
        <v>1.0498804491636999</v>
      </c>
    </row>
    <row r="100" spans="1:4">
      <c r="A100" s="1">
        <v>1.2472746399605601</v>
      </c>
      <c r="B100" s="1">
        <v>1.1578152676374001</v>
      </c>
      <c r="C100" s="1">
        <v>1.3530040810842701</v>
      </c>
      <c r="D100" s="1">
        <f>AVERAGE(A100,B100,C100)</f>
        <v>1.2526979962274101</v>
      </c>
    </row>
    <row r="101" spans="1:4">
      <c r="A101" s="1">
        <v>1.4076773898842201</v>
      </c>
      <c r="B101" s="1">
        <v>1.28110913664251</v>
      </c>
      <c r="C101" s="1">
        <v>1.4393497915892099</v>
      </c>
      <c r="D101" s="1">
        <f>AVERAGE(A101,B101,C101)</f>
        <v>1.3760454393719801</v>
      </c>
    </row>
    <row r="102" spans="1:4">
      <c r="A102" s="1">
        <v>1.4612237904940399</v>
      </c>
      <c r="B102" s="1">
        <v>1.33053366467235</v>
      </c>
      <c r="C102" s="1">
        <v>1.57126151972935</v>
      </c>
      <c r="D102" s="1">
        <f>AVERAGE(A102,B102,C102)</f>
        <v>1.4543396582985799</v>
      </c>
    </row>
    <row r="103" spans="1:4">
      <c r="A103" s="1">
        <v>1.6790566877615301</v>
      </c>
      <c r="B103" s="1">
        <v>1.5159490251183201</v>
      </c>
      <c r="C103" s="1">
        <v>1.94419001288368</v>
      </c>
      <c r="D103" s="1">
        <f>AVERAGE(A103,B103,C103)</f>
        <v>1.71306524192118</v>
      </c>
    </row>
    <row r="104" spans="1:4">
      <c r="A104" s="1">
        <v>1.3761278679809901</v>
      </c>
      <c r="B104" s="1">
        <v>1.6564461347714901</v>
      </c>
      <c r="C104" s="1">
        <v>1.49648976330252</v>
      </c>
      <c r="D104" s="1">
        <f>AVERAGE(A104,B104,C104)</f>
        <v>1.5096879220183299</v>
      </c>
    </row>
    <row r="105" spans="1:4">
      <c r="A105" s="1">
        <v>1.0542747323042401</v>
      </c>
      <c r="B105" s="1">
        <v>1.0487397708484001</v>
      </c>
      <c r="C105" s="1">
        <v>1.15832803021181</v>
      </c>
      <c r="D105" s="1">
        <f>AVERAGE(A105,B105,C105)</f>
        <v>1.0871141777881499</v>
      </c>
    </row>
    <row r="106" spans="1:4">
      <c r="A106" s="1">
        <v>0.96193713616723497</v>
      </c>
      <c r="B106" s="1">
        <v>0.97076188442872702</v>
      </c>
      <c r="C106" s="1">
        <v>1.0871379123598901</v>
      </c>
      <c r="D106" s="1">
        <f>AVERAGE(A106,B106,C106)</f>
        <v>1.00661231098528</v>
      </c>
    </row>
    <row r="107" spans="1:4">
      <c r="A107" s="1">
        <v>0.85989049557678499</v>
      </c>
      <c r="B107" s="1">
        <v>0.92044301271534901</v>
      </c>
      <c r="C107" s="1">
        <v>1.00608008437749</v>
      </c>
      <c r="D107" s="1">
        <f>AVERAGE(A107,B107,C107)</f>
        <v>0.92880453088987502</v>
      </c>
    </row>
    <row r="108" spans="1:4">
      <c r="A108" s="1">
        <v>0.96784852460707604</v>
      </c>
      <c r="B108" s="1">
        <v>0.95200888430448305</v>
      </c>
      <c r="C108" s="1">
        <v>1.04343254835254</v>
      </c>
      <c r="D108" s="1">
        <f>AVERAGE(A108,B108,C108)</f>
        <v>0.98776331908803305</v>
      </c>
    </row>
    <row r="109" spans="1:4">
      <c r="A109" s="1">
        <v>0.94864904413517304</v>
      </c>
      <c r="B109" s="1">
        <v>0.84143893820189297</v>
      </c>
      <c r="C109" s="1">
        <v>1.06788979901785</v>
      </c>
      <c r="D109" s="1">
        <f>AVERAGE(A109,B109,C109)</f>
        <v>0.95265926045163896</v>
      </c>
    </row>
    <row r="110" spans="1:4">
      <c r="A110" s="1">
        <v>0.814264716900445</v>
      </c>
      <c r="B110" s="1">
        <v>0.73498054577658101</v>
      </c>
      <c r="C110" s="1">
        <v>0.97088949092946897</v>
      </c>
      <c r="D110" s="1">
        <f>AVERAGE(A110,B110,C110)</f>
        <v>0.84004491786883195</v>
      </c>
    </row>
    <row r="111" spans="1:4">
      <c r="A111" s="1">
        <v>0.83351146047413205</v>
      </c>
      <c r="B111" s="1">
        <v>0.79352315790741301</v>
      </c>
      <c r="C111" s="1">
        <v>0.90424532192240104</v>
      </c>
      <c r="D111" s="1">
        <f>AVERAGE(A111,B111,C111)</f>
        <v>0.84375998010131603</v>
      </c>
    </row>
    <row r="112" spans="1:4">
      <c r="A112" s="1">
        <v>0.89887985086208</v>
      </c>
      <c r="B112" s="1">
        <v>0.79476427140892103</v>
      </c>
      <c r="C112" s="1">
        <v>0.95702535403519495</v>
      </c>
      <c r="D112" s="1">
        <f>AVERAGE(A112,B112,C112)</f>
        <v>0.88355649210206499</v>
      </c>
    </row>
    <row r="113" spans="1:4">
      <c r="A113" s="1">
        <v>0.82882462327133499</v>
      </c>
      <c r="B113" s="1">
        <v>0.69325357275813004</v>
      </c>
      <c r="C113" s="1">
        <v>0.94610860032541699</v>
      </c>
      <c r="D113" s="1">
        <f>AVERAGE(A113,B113,C113)</f>
        <v>0.82272893211829401</v>
      </c>
    </row>
    <row r="114" spans="1:4">
      <c r="A114" s="1">
        <v>0.75299283547051998</v>
      </c>
      <c r="B114" s="1">
        <v>0.68851380568895204</v>
      </c>
      <c r="C114" s="1">
        <v>0.81254926764329705</v>
      </c>
      <c r="D114" s="1">
        <f>AVERAGE(A114,B114,C114)</f>
        <v>0.75135196960092299</v>
      </c>
    </row>
    <row r="115" spans="1:4">
      <c r="A115" s="1">
        <v>0.81406623930698097</v>
      </c>
      <c r="B115" s="1">
        <v>0.72711033655045798</v>
      </c>
      <c r="C115" s="1">
        <v>0.79586209658113605</v>
      </c>
      <c r="D115" s="1">
        <f>AVERAGE(A115,B115,C115)</f>
        <v>0.77901289081285796</v>
      </c>
    </row>
    <row r="116" spans="1:4">
      <c r="A116" s="1">
        <v>0.80010213396074503</v>
      </c>
      <c r="B116" s="1">
        <v>0.67420014116724103</v>
      </c>
      <c r="C116" s="1">
        <v>0.802982684019515</v>
      </c>
      <c r="D116" s="1">
        <f>AVERAGE(A116,B116,C116)</f>
        <v>0.75909498638249995</v>
      </c>
    </row>
    <row r="117" spans="1:4">
      <c r="A117" s="1">
        <v>0.74101981671168105</v>
      </c>
      <c r="B117" s="1">
        <v>0.65573065912953798</v>
      </c>
      <c r="C117" s="1">
        <v>0.77068689894346698</v>
      </c>
      <c r="D117" s="1">
        <f>AVERAGE(A117,B117,C117)</f>
        <v>0.72247912492822897</v>
      </c>
    </row>
    <row r="118" spans="1:4">
      <c r="A118" s="1">
        <v>0.81167976225440097</v>
      </c>
      <c r="B118" s="1">
        <v>0.73050531816354203</v>
      </c>
      <c r="C118" s="1">
        <v>0.81836960227039302</v>
      </c>
      <c r="D118" s="1">
        <f>AVERAGE(A118,B118,C118)</f>
        <v>0.78685156089611197</v>
      </c>
    </row>
    <row r="119" spans="1:4">
      <c r="A119" s="1">
        <v>0.865810863410158</v>
      </c>
      <c r="B119" s="1">
        <v>0.71634786291503405</v>
      </c>
      <c r="C119" s="1">
        <v>0.83585523796655203</v>
      </c>
      <c r="D119" s="1">
        <f>AVERAGE(A119,B119,C119)</f>
        <v>0.80600465476391503</v>
      </c>
    </row>
    <row r="120" spans="1:4">
      <c r="A120" s="1">
        <v>0.78825546955728898</v>
      </c>
      <c r="B120" s="1">
        <v>0.660115037640573</v>
      </c>
      <c r="C120" s="1">
        <v>0.795678403876381</v>
      </c>
      <c r="D120" s="1">
        <f>AVERAGE(A120,B120,C120)</f>
        <v>0.74801630369141403</v>
      </c>
    </row>
    <row r="121" spans="1:4">
      <c r="A121" s="1">
        <v>0.82194829222856802</v>
      </c>
      <c r="B121" s="1">
        <v>0.75920839013395303</v>
      </c>
      <c r="C121" s="1">
        <v>0.79795754250652995</v>
      </c>
      <c r="D121" s="1">
        <f>AVERAGE(A121,B121,C121)</f>
        <v>0.79303807495635004</v>
      </c>
    </row>
    <row r="122" spans="1:4">
      <c r="A122" s="1">
        <v>0.94513458096098502</v>
      </c>
      <c r="B122" s="1">
        <v>0.83158480740589402</v>
      </c>
      <c r="C122" s="1">
        <v>0.88038265593853404</v>
      </c>
      <c r="D122" s="1">
        <f>AVERAGE(A122,B122,C122)</f>
        <v>0.88570068143513803</v>
      </c>
    </row>
    <row r="123" spans="1:4">
      <c r="A123" s="1">
        <v>0.95063670159642599</v>
      </c>
      <c r="B123" s="1">
        <v>0.77210076363274405</v>
      </c>
      <c r="C123" s="1">
        <v>0.90300353230708597</v>
      </c>
      <c r="D123" s="1">
        <f>AVERAGE(A123,B123,C123)</f>
        <v>0.87524699917875204</v>
      </c>
    </row>
    <row r="124" spans="1:4">
      <c r="A124" s="1">
        <v>0.914510358953045</v>
      </c>
      <c r="B124" s="1">
        <v>0.79478389586229203</v>
      </c>
      <c r="C124" s="1">
        <v>0.89194534840812401</v>
      </c>
      <c r="D124" s="1">
        <f>AVERAGE(A124,B124,C124)</f>
        <v>0.86707986774115398</v>
      </c>
    </row>
    <row r="125" spans="1:4">
      <c r="A125" s="1">
        <v>1.0292443327959599</v>
      </c>
      <c r="B125" s="1">
        <v>0.91961395537183599</v>
      </c>
      <c r="C125" s="1">
        <v>0.93986796216523705</v>
      </c>
      <c r="D125" s="1">
        <f>AVERAGE(A125,B125,C125)</f>
        <v>0.96290875011101096</v>
      </c>
    </row>
    <row r="126" spans="1:4">
      <c r="A126" s="1">
        <v>1.16711103284308</v>
      </c>
      <c r="B126" s="1">
        <v>0.98797847078093204</v>
      </c>
      <c r="C126" s="1">
        <v>1.06391430701598</v>
      </c>
      <c r="D126" s="1">
        <f>AVERAGE(A126,B126,C126)</f>
        <v>1.07300127021333</v>
      </c>
    </row>
    <row r="127" spans="1:4">
      <c r="A127" s="1">
        <v>1.17728000387439</v>
      </c>
      <c r="B127" s="1">
        <v>1.00636580666616</v>
      </c>
      <c r="C127" s="1">
        <v>1.1136152796377301</v>
      </c>
      <c r="D127" s="1">
        <f>AVERAGE(A127,B127,C127)</f>
        <v>1.09908703005943</v>
      </c>
    </row>
    <row r="128" spans="1:4">
      <c r="A128" s="1">
        <v>1.19876531174435</v>
      </c>
      <c r="B128" s="1">
        <v>1.06819629391118</v>
      </c>
      <c r="C128" s="1">
        <v>1.0961654230773501</v>
      </c>
      <c r="D128" s="1">
        <f>AVERAGE(A128,B128,C128)</f>
        <v>1.1210423429109599</v>
      </c>
    </row>
    <row r="129" spans="1:4">
      <c r="A129" s="1">
        <v>1.0412947504707699</v>
      </c>
      <c r="B129" s="1">
        <v>0.96168876204026299</v>
      </c>
      <c r="C129" s="1">
        <v>0.98855459745277197</v>
      </c>
      <c r="D129" s="1">
        <f>AVERAGE(A129,B129,C129)</f>
        <v>0.99717936998793499</v>
      </c>
    </row>
    <row r="130" spans="1:4">
      <c r="A130" s="1">
        <v>0.98120627540385796</v>
      </c>
      <c r="B130" s="1">
        <v>0.99618217722595903</v>
      </c>
      <c r="C130" s="1">
        <v>0.95083824975060405</v>
      </c>
      <c r="D130" s="1">
        <f>AVERAGE(A130,B130,C130)</f>
        <v>0.97607556746014001</v>
      </c>
    </row>
    <row r="131" spans="1:4">
      <c r="A131" s="1">
        <v>0.85846555445810702</v>
      </c>
      <c r="B131" s="1">
        <v>0.91401522588806305</v>
      </c>
      <c r="C131" s="1">
        <v>0.88509695545694</v>
      </c>
      <c r="D131" s="1">
        <f>AVERAGE(A131,B131,C131)</f>
        <v>0.88585924526770299</v>
      </c>
    </row>
    <row r="132" spans="1:4">
      <c r="A132" s="1">
        <v>0.94326043702536899</v>
      </c>
      <c r="B132" s="1">
        <v>0.963572997264311</v>
      </c>
      <c r="C132" s="1">
        <v>0.98003002622179403</v>
      </c>
      <c r="D132" s="1">
        <f>AVERAGE(A132,B132,C132)</f>
        <v>0.96228782017049097</v>
      </c>
    </row>
    <row r="133" spans="1:4">
      <c r="A133" s="1">
        <v>0.90082417784701996</v>
      </c>
      <c r="B133" s="1">
        <v>1.00379879149248</v>
      </c>
      <c r="C133" s="1">
        <v>0.97473363335940599</v>
      </c>
      <c r="D133" s="1">
        <f>AVERAGE(A133,B133,C133)</f>
        <v>0.95978553423296897</v>
      </c>
    </row>
    <row r="134" spans="1:4">
      <c r="A134" s="1">
        <v>0.75470905962433998</v>
      </c>
      <c r="B134" s="1">
        <v>0.94355588436855897</v>
      </c>
      <c r="C134" s="1">
        <v>0.92577302287996999</v>
      </c>
      <c r="D134" s="1">
        <f>AVERAGE(A134,B134,C134)</f>
        <v>0.87467932229095602</v>
      </c>
    </row>
    <row r="135" spans="1:4">
      <c r="A135" s="1">
        <v>0.75591445245579802</v>
      </c>
      <c r="B135" s="1">
        <v>1.02084378871412</v>
      </c>
      <c r="C135" s="1">
        <v>0.95029600692692195</v>
      </c>
      <c r="D135" s="1">
        <f>AVERAGE(A135,B135,C135)</f>
        <v>0.90901808269894702</v>
      </c>
    </row>
    <row r="136" spans="1:4">
      <c r="A136" s="1">
        <v>0.80892527659645197</v>
      </c>
      <c r="B136" s="1">
        <v>0.84182715581956202</v>
      </c>
      <c r="C136" s="1">
        <v>0.94391318553237002</v>
      </c>
      <c r="D136" s="1">
        <f>AVERAGE(A136,B136,C136)</f>
        <v>0.86488853931612797</v>
      </c>
    </row>
    <row r="137" spans="1:4">
      <c r="A137" s="1">
        <v>0.91177080757431295</v>
      </c>
      <c r="B137" s="1">
        <v>0.819798172934461</v>
      </c>
      <c r="C137" s="1">
        <v>0.98802224014498996</v>
      </c>
      <c r="D137" s="1">
        <f>AVERAGE(A137,B137,C137)</f>
        <v>0.90653040688458797</v>
      </c>
    </row>
    <row r="138" spans="1:4">
      <c r="A138" s="1">
        <v>0.814823772792166</v>
      </c>
      <c r="B138" s="1">
        <v>0.70282245483003802</v>
      </c>
      <c r="C138" s="1">
        <v>0.90395655878629999</v>
      </c>
      <c r="D138" s="1">
        <f>AVERAGE(A138,B138,C138)</f>
        <v>0.807200928802835</v>
      </c>
    </row>
    <row r="139" spans="1:4">
      <c r="A139" s="1">
        <v>0.72945374748918701</v>
      </c>
      <c r="B139" s="1">
        <v>0.63695607914703201</v>
      </c>
      <c r="C139" s="1">
        <v>0.77440076422104898</v>
      </c>
      <c r="D139" s="1">
        <f>AVERAGE(A139,B139,C139)</f>
        <v>0.71360353028575596</v>
      </c>
    </row>
    <row r="140" spans="1:4">
      <c r="A140" s="1">
        <v>0.91774775333633396</v>
      </c>
      <c r="B140" s="1">
        <v>0.66149128191361395</v>
      </c>
      <c r="C140" s="1">
        <v>0.79088518669727004</v>
      </c>
      <c r="D140" s="1">
        <f>AVERAGE(A140,B140,C140)</f>
        <v>0.79004140731573902</v>
      </c>
    </row>
    <row r="141" spans="1:4">
      <c r="A141" s="1">
        <v>1.2842721223885001</v>
      </c>
      <c r="B141" s="1">
        <v>0.76914808679207403</v>
      </c>
      <c r="C141" s="1">
        <v>0.94385433165120003</v>
      </c>
      <c r="D141" s="1">
        <f>AVERAGE(A141,B141,C141)</f>
        <v>0.99909151361059101</v>
      </c>
    </row>
    <row r="142" spans="1:4">
      <c r="A142" s="1">
        <v>1.96400559371235</v>
      </c>
      <c r="B142" s="1">
        <v>1.3685891829146499</v>
      </c>
      <c r="C142" s="1">
        <v>1.4178942953838201</v>
      </c>
      <c r="D142" s="1">
        <f>AVERAGE(A142,B142,C142)</f>
        <v>1.5834963573369401</v>
      </c>
    </row>
    <row r="143" spans="1:4">
      <c r="A143" s="1">
        <v>2.3409954072325498</v>
      </c>
      <c r="B143" s="1">
        <v>1.72776687053867</v>
      </c>
      <c r="C143" s="1">
        <v>1.98684266410544</v>
      </c>
      <c r="D143" s="1">
        <f>AVERAGE(A143,B143,C143)</f>
        <v>2.0185349806255499</v>
      </c>
    </row>
    <row r="144" spans="1:4">
      <c r="A144" s="1">
        <v>2.6066445267952401</v>
      </c>
      <c r="B144" s="1">
        <v>2.1925437946962298</v>
      </c>
      <c r="C144" s="1">
        <v>2.3914024992999501</v>
      </c>
      <c r="D144" s="1">
        <f>AVERAGE(A144,B144,C144)</f>
        <v>2.3968636069304701</v>
      </c>
    </row>
    <row r="145" spans="1:4">
      <c r="A145" s="1">
        <v>3.4958183804028899</v>
      </c>
      <c r="B145" s="1">
        <v>3.0952202028974098</v>
      </c>
      <c r="C145" s="1">
        <v>3.3877201331075302</v>
      </c>
      <c r="D145" s="1">
        <f>AVERAGE(A145,B145,C145)</f>
        <v>3.3262529054692802</v>
      </c>
    </row>
    <row r="146" spans="1:4">
      <c r="A146" s="1">
        <v>3.5593914818977601</v>
      </c>
      <c r="B146" s="1">
        <v>3.0445926558558298</v>
      </c>
      <c r="C146" s="1">
        <v>3.10066027594713</v>
      </c>
      <c r="D146" s="1">
        <f>AVERAGE(A146,B146,C146)</f>
        <v>3.2348814712335701</v>
      </c>
    </row>
    <row r="147" spans="1:4">
      <c r="A147" s="1">
        <v>3.03143102955945</v>
      </c>
      <c r="B147" s="1">
        <v>2.6635559077922601</v>
      </c>
      <c r="C147" s="1">
        <v>2.7887862384633402</v>
      </c>
      <c r="D147" s="1">
        <f>AVERAGE(A147,B147,C147)</f>
        <v>2.8279243919383501</v>
      </c>
    </row>
    <row r="148" spans="1:4">
      <c r="A148" s="1">
        <v>2.4757117289437902</v>
      </c>
      <c r="B148" s="1">
        <v>2.0851555146592098</v>
      </c>
      <c r="C148" s="1">
        <v>2.0766121584602399</v>
      </c>
      <c r="D148" s="1">
        <f>AVERAGE(A148,B148,C148)</f>
        <v>2.2124931340210798</v>
      </c>
    </row>
    <row r="149" spans="1:4">
      <c r="A149" s="1">
        <v>1.97769941964906</v>
      </c>
      <c r="B149" s="1">
        <v>1.57006624516449</v>
      </c>
      <c r="C149" s="1">
        <v>1.6639864871733201</v>
      </c>
      <c r="D149" s="1">
        <f>AVERAGE(A149,B149,C149)</f>
        <v>1.73725071732896</v>
      </c>
    </row>
    <row r="150" spans="1:4">
      <c r="A150" s="1">
        <v>1.26464746182094</v>
      </c>
      <c r="B150" s="1">
        <v>0.99371045994946505</v>
      </c>
      <c r="C150" s="1">
        <v>1.15626639479975</v>
      </c>
      <c r="D150" s="1">
        <f>AVERAGE(A150,B150,C150)</f>
        <v>1.1382081055233899</v>
      </c>
    </row>
    <row r="151" spans="1:4">
      <c r="A151" s="1">
        <v>0.83786979775200798</v>
      </c>
      <c r="B151" s="1">
        <v>0.71179056852963196</v>
      </c>
      <c r="C151" s="1">
        <v>0.84896771746466504</v>
      </c>
      <c r="D151" s="1">
        <f>AVERAGE(A151,B151,C151)</f>
        <v>0.79954269458210203</v>
      </c>
    </row>
    <row r="152" spans="1:4">
      <c r="A152" s="1">
        <v>0.78191115076746398</v>
      </c>
      <c r="B152" s="1">
        <v>0.68487189996215503</v>
      </c>
      <c r="C152" s="1">
        <v>0.819093531223272</v>
      </c>
      <c r="D152" s="1">
        <f>AVERAGE(A152,B152,C152)</f>
        <v>0.76195886065096396</v>
      </c>
    </row>
    <row r="153" spans="1:4">
      <c r="A153" s="1">
        <v>0.64995386089970697</v>
      </c>
      <c r="B153" s="1">
        <v>0.63129533854991204</v>
      </c>
      <c r="C153" s="1">
        <v>0.75393989497342995</v>
      </c>
      <c r="D153" s="1">
        <f>AVERAGE(A153,B153,C153)</f>
        <v>0.67839636480768295</v>
      </c>
    </row>
    <row r="154" spans="1:4">
      <c r="A154" s="1">
        <v>0.75549297209254695</v>
      </c>
      <c r="B154" s="1">
        <v>0.73774569204899398</v>
      </c>
      <c r="C154" s="1">
        <v>0.91014120693285205</v>
      </c>
      <c r="D154" s="1">
        <f>AVERAGE(A154,B154,C154)</f>
        <v>0.80112662369146403</v>
      </c>
    </row>
    <row r="155" spans="1:4">
      <c r="A155" s="1">
        <v>0.91142566688786097</v>
      </c>
      <c r="B155" s="1">
        <v>0.87343026893201003</v>
      </c>
      <c r="C155" s="1">
        <v>0.90371329323902205</v>
      </c>
      <c r="D155" s="1">
        <f>AVERAGE(A155,B155,C155)</f>
        <v>0.89618974301963095</v>
      </c>
    </row>
    <row r="156" spans="1:4">
      <c r="A156" s="1">
        <v>0.83302734690415903</v>
      </c>
      <c r="B156" s="1">
        <v>0.86960976655115296</v>
      </c>
      <c r="C156" s="1">
        <v>0.85734297353099798</v>
      </c>
      <c r="D156" s="1">
        <f>AVERAGE(A156,B156,C156)</f>
        <v>0.85332669566210295</v>
      </c>
    </row>
    <row r="157" spans="1:4">
      <c r="A157" s="1">
        <v>1.0250999169875901</v>
      </c>
      <c r="B157" s="1">
        <v>1.11428801437943</v>
      </c>
      <c r="C157" s="1">
        <v>1.0006528389491001</v>
      </c>
      <c r="D157" s="1">
        <f>AVERAGE(A157,B157,C157)</f>
        <v>1.0466802567720399</v>
      </c>
    </row>
    <row r="158" spans="1:4">
      <c r="A158" s="1">
        <v>1.0514095261996701</v>
      </c>
      <c r="B158" s="1">
        <v>1.20216759999156</v>
      </c>
      <c r="C158" s="1">
        <v>1.05742762982232</v>
      </c>
      <c r="D158" s="1">
        <f>AVERAGE(A158,B158,C158)</f>
        <v>1.10366825200452</v>
      </c>
    </row>
    <row r="159" spans="1:4">
      <c r="A159" s="1">
        <v>0.97320819733907604</v>
      </c>
      <c r="B159" s="1">
        <v>1.0341844834915399</v>
      </c>
      <c r="C159" s="1">
        <v>0.99727566993387196</v>
      </c>
      <c r="D159" s="1">
        <f>AVERAGE(A159,B159,C159)</f>
        <v>1.0015561169214999</v>
      </c>
    </row>
    <row r="160" spans="1:4">
      <c r="A160" s="1">
        <v>1.1293662849699999</v>
      </c>
      <c r="B160" s="1">
        <v>1.1267774306281499</v>
      </c>
      <c r="C160" s="1">
        <v>1.09182235687007</v>
      </c>
      <c r="D160" s="1">
        <f>AVERAGE(A160,B160,C160)</f>
        <v>1.1159886908227401</v>
      </c>
    </row>
    <row r="161" spans="1:4">
      <c r="A161" s="1">
        <v>1.2595000423865901</v>
      </c>
      <c r="B161" s="1">
        <v>1.16705807790322</v>
      </c>
      <c r="C161" s="1">
        <v>1.1767620446995499</v>
      </c>
      <c r="D161" s="1">
        <f>AVERAGE(A161,B161,C161)</f>
        <v>1.2011067216631199</v>
      </c>
    </row>
    <row r="162" spans="1:4">
      <c r="A162" s="1">
        <v>1.3522697559577901</v>
      </c>
      <c r="B162" s="1">
        <v>1.2926554768854199</v>
      </c>
      <c r="C162" s="1">
        <v>1.2143506455723301</v>
      </c>
      <c r="D162" s="1">
        <f>AVERAGE(A162,B162,C162)</f>
        <v>1.28642529280518</v>
      </c>
    </row>
    <row r="163" spans="1:4">
      <c r="A163" s="1">
        <v>1.6820369198529199</v>
      </c>
      <c r="B163" s="1">
        <v>1.6245272942976201</v>
      </c>
      <c r="C163" s="1">
        <v>1.5244327237411499</v>
      </c>
      <c r="D163" s="1">
        <f>AVERAGE(A163,B163,C163)</f>
        <v>1.61033231263056</v>
      </c>
    </row>
    <row r="164" spans="1:4">
      <c r="A164" s="1">
        <v>1.7935676673073</v>
      </c>
      <c r="B164" s="1">
        <v>1.78130177483361</v>
      </c>
      <c r="C164" s="1">
        <v>1.60326948686792</v>
      </c>
      <c r="D164" s="1">
        <f>AVERAGE(A164,B164,C164)</f>
        <v>1.7260463096696099</v>
      </c>
    </row>
    <row r="165" spans="1:4">
      <c r="A165" s="1">
        <v>1.66763964519444</v>
      </c>
      <c r="B165" s="1">
        <v>1.7332076633833999</v>
      </c>
      <c r="C165" s="1">
        <v>1.4843232036939999</v>
      </c>
      <c r="D165" s="1">
        <f>AVERAGE(A165,B165,C165)</f>
        <v>1.6283901707572801</v>
      </c>
    </row>
    <row r="166" spans="1:4">
      <c r="A166" s="1">
        <v>1.46141489641641</v>
      </c>
      <c r="B166" s="1">
        <v>1.5864950672525899</v>
      </c>
      <c r="C166" s="1">
        <v>1.3303493513892599</v>
      </c>
      <c r="D166" s="1">
        <f>AVERAGE(A166,B166,C166)</f>
        <v>1.4594197716860899</v>
      </c>
    </row>
    <row r="167" spans="1:4">
      <c r="A167" s="1">
        <v>1.58185341153838</v>
      </c>
      <c r="B167" s="1">
        <v>1.8271107537128399</v>
      </c>
      <c r="C167" s="1">
        <v>1.4786529242015201</v>
      </c>
      <c r="D167" s="1">
        <f>AVERAGE(A167,B167,C167)</f>
        <v>1.6292056964842501</v>
      </c>
    </row>
    <row r="168" spans="1:4">
      <c r="A168" s="1">
        <v>1.57061938737949</v>
      </c>
      <c r="B168" s="1">
        <v>1.77876251669786</v>
      </c>
      <c r="C168" s="1">
        <v>1.60211824851484</v>
      </c>
      <c r="D168" s="1">
        <f>AVERAGE(A168,B168,C168)</f>
        <v>1.6505000508640599</v>
      </c>
    </row>
    <row r="169" spans="1:4">
      <c r="A169" s="1">
        <v>1.49560886481875</v>
      </c>
      <c r="B169" s="1">
        <v>1.84116863501874</v>
      </c>
      <c r="C169" s="1">
        <v>1.5839524690775499</v>
      </c>
      <c r="D169" s="1">
        <f>AVERAGE(A169,B169,C169)</f>
        <v>1.64024332297168</v>
      </c>
    </row>
    <row r="170" spans="1:4">
      <c r="A170" s="1">
        <v>1.35672068965993</v>
      </c>
      <c r="B170" s="1">
        <v>1.4677076567907199</v>
      </c>
      <c r="C170" s="1">
        <v>1.7188262824058</v>
      </c>
      <c r="D170" s="1">
        <f>AVERAGE(A170,B170,C170)</f>
        <v>1.5144182096188199</v>
      </c>
    </row>
    <row r="171" spans="1:4">
      <c r="A171" s="1">
        <v>1.3052872549090999</v>
      </c>
      <c r="B171" s="1">
        <v>1.3675148695145201</v>
      </c>
      <c r="C171" s="1">
        <v>1.40515075029591</v>
      </c>
      <c r="D171" s="1">
        <f>AVERAGE(A171,B171,C171)</f>
        <v>1.35931762490651</v>
      </c>
    </row>
    <row r="172" spans="1:4">
      <c r="A172" s="1">
        <v>1.1437949653805899</v>
      </c>
      <c r="B172" s="1">
        <v>1.3063306004906099</v>
      </c>
      <c r="C172" s="1">
        <v>1.2246835836232799</v>
      </c>
      <c r="D172" s="1">
        <f>AVERAGE(A172,B172,C172)</f>
        <v>1.2249363831648299</v>
      </c>
    </row>
    <row r="173" spans="1:4">
      <c r="A173" s="1">
        <v>1.2054414723806699</v>
      </c>
      <c r="B173" s="1">
        <v>1.3468368909511199</v>
      </c>
      <c r="C173" s="1">
        <v>1.3783147257020201</v>
      </c>
      <c r="D173" s="1">
        <f>AVERAGE(A173,B173,C173)</f>
        <v>1.3101976963446</v>
      </c>
    </row>
    <row r="174" spans="1:4">
      <c r="A174" s="1">
        <v>1.1172041681631899</v>
      </c>
      <c r="B174" s="1">
        <v>1.3739063887233001</v>
      </c>
      <c r="C174" s="1">
        <v>1.3335083764926901</v>
      </c>
      <c r="D174" s="1">
        <f>AVERAGE(A174,B174,C174)</f>
        <v>1.2748729777930601</v>
      </c>
    </row>
    <row r="175" spans="1:4">
      <c r="A175" s="1">
        <v>0.96684454239435602</v>
      </c>
      <c r="B175" s="1">
        <v>1.1369233480024701</v>
      </c>
      <c r="C175" s="1">
        <v>1.1215047467919601</v>
      </c>
      <c r="D175" s="1">
        <f>AVERAGE(A175,B175,C175)</f>
        <v>1.0750908790629301</v>
      </c>
    </row>
    <row r="176" spans="1:4">
      <c r="A176" s="1">
        <v>1.12546967431044</v>
      </c>
      <c r="B176" s="1">
        <v>1.2960202418442199</v>
      </c>
      <c r="C176" s="1">
        <v>1.19111164073558</v>
      </c>
      <c r="D176" s="1">
        <f>AVERAGE(A176,B176,C176)</f>
        <v>1.20420051896341</v>
      </c>
    </row>
    <row r="177" spans="1:4">
      <c r="A177" s="1">
        <v>1.1260042051457999</v>
      </c>
      <c r="B177" s="1">
        <v>1.3521121752476499</v>
      </c>
      <c r="C177" s="1">
        <v>1.16264857244186</v>
      </c>
      <c r="D177" s="1">
        <f>AVERAGE(A177,B177,C177)</f>
        <v>1.2135883176117701</v>
      </c>
    </row>
    <row r="178" spans="1:4">
      <c r="A178" s="1">
        <v>1.32377593493358</v>
      </c>
      <c r="B178" s="1">
        <v>1.4623930754449599</v>
      </c>
      <c r="C178" s="1">
        <v>1.2875579656773499</v>
      </c>
      <c r="D178" s="1">
        <f>AVERAGE(A178,B178,C178)</f>
        <v>1.35790899201863</v>
      </c>
    </row>
    <row r="179" spans="1:4">
      <c r="A179" s="1">
        <v>1.3999450916934</v>
      </c>
      <c r="B179" s="1">
        <v>1.5593452529727401</v>
      </c>
      <c r="C179" s="1">
        <v>1.31227876860241</v>
      </c>
      <c r="D179" s="1">
        <f>AVERAGE(A179,B179,C179)</f>
        <v>1.42385637108952</v>
      </c>
    </row>
    <row r="180" spans="1:4">
      <c r="A180" s="1">
        <v>1.41211415950862</v>
      </c>
      <c r="B180" s="1">
        <v>1.6084527108926701</v>
      </c>
      <c r="C180" s="1">
        <v>1.3809587467364599</v>
      </c>
      <c r="D180" s="1">
        <f>AVERAGE(A180,B180,C180)</f>
        <v>1.46717520571258</v>
      </c>
    </row>
    <row r="181" spans="1:4">
      <c r="A181" s="1">
        <v>1.6378721983809501</v>
      </c>
      <c r="B181" s="1">
        <v>1.6677337874584599</v>
      </c>
      <c r="C181" s="1">
        <v>1.5531910362416099</v>
      </c>
      <c r="D181" s="1">
        <f>AVERAGE(A181,B181,C181)</f>
        <v>1.6195990073603399</v>
      </c>
    </row>
    <row r="182" spans="1:4">
      <c r="A182" s="1">
        <v>1.7572582241813399</v>
      </c>
      <c r="B182" s="1">
        <v>1.76215219198819</v>
      </c>
      <c r="C182" s="1">
        <v>1.5902848940577201</v>
      </c>
      <c r="D182" s="1">
        <f>AVERAGE(A182,B182,C182)</f>
        <v>1.70323177007575</v>
      </c>
    </row>
    <row r="183" spans="1:4">
      <c r="A183" s="1">
        <v>1.74996340235662</v>
      </c>
      <c r="B183" s="1">
        <v>1.87349934039465</v>
      </c>
      <c r="C183" s="1">
        <v>1.64299622845164</v>
      </c>
      <c r="D183" s="1">
        <f>AVERAGE(A183,B183,C183)</f>
        <v>1.7554863237342999</v>
      </c>
    </row>
    <row r="184" spans="1:4">
      <c r="A184" s="1">
        <v>1.71980965962145</v>
      </c>
      <c r="B184" s="1">
        <v>1.8974752873840901</v>
      </c>
      <c r="C184" s="1">
        <v>1.49045465935679</v>
      </c>
      <c r="D184" s="1">
        <f>AVERAGE(A184,B184,C184)</f>
        <v>1.7025798687874401</v>
      </c>
    </row>
    <row r="185" spans="1:4">
      <c r="A185" s="1">
        <v>1.57352024320187</v>
      </c>
      <c r="B185" s="1">
        <v>1.7522991007434301</v>
      </c>
      <c r="C185" s="1">
        <v>1.41735598714624</v>
      </c>
      <c r="D185" s="1">
        <f>AVERAGE(A185,B185,C185)</f>
        <v>1.58105844369718</v>
      </c>
    </row>
    <row r="186" spans="1:4">
      <c r="A186" s="1">
        <v>1.3532774221681401</v>
      </c>
      <c r="B186" s="1">
        <v>1.53806975201333</v>
      </c>
      <c r="C186" s="1">
        <v>1.22272465097149</v>
      </c>
      <c r="D186" s="1">
        <f>AVERAGE(A186,B186,C186)</f>
        <v>1.3713572750509899</v>
      </c>
    </row>
    <row r="187" spans="1:4">
      <c r="A187" s="1">
        <v>1.2928968690947</v>
      </c>
      <c r="B187" s="1">
        <v>1.41097155321026</v>
      </c>
      <c r="C187" s="1">
        <v>1.1794571868005499</v>
      </c>
      <c r="D187" s="1">
        <f>AVERAGE(A187,B187,C187)</f>
        <v>1.2944418697018401</v>
      </c>
    </row>
    <row r="188" spans="1:4">
      <c r="A188" s="1">
        <v>1.1158073474811501</v>
      </c>
      <c r="B188" s="1">
        <v>1.1334470999989401</v>
      </c>
      <c r="C188" s="1">
        <v>0.99132878484915299</v>
      </c>
      <c r="D188" s="1">
        <f>AVERAGE(A188,B188,C188)</f>
        <v>1.0801944107764101</v>
      </c>
    </row>
    <row r="189" spans="1:4">
      <c r="A189" s="1">
        <v>1.0654187588253099</v>
      </c>
      <c r="B189" s="1">
        <v>1.1907922519907601</v>
      </c>
      <c r="C189" s="1">
        <v>1.0051123232147301</v>
      </c>
      <c r="D189" s="1">
        <f>AVERAGE(A189,B189,C189)</f>
        <v>1.08710777801027</v>
      </c>
    </row>
    <row r="190" spans="1:4">
      <c r="A190" s="1">
        <v>0.98394645068161102</v>
      </c>
      <c r="B190" s="1">
        <v>1.1661310700730201</v>
      </c>
      <c r="C190" s="1">
        <v>0.99409730417791098</v>
      </c>
      <c r="D190" s="1">
        <f>AVERAGE(A190,B190,C190)</f>
        <v>1.04805827497751</v>
      </c>
    </row>
    <row r="191" spans="1:4">
      <c r="A191" s="1">
        <v>0.83318165265767596</v>
      </c>
      <c r="B191" s="1">
        <v>0.94663101220469603</v>
      </c>
      <c r="C191" s="1">
        <v>0.87041789352371801</v>
      </c>
      <c r="D191" s="1">
        <f>AVERAGE(A191,B191,C191)</f>
        <v>0.88341018612869704</v>
      </c>
    </row>
    <row r="192" spans="1:4">
      <c r="A192" s="1">
        <v>0.84038554795410703</v>
      </c>
      <c r="B192" s="1">
        <v>0.97720395694879703</v>
      </c>
      <c r="C192" s="1">
        <v>0.87466157789528798</v>
      </c>
      <c r="D192" s="1">
        <f>AVERAGE(A192,B192,C192)</f>
        <v>0.89741702759939701</v>
      </c>
    </row>
    <row r="193" spans="1:4">
      <c r="A193" s="1">
        <v>0.872560038197151</v>
      </c>
      <c r="B193" s="1">
        <v>1.07293995150976</v>
      </c>
      <c r="C193" s="1">
        <v>0.92553228378697205</v>
      </c>
      <c r="D193" s="1">
        <f>AVERAGE(A193,B193,C193)</f>
        <v>0.95701075783129397</v>
      </c>
    </row>
    <row r="194" spans="1:4">
      <c r="A194" s="1">
        <v>0.78390085778073704</v>
      </c>
      <c r="B194" s="1">
        <v>0.95639916170889705</v>
      </c>
      <c r="C194" s="1">
        <v>0.86618868450773101</v>
      </c>
      <c r="D194" s="1">
        <f>AVERAGE(A194,B194,C194)</f>
        <v>0.86882956799912203</v>
      </c>
    </row>
    <row r="195" spans="1:4">
      <c r="A195" s="1">
        <v>0.71086399048609406</v>
      </c>
      <c r="B195" s="1">
        <v>0.86050090598565898</v>
      </c>
      <c r="C195" s="1">
        <v>0.81496179840713801</v>
      </c>
      <c r="D195" s="1">
        <f>AVERAGE(A195,B195,C195)</f>
        <v>0.79544223162629701</v>
      </c>
    </row>
    <row r="196" spans="1:4">
      <c r="A196" s="1">
        <v>0.75113100042680003</v>
      </c>
      <c r="B196" s="1">
        <v>0.94411476865454003</v>
      </c>
      <c r="C196" s="1">
        <v>0.85172867029053601</v>
      </c>
      <c r="D196" s="1">
        <f>AVERAGE(A196,B196,C196)</f>
        <v>0.84899147979062495</v>
      </c>
    </row>
    <row r="197" spans="1:4">
      <c r="A197" s="1">
        <v>0.73723617069937997</v>
      </c>
      <c r="B197" s="1">
        <v>0.91433114835491403</v>
      </c>
      <c r="C197" s="1">
        <v>0.87338656238298495</v>
      </c>
      <c r="D197" s="1">
        <f>AVERAGE(A197,B197,C197)</f>
        <v>0.84165129381242598</v>
      </c>
    </row>
    <row r="198" spans="1:4">
      <c r="A198" s="1">
        <v>0.66181377980093503</v>
      </c>
      <c r="B198" s="1">
        <v>0.80440291756245896</v>
      </c>
      <c r="C198" s="1">
        <v>0.84553456580025699</v>
      </c>
      <c r="D198" s="1">
        <f>AVERAGE(A198,B198,C198)</f>
        <v>0.77058375438788396</v>
      </c>
    </row>
    <row r="199" spans="1:4">
      <c r="A199" s="1">
        <v>0.66369586906826505</v>
      </c>
      <c r="B199" s="1">
        <v>0.81515104410403105</v>
      </c>
      <c r="C199" s="1">
        <v>0.82549063441440296</v>
      </c>
      <c r="D199" s="1">
        <f>AVERAGE(A199,B199,C199)</f>
        <v>0.76811251586223295</v>
      </c>
    </row>
    <row r="200" spans="1:4">
      <c r="A200" s="1">
        <v>0.69971829627430004</v>
      </c>
      <c r="B200" s="1">
        <v>0.84750035322180906</v>
      </c>
      <c r="C200" s="1">
        <v>0.88274313041715902</v>
      </c>
      <c r="D200" s="1">
        <f>AVERAGE(A200,B200,C200)</f>
        <v>0.809987259971089</v>
      </c>
    </row>
    <row r="201" spans="1:4">
      <c r="A201" s="1">
        <v>0.75641396680026696</v>
      </c>
      <c r="B201" s="1">
        <v>0.80270365948461397</v>
      </c>
      <c r="C201" s="1">
        <v>0.93065761133966596</v>
      </c>
      <c r="D201" s="1">
        <f>AVERAGE(A201,B201,C201)</f>
        <v>0.82992507920818204</v>
      </c>
    </row>
    <row r="202" spans="1:4">
      <c r="A202" s="1">
        <v>0.76306726315156104</v>
      </c>
      <c r="B202" s="1">
        <v>0.79170225610593403</v>
      </c>
      <c r="C202" s="1">
        <v>0.88974128540486896</v>
      </c>
      <c r="D202" s="1">
        <f>AVERAGE(A202,B202,C202)</f>
        <v>0.81483693488745501</v>
      </c>
    </row>
    <row r="203" spans="1:4">
      <c r="A203" s="1">
        <v>0.79589408094568104</v>
      </c>
      <c r="B203" s="1">
        <v>0.83119489501427501</v>
      </c>
      <c r="C203" s="1">
        <v>0.961576661079099</v>
      </c>
      <c r="D203" s="1">
        <f>AVERAGE(A203,B203,C203)</f>
        <v>0.86288854567968498</v>
      </c>
    </row>
    <row r="204" spans="1:4">
      <c r="A204" s="1">
        <v>1.02657968146847</v>
      </c>
      <c r="B204" s="1">
        <v>0.91876386345439298</v>
      </c>
      <c r="C204" s="1">
        <v>1.19322808337856</v>
      </c>
      <c r="D204" s="1">
        <f>AVERAGE(A204,B204,C204)</f>
        <v>1.0461905427671401</v>
      </c>
    </row>
    <row r="205" spans="1:4">
      <c r="A205" s="1">
        <v>0.95958832255924198</v>
      </c>
      <c r="B205" s="1">
        <v>0.87713119811460805</v>
      </c>
      <c r="C205" s="1">
        <v>1.1327436068768599</v>
      </c>
      <c r="D205" s="1">
        <f>AVERAGE(A205,B205,C205)</f>
        <v>0.98982104251690295</v>
      </c>
    </row>
    <row r="206" spans="1:4">
      <c r="A206" s="1">
        <v>1.00460132307137</v>
      </c>
      <c r="B206" s="1">
        <v>0.97332834762670595</v>
      </c>
      <c r="C206" s="1">
        <v>1.19133307447353</v>
      </c>
      <c r="D206" s="1">
        <f>AVERAGE(A206,B206,C206)</f>
        <v>1.0564209150571999</v>
      </c>
    </row>
    <row r="207" spans="1:4">
      <c r="A207" s="1">
        <v>0.99505010884120904</v>
      </c>
      <c r="B207" s="1">
        <v>1.03104557907434</v>
      </c>
      <c r="C207" s="1">
        <v>1.15185295537817</v>
      </c>
      <c r="D207" s="1">
        <f>AVERAGE(A207,B207,C207)</f>
        <v>1.05931621443124</v>
      </c>
    </row>
    <row r="208" spans="1:4">
      <c r="A208" s="1">
        <v>0.96526860615105703</v>
      </c>
      <c r="B208" s="1">
        <v>1.0798167661120801</v>
      </c>
      <c r="C208" s="1">
        <v>1.11206783665175</v>
      </c>
      <c r="D208" s="1">
        <f>AVERAGE(A208,B208,C208)</f>
        <v>1.0523844029716301</v>
      </c>
    </row>
    <row r="209" spans="1:4">
      <c r="A209" s="1">
        <v>1.17307824491709</v>
      </c>
      <c r="B209" s="1">
        <v>1.23310928527567</v>
      </c>
      <c r="C209" s="1">
        <v>1.2628729190907699</v>
      </c>
      <c r="D209" s="1">
        <f>AVERAGE(A209,B209,C209)</f>
        <v>1.2230201497611799</v>
      </c>
    </row>
    <row r="210" spans="1:4">
      <c r="A210" s="1">
        <v>1.4580611733625199</v>
      </c>
      <c r="B210" s="1">
        <v>1.4494562545029099</v>
      </c>
      <c r="C210" s="1">
        <v>1.58457931661324</v>
      </c>
      <c r="D210" s="1">
        <f>AVERAGE(A210,B210,C210)</f>
        <v>1.4973655814928899</v>
      </c>
    </row>
    <row r="211" spans="1:4">
      <c r="A211" s="1">
        <v>1.5627437433795499</v>
      </c>
      <c r="B211" s="1">
        <v>1.5871408367890301</v>
      </c>
      <c r="C211" s="1">
        <v>1.62681878205972</v>
      </c>
      <c r="D211" s="1">
        <f>AVERAGE(A211,B211,C211)</f>
        <v>1.5922344540761</v>
      </c>
    </row>
    <row r="212" spans="1:4">
      <c r="A212" s="1">
        <v>1.7742869799340999</v>
      </c>
      <c r="B212" s="1">
        <v>1.70925627880089</v>
      </c>
      <c r="C212" s="1">
        <v>1.8033860060117399</v>
      </c>
      <c r="D212" s="1">
        <f>AVERAGE(A212,B212,C212)</f>
        <v>1.76230975491558</v>
      </c>
    </row>
    <row r="213" spans="1:4">
      <c r="A213" s="1">
        <v>2.1393212794688901</v>
      </c>
      <c r="B213" s="1">
        <v>2.1126591533283499</v>
      </c>
      <c r="C213" s="1">
        <v>2.2407708946470302</v>
      </c>
      <c r="D213" s="1">
        <f>AVERAGE(A213,B213,C213)</f>
        <v>2.16425044248142</v>
      </c>
    </row>
    <row r="214" spans="1:4">
      <c r="A214" s="1">
        <v>2.23183490841115</v>
      </c>
      <c r="B214" s="1">
        <v>2.3986721659677399</v>
      </c>
      <c r="C214" s="1">
        <v>2.57886525978773</v>
      </c>
      <c r="D214" s="1">
        <f>AVERAGE(A214,B214,C214)</f>
        <v>2.4031241113888702</v>
      </c>
    </row>
    <row r="215" spans="1:4">
      <c r="A215" s="1">
        <v>1.9798723790611801</v>
      </c>
      <c r="B215" s="1">
        <v>1.9805026099924099</v>
      </c>
      <c r="C215" s="1">
        <v>2.23627469116997</v>
      </c>
      <c r="D215" s="1">
        <f>AVERAGE(A215,B215,C215)</f>
        <v>2.0655498934078498</v>
      </c>
    </row>
    <row r="216" spans="1:4">
      <c r="A216" s="1">
        <v>1.66821328017276</v>
      </c>
      <c r="B216" s="1">
        <v>1.63362490395655</v>
      </c>
      <c r="C216" s="1">
        <v>1.7930273230735501</v>
      </c>
      <c r="D216" s="1">
        <f>AVERAGE(A216,B216,C216)</f>
        <v>1.69828850240095</v>
      </c>
    </row>
    <row r="217" spans="1:4">
      <c r="A217" s="1">
        <v>1.7365814193148299</v>
      </c>
      <c r="B217" s="1">
        <v>1.71185459163784</v>
      </c>
      <c r="C217" s="1">
        <v>1.7538314859022901</v>
      </c>
      <c r="D217" s="1">
        <f>AVERAGE(A217,B217,C217)</f>
        <v>1.7340891656183199</v>
      </c>
    </row>
    <row r="218" spans="1:4">
      <c r="A218" s="1">
        <v>1.60306020163191</v>
      </c>
      <c r="B218" s="1">
        <v>1.5705260034650601</v>
      </c>
      <c r="C218" s="1">
        <v>1.6125446974593101</v>
      </c>
      <c r="D218" s="1">
        <f>AVERAGE(A218,B218,C218)</f>
        <v>1.5953769675187599</v>
      </c>
    </row>
    <row r="219" spans="1:4">
      <c r="A219" s="1">
        <v>1.37927068020628</v>
      </c>
      <c r="B219" s="1">
        <v>1.3900298830681701</v>
      </c>
      <c r="C219" s="1">
        <v>1.4106645870144501</v>
      </c>
      <c r="D219" s="1">
        <f>AVERAGE(A219,B219,C219)</f>
        <v>1.3933217167629699</v>
      </c>
    </row>
    <row r="220" spans="1:4">
      <c r="A220" s="1">
        <v>1.4382276770033799</v>
      </c>
      <c r="B220" s="1">
        <v>1.4401023564072</v>
      </c>
      <c r="C220" s="1">
        <v>1.4317472673301701</v>
      </c>
      <c r="D220" s="1">
        <f>AVERAGE(A220,B220,C220)</f>
        <v>1.43669243358025</v>
      </c>
    </row>
    <row r="221" spans="1:4">
      <c r="A221" s="1">
        <v>1.5335750239357899</v>
      </c>
      <c r="B221" s="1">
        <v>1.52593118791544</v>
      </c>
      <c r="C221" s="1">
        <v>1.5100490005079299</v>
      </c>
      <c r="D221" s="1">
        <f>AVERAGE(A221,B221,C221)</f>
        <v>1.5231850707863901</v>
      </c>
    </row>
    <row r="222" spans="1:4">
      <c r="A222" s="1">
        <v>1.3647922764173399</v>
      </c>
      <c r="B222" s="1">
        <v>1.36987266061836</v>
      </c>
      <c r="C222" s="1">
        <v>1.3782392698577</v>
      </c>
      <c r="D222" s="1">
        <f>AVERAGE(A222,B222,C222)</f>
        <v>1.3709680689644701</v>
      </c>
    </row>
    <row r="223" spans="1:4">
      <c r="A223" s="1">
        <v>1.25319641431868</v>
      </c>
      <c r="B223" s="1">
        <v>1.2996509918207799</v>
      </c>
      <c r="C223" s="1">
        <v>1.2646976999784301</v>
      </c>
      <c r="D223" s="1">
        <f>AVERAGE(A223,B223,C223)</f>
        <v>1.27251503537263</v>
      </c>
    </row>
    <row r="224" spans="1:4">
      <c r="A224" s="1">
        <v>1.42522732221369</v>
      </c>
      <c r="B224" s="1">
        <v>1.5045967360191499</v>
      </c>
      <c r="C224" s="1">
        <v>1.3852319369655299</v>
      </c>
      <c r="D224" s="1">
        <f>AVERAGE(A224,B224,C224)</f>
        <v>1.4383519983994599</v>
      </c>
    </row>
    <row r="225" spans="1:4">
      <c r="A225" s="1">
        <v>1.5013914185652799</v>
      </c>
      <c r="B225" s="1">
        <v>1.5850565753304999</v>
      </c>
      <c r="C225" s="1">
        <v>1.5224240340227599</v>
      </c>
      <c r="D225" s="1">
        <f>AVERAGE(A225,B225,C225)</f>
        <v>1.5362906759728501</v>
      </c>
    </row>
    <row r="226" spans="1:4">
      <c r="A226" s="1">
        <v>1.35540026048099</v>
      </c>
      <c r="B226" s="1">
        <v>1.4461594197902501</v>
      </c>
      <c r="C226" s="1">
        <v>1.4009685672010199</v>
      </c>
      <c r="D226" s="1">
        <f>AVERAGE(A226,B226,C226)</f>
        <v>1.40084274915742</v>
      </c>
    </row>
    <row r="227" spans="1:4">
      <c r="A227" s="1">
        <v>1.68402527466134</v>
      </c>
      <c r="B227" s="1">
        <v>2.21146510368466</v>
      </c>
      <c r="C227" s="1">
        <v>1.7881355853043299</v>
      </c>
      <c r="D227" s="1">
        <f>AVERAGE(A227,B227,C227)</f>
        <v>1.89454198788344</v>
      </c>
    </row>
    <row r="228" spans="1:4">
      <c r="A228" s="1">
        <v>1.1949337288117201</v>
      </c>
      <c r="B228" s="1">
        <v>1.60178582253484</v>
      </c>
      <c r="C228" s="1">
        <v>1.2997633195417999</v>
      </c>
      <c r="D228" s="1">
        <f>AVERAGE(A228,B228,C228)</f>
        <v>1.36549429029612</v>
      </c>
    </row>
    <row r="229" spans="1:4">
      <c r="A229" s="1">
        <v>1.13642067553412</v>
      </c>
      <c r="B229" s="1">
        <v>1.41139083133757</v>
      </c>
      <c r="C229" s="1">
        <v>1.2943509533143001</v>
      </c>
      <c r="D229" s="1">
        <f>AVERAGE(A229,B229,C229)</f>
        <v>1.2807208200619999</v>
      </c>
    </row>
    <row r="230" spans="1:4">
      <c r="A230" s="1">
        <v>0.996788176057123</v>
      </c>
      <c r="B230" s="1">
        <v>1.24630707658438</v>
      </c>
      <c r="C230" s="1">
        <v>1.20930938037713</v>
      </c>
      <c r="D230" s="1">
        <f>AVERAGE(A230,B230,C230)</f>
        <v>1.1508015443395401</v>
      </c>
    </row>
    <row r="231" spans="1:4">
      <c r="A231" s="1">
        <v>1.1207726613275899</v>
      </c>
      <c r="B231" s="1">
        <v>1.31106093740111</v>
      </c>
      <c r="C231" s="1">
        <v>1.3863474129836499</v>
      </c>
      <c r="D231" s="1">
        <f>AVERAGE(A231,B231,C231)</f>
        <v>1.2727270039041201</v>
      </c>
    </row>
    <row r="232" spans="1:4">
      <c r="A232" s="1">
        <v>1.1597680322163699</v>
      </c>
      <c r="B232" s="1">
        <v>1.33958114312218</v>
      </c>
      <c r="C232" s="1">
        <v>1.4547905820838001</v>
      </c>
      <c r="D232" s="1">
        <f>AVERAGE(A232,B232,C232)</f>
        <v>1.3180465858074499</v>
      </c>
    </row>
    <row r="233" spans="1:4">
      <c r="A233" s="1">
        <v>1.2227237738450101</v>
      </c>
      <c r="B233" s="1">
        <v>1.3575784011499299</v>
      </c>
      <c r="C233" s="1">
        <v>1.5123569737331599</v>
      </c>
      <c r="D233" s="1">
        <f>AVERAGE(A233,B233,C233)</f>
        <v>1.3642197162427001</v>
      </c>
    </row>
    <row r="234" spans="1:4">
      <c r="A234" s="1">
        <v>1.08176647662742</v>
      </c>
      <c r="B234" s="1">
        <v>1.1814936259984701</v>
      </c>
      <c r="C234" s="1">
        <v>1.3358791352789801</v>
      </c>
      <c r="D234" s="1">
        <f>AVERAGE(A234,B234,C234)</f>
        <v>1.19971307930162</v>
      </c>
    </row>
    <row r="235" spans="1:4">
      <c r="A235" s="1">
        <v>0.94582316269473599</v>
      </c>
      <c r="B235" s="1">
        <v>1.1598278839757401</v>
      </c>
      <c r="C235" s="1">
        <v>1.1745032357843901</v>
      </c>
      <c r="D235" s="1">
        <f>AVERAGE(A235,B235,C235)</f>
        <v>1.0933847608182901</v>
      </c>
    </row>
    <row r="236" spans="1:4">
      <c r="A236" s="1">
        <v>1.08476280887957</v>
      </c>
      <c r="B236" s="1">
        <v>1.3497015992133701</v>
      </c>
      <c r="C236" s="1">
        <v>1.3194980436127099</v>
      </c>
      <c r="D236" s="1">
        <f>AVERAGE(A236,B236,C236)</f>
        <v>1.2513208172352199</v>
      </c>
    </row>
    <row r="237" spans="1:4">
      <c r="A237" s="1">
        <v>1.1683184056863101</v>
      </c>
      <c r="B237" s="1">
        <v>1.36703573053679</v>
      </c>
      <c r="C237" s="1">
        <v>1.31995184702614</v>
      </c>
      <c r="D237" s="1">
        <f>AVERAGE(A237,B237,C237)</f>
        <v>1.2851019944164099</v>
      </c>
    </row>
    <row r="238" spans="1:4">
      <c r="A238" s="1">
        <v>0.91318897007363498</v>
      </c>
      <c r="B238" s="1">
        <v>1.1297234701479899</v>
      </c>
      <c r="C238" s="1">
        <v>1.09648951024756</v>
      </c>
      <c r="D238" s="1">
        <f>AVERAGE(A238,B238,C238)</f>
        <v>1.04646731682306</v>
      </c>
    </row>
    <row r="239" spans="1:4">
      <c r="A239" s="1">
        <v>0.96402407534338797</v>
      </c>
      <c r="B239" s="1">
        <v>1.2047739428362001</v>
      </c>
      <c r="C239" s="1">
        <v>1.0818678260442001</v>
      </c>
      <c r="D239" s="1">
        <f>AVERAGE(A239,B239,C239)</f>
        <v>1.0835552814079299</v>
      </c>
    </row>
    <row r="240" spans="1:4">
      <c r="A240" s="1">
        <v>1.0148665881054</v>
      </c>
      <c r="B240" s="1">
        <v>1.29403976566282</v>
      </c>
      <c r="C240" s="1">
        <v>1.1366093839345699</v>
      </c>
      <c r="D240" s="1">
        <f>AVERAGE(A240,B240,C240)</f>
        <v>1.1485052459009299</v>
      </c>
    </row>
    <row r="241" spans="1:4">
      <c r="A241" s="1">
        <v>1.0083426576385299</v>
      </c>
      <c r="B241" s="1">
        <v>1.26870437683043</v>
      </c>
      <c r="C241" s="1">
        <v>1.0462950438532499</v>
      </c>
      <c r="D241" s="1">
        <f>AVERAGE(A241,B241,C241)</f>
        <v>1.1077806927740701</v>
      </c>
    </row>
    <row r="242" spans="1:4">
      <c r="A242" s="1">
        <v>0.87783007573480698</v>
      </c>
      <c r="B242" s="1">
        <v>1.0901998613092301</v>
      </c>
      <c r="C242" s="1">
        <v>0.94197532135189599</v>
      </c>
      <c r="D242" s="1">
        <f>AVERAGE(A242,B242,C242)</f>
        <v>0.97000175279864398</v>
      </c>
    </row>
    <row r="243" spans="1:4">
      <c r="A243" s="1">
        <v>0.90550879746125301</v>
      </c>
      <c r="B243" s="1">
        <v>1.1544199769060299</v>
      </c>
      <c r="C243" s="1">
        <v>1.0100368976328999</v>
      </c>
      <c r="D243" s="1">
        <f>AVERAGE(A243,B243,C243)</f>
        <v>1.0233218906667301</v>
      </c>
    </row>
    <row r="244" spans="1:4">
      <c r="A244" s="1">
        <v>0.99957634865560596</v>
      </c>
      <c r="B244" s="1">
        <v>1.2723418393510599</v>
      </c>
      <c r="C244" s="1">
        <v>1.0551407488151601</v>
      </c>
      <c r="D244" s="1">
        <f>AVERAGE(A244,B244,C244)</f>
        <v>1.1090196456072801</v>
      </c>
    </row>
    <row r="245" spans="1:4">
      <c r="A245" s="1">
        <v>0.91341908817005302</v>
      </c>
      <c r="B245" s="1">
        <v>1.1262999006343399</v>
      </c>
      <c r="C245" s="1">
        <v>0.92709428472307598</v>
      </c>
      <c r="D245" s="1">
        <f>AVERAGE(A245,B245,C245)</f>
        <v>0.98893775784249005</v>
      </c>
    </row>
    <row r="246" spans="1:4">
      <c r="A246" s="1">
        <v>0.86058038404105797</v>
      </c>
      <c r="B246" s="1">
        <v>1.0651198718652199</v>
      </c>
      <c r="C246" s="1">
        <v>0.90919879562765304</v>
      </c>
      <c r="D246" s="1">
        <f>AVERAGE(A246,B246,C246)</f>
        <v>0.94496635051130995</v>
      </c>
    </row>
    <row r="247" spans="1:4">
      <c r="A247" s="1">
        <v>0.99740312253372998</v>
      </c>
      <c r="B247" s="1">
        <v>1.2430807121848799</v>
      </c>
      <c r="C247" s="1">
        <v>1.04129188618974</v>
      </c>
      <c r="D247" s="1">
        <f>AVERAGE(A247,B247,C247)</f>
        <v>1.0939252403027799</v>
      </c>
    </row>
    <row r="248" spans="1:4">
      <c r="A248" s="1">
        <v>1.05765430874931</v>
      </c>
      <c r="B248" s="1">
        <v>1.2678687495373699</v>
      </c>
      <c r="C248" s="1">
        <v>1.0149748775113101</v>
      </c>
      <c r="D248" s="1">
        <f>AVERAGE(A248,B248,C248)</f>
        <v>1.1134993119326599</v>
      </c>
    </row>
    <row r="249" spans="1:4">
      <c r="A249" s="1">
        <v>0.92935086635309705</v>
      </c>
      <c r="B249" s="1">
        <v>1.1199572050608799</v>
      </c>
      <c r="C249" s="1">
        <v>0.94011955423821003</v>
      </c>
      <c r="D249" s="1">
        <f>AVERAGE(A249,B249,C249)</f>
        <v>0.996475875217396</v>
      </c>
    </row>
    <row r="250" spans="1:4">
      <c r="A250" s="1">
        <v>0.99381348937370795</v>
      </c>
      <c r="B250" s="1">
        <v>1.2061148409576401</v>
      </c>
      <c r="C250" s="1">
        <v>1.0146826169338901</v>
      </c>
      <c r="D250" s="1">
        <f>AVERAGE(A250,B250,C250)</f>
        <v>1.07153698242175</v>
      </c>
    </row>
    <row r="251" spans="1:4">
      <c r="A251" s="1">
        <v>1.14099092749395</v>
      </c>
      <c r="B251" s="1">
        <v>1.40607815299247</v>
      </c>
      <c r="C251" s="1">
        <v>1.1260016203905201</v>
      </c>
      <c r="D251" s="1">
        <f>AVERAGE(A251,B251,C251)</f>
        <v>1.22435690029231</v>
      </c>
    </row>
    <row r="252" spans="1:4">
      <c r="A252" s="1">
        <v>1.2658296793755699</v>
      </c>
      <c r="B252" s="1">
        <v>1.5229665811153801</v>
      </c>
      <c r="C252" s="1">
        <v>1.23154308946765</v>
      </c>
      <c r="D252" s="1">
        <f>AVERAGE(A252,B252,C252)</f>
        <v>1.3401131166528699</v>
      </c>
    </row>
    <row r="253" spans="1:4">
      <c r="A253" s="1">
        <v>1.40352889993667</v>
      </c>
      <c r="B253" s="1">
        <v>1.6436716807481999</v>
      </c>
      <c r="C253" s="1">
        <v>1.30829777232116</v>
      </c>
      <c r="D253" s="1">
        <f>AVERAGE(A253,B253,C253)</f>
        <v>1.45183278433534</v>
      </c>
    </row>
    <row r="254" spans="1:4">
      <c r="A254" s="1">
        <v>1.35299399777931</v>
      </c>
      <c r="B254" s="1">
        <v>1.5379540851747999</v>
      </c>
      <c r="C254" s="1">
        <v>1.23125897989003</v>
      </c>
      <c r="D254" s="1">
        <f>AVERAGE(A254,B254,C254)</f>
        <v>1.3740690209480499</v>
      </c>
    </row>
    <row r="255" spans="1:4">
      <c r="A255" s="1">
        <v>1.500067169856</v>
      </c>
      <c r="B255" s="1">
        <v>1.6502837642182899</v>
      </c>
      <c r="C255" s="1">
        <v>1.33489823398101</v>
      </c>
      <c r="D255" s="1">
        <f>AVERAGE(A255,B255,C255)</f>
        <v>1.4950830560184301</v>
      </c>
    </row>
    <row r="256" spans="1:4">
      <c r="A256" s="1">
        <v>1.37860559509221</v>
      </c>
      <c r="B256" s="1">
        <v>1.6025118367342399</v>
      </c>
      <c r="C256" s="1">
        <v>1.2630566274739501</v>
      </c>
      <c r="D256" s="1">
        <f>AVERAGE(A256,B256,C256)</f>
        <v>1.4147246864334699</v>
      </c>
    </row>
    <row r="257" spans="1:4">
      <c r="A257" s="1">
        <v>1.1555978368538999</v>
      </c>
      <c r="B257" s="1">
        <v>1.3541681356964399</v>
      </c>
      <c r="C257" s="1">
        <v>1.0785006669728101</v>
      </c>
      <c r="D257" s="1">
        <f>AVERAGE(A257,B257,C257)</f>
        <v>1.1960888798410501</v>
      </c>
    </row>
    <row r="258" spans="1:4">
      <c r="A258" s="1">
        <v>1.0786679112085999</v>
      </c>
      <c r="B258" s="1">
        <v>1.21138028588394</v>
      </c>
      <c r="C258" s="1">
        <v>0.99677689390568003</v>
      </c>
      <c r="D258" s="1">
        <f>AVERAGE(A258,B258,C258)</f>
        <v>1.0956083636660701</v>
      </c>
    </row>
    <row r="259" spans="1:4">
      <c r="A259" s="1">
        <v>1.10442922777646</v>
      </c>
      <c r="B259" s="1">
        <v>1.14498098091883</v>
      </c>
      <c r="C259" s="1">
        <v>1.0044848317634401</v>
      </c>
      <c r="D259" s="1">
        <f>AVERAGE(A259,B259,C259)</f>
        <v>1.0846316801529099</v>
      </c>
    </row>
    <row r="260" spans="1:4">
      <c r="A260" s="1">
        <v>1.0054291983919501</v>
      </c>
      <c r="B260" s="1">
        <v>1.0318793199416101</v>
      </c>
      <c r="C260" s="1">
        <v>0.94986147713622804</v>
      </c>
      <c r="D260" s="1">
        <f>AVERAGE(A260,B260,C260)</f>
        <v>0.995723331823263</v>
      </c>
    </row>
    <row r="261" spans="1:4">
      <c r="A261" s="1">
        <v>1.1138762705132299</v>
      </c>
      <c r="B261" s="1">
        <v>1.102867151001</v>
      </c>
      <c r="C261" s="1">
        <v>1.0038034683129899</v>
      </c>
      <c r="D261" s="1">
        <f>AVERAGE(A261,B261,C261)</f>
        <v>1.07351562994241</v>
      </c>
    </row>
    <row r="262" spans="1:4">
      <c r="A262" s="1">
        <v>1.1038679827698801</v>
      </c>
      <c r="B262" s="1">
        <v>1.1563624480244901</v>
      </c>
      <c r="C262" s="1">
        <v>0.99846149778251903</v>
      </c>
      <c r="D262" s="1">
        <f>AVERAGE(A262,B262,C262)</f>
        <v>1.0862306428589601</v>
      </c>
    </row>
    <row r="263" spans="1:4">
      <c r="A263" s="1">
        <v>0.95444774325304105</v>
      </c>
      <c r="B263" s="1">
        <v>1.0368885711298801</v>
      </c>
      <c r="C263" s="1">
        <v>0.92410077338152996</v>
      </c>
      <c r="D263" s="1">
        <f>AVERAGE(A263,B263,C263)</f>
        <v>0.97181236258814996</v>
      </c>
    </row>
    <row r="264" spans="1:4">
      <c r="A264" s="1">
        <v>1.04112740391894</v>
      </c>
      <c r="B264" s="1">
        <v>1.0908160200322099</v>
      </c>
      <c r="C264" s="1">
        <v>0.98578745181554694</v>
      </c>
      <c r="D264" s="1">
        <f>AVERAGE(A264,B264,C264)</f>
        <v>1.0392436252555699</v>
      </c>
    </row>
    <row r="265" spans="1:4">
      <c r="A265" s="1">
        <v>1.19639696095224</v>
      </c>
      <c r="B265" s="1">
        <v>1.2494098693837801</v>
      </c>
      <c r="C265" s="1">
        <v>1.08005042104958</v>
      </c>
      <c r="D265" s="1">
        <f>AVERAGE(A265,B265,C265)</f>
        <v>1.1752857504618699</v>
      </c>
    </row>
    <row r="266" spans="1:4">
      <c r="A266" s="1">
        <v>1.0756924457493899</v>
      </c>
      <c r="B266" s="1">
        <v>1.1931235066268799</v>
      </c>
      <c r="C266" s="1">
        <v>0.983909275121301</v>
      </c>
      <c r="D266" s="1">
        <f>AVERAGE(A266,B266,C266)</f>
        <v>1.0842417424991899</v>
      </c>
    </row>
    <row r="267" spans="1:4">
      <c r="A267" s="1">
        <v>1.1504959296177</v>
      </c>
      <c r="B267" s="1">
        <v>1.2956325110056599</v>
      </c>
      <c r="C267" s="1">
        <v>1.04970991214825</v>
      </c>
      <c r="D267" s="1">
        <f>AVERAGE(A267,B267,C267)</f>
        <v>1.16527945092387</v>
      </c>
    </row>
    <row r="268" spans="1:4">
      <c r="A268" s="1">
        <v>0.97614967501588801</v>
      </c>
      <c r="B268" s="1">
        <v>1.1047454044960301</v>
      </c>
      <c r="C268" s="1">
        <v>0.957640380550837</v>
      </c>
      <c r="D268" s="1">
        <f>AVERAGE(A268,B268,C268)</f>
        <v>1.01284515335425</v>
      </c>
    </row>
    <row r="269" spans="1:4">
      <c r="A269" s="1">
        <v>0.98060353132415601</v>
      </c>
      <c r="B269" s="1">
        <v>1.0259148625491801</v>
      </c>
      <c r="C269" s="1">
        <v>0.92145034351639798</v>
      </c>
      <c r="D269" s="1">
        <f>AVERAGE(A269,B269,C269)</f>
        <v>0.97598957912991102</v>
      </c>
    </row>
    <row r="270" spans="1:4">
      <c r="A270" s="1">
        <v>1.2365694503087401</v>
      </c>
      <c r="B270" s="1">
        <v>1.25930446788926</v>
      </c>
      <c r="C270" s="1">
        <v>1.13085622409103</v>
      </c>
      <c r="D270" s="1">
        <f>AVERAGE(A270,B270,C270)</f>
        <v>1.2089100474296799</v>
      </c>
    </row>
    <row r="271" spans="1:4">
      <c r="A271" s="1">
        <v>1.35060281630623</v>
      </c>
      <c r="B271" s="1">
        <v>1.40575133302667</v>
      </c>
      <c r="C271" s="1">
        <v>1.2245146639890701</v>
      </c>
      <c r="D271" s="1">
        <f>AVERAGE(A271,B271,C271)</f>
        <v>1.32695627110732</v>
      </c>
    </row>
    <row r="272" spans="1:4">
      <c r="A272" s="1">
        <v>1.4614035699957599</v>
      </c>
      <c r="B272" s="1">
        <v>1.4895457137810399</v>
      </c>
      <c r="C272" s="1">
        <v>1.32824527204364</v>
      </c>
      <c r="D272" s="1">
        <f>AVERAGE(A272,B272,C272)</f>
        <v>1.4263981852734799</v>
      </c>
    </row>
    <row r="273" spans="1:4">
      <c r="A273" s="1">
        <v>1.52836539813846</v>
      </c>
      <c r="B273" s="1">
        <v>1.6218193055157</v>
      </c>
      <c r="C273" s="1">
        <v>1.3693793756952</v>
      </c>
      <c r="D273" s="1">
        <f>AVERAGE(A273,B273,C273)</f>
        <v>1.50652135978312</v>
      </c>
    </row>
    <row r="274" spans="1:4">
      <c r="A274" s="1">
        <v>1.3044534235557399</v>
      </c>
      <c r="B274" s="1">
        <v>1.4739944372686999</v>
      </c>
      <c r="C274" s="1">
        <v>1.18669616406588</v>
      </c>
      <c r="D274" s="1">
        <f>AVERAGE(A274,B274,C274)</f>
        <v>1.3217146749634401</v>
      </c>
    </row>
    <row r="275" spans="1:4">
      <c r="A275" s="1">
        <v>1.0827263124333999</v>
      </c>
      <c r="B275" s="1">
        <v>1.18131527803447</v>
      </c>
      <c r="C275" s="1">
        <v>1.0757042129710801</v>
      </c>
      <c r="D275" s="1">
        <f>AVERAGE(A275,B275,C275)</f>
        <v>1.1132486011463201</v>
      </c>
    </row>
    <row r="276" spans="1:4">
      <c r="A276" s="1">
        <v>1.5812572982708899</v>
      </c>
      <c r="B276" s="1">
        <v>1.2581312705919101</v>
      </c>
      <c r="C276" s="1">
        <v>1.1484427750450901</v>
      </c>
      <c r="D276" s="1">
        <f>AVERAGE(A276,B276,C276)</f>
        <v>1.3292771146359601</v>
      </c>
    </row>
    <row r="277" spans="1:4">
      <c r="A277" s="1">
        <v>1.6796580741960001</v>
      </c>
      <c r="B277" s="1">
        <v>1.3111319607746199</v>
      </c>
      <c r="C277" s="1">
        <v>1.26381807807877</v>
      </c>
      <c r="D277" s="1">
        <f>AVERAGE(A277,B277,C277)</f>
        <v>1.4182027043498</v>
      </c>
    </row>
    <row r="278" spans="1:4">
      <c r="A278" s="1">
        <v>1.72675131906549</v>
      </c>
      <c r="B278" s="1">
        <v>1.6235919680415201</v>
      </c>
      <c r="C278" s="1">
        <v>1.52123890901195</v>
      </c>
      <c r="D278" s="1">
        <f>AVERAGE(A278,B278,C278)</f>
        <v>1.6238607320396501</v>
      </c>
    </row>
    <row r="279" spans="1:4">
      <c r="A279" s="1">
        <v>1.4653510930428599</v>
      </c>
      <c r="B279" s="1">
        <v>1.5353644667239601</v>
      </c>
      <c r="C279" s="1">
        <v>1.41768301208134</v>
      </c>
      <c r="D279" s="1">
        <f>AVERAGE(A279,B279,C279)</f>
        <v>1.4727995239493901</v>
      </c>
    </row>
    <row r="280" spans="1:4">
      <c r="A280" s="1">
        <v>1.2156073401288201</v>
      </c>
      <c r="B280" s="1">
        <v>1.34248253239695</v>
      </c>
      <c r="C280" s="1">
        <v>1.3053006120569299</v>
      </c>
      <c r="D280" s="1">
        <f>AVERAGE(A280,B280,C280)</f>
        <v>1.28779682819423</v>
      </c>
    </row>
    <row r="281" spans="1:4">
      <c r="A281" s="1">
        <v>1.09911297689129</v>
      </c>
      <c r="B281" s="1">
        <v>1.26118544146147</v>
      </c>
      <c r="C281" s="1">
        <v>1.2574663063540501</v>
      </c>
      <c r="D281" s="1">
        <f>AVERAGE(A281,B281,C281)</f>
        <v>1.20592157490227</v>
      </c>
    </row>
    <row r="282" spans="1:4">
      <c r="A282" s="1">
        <v>1.30463420890418</v>
      </c>
      <c r="B282" s="1">
        <v>1.0480288038072001</v>
      </c>
      <c r="C282" s="1">
        <v>1.6190167096194099</v>
      </c>
      <c r="D282" s="1">
        <f>AVERAGE(A282,B282,C282)</f>
        <v>1.3238932407769299</v>
      </c>
    </row>
    <row r="283" spans="1:4">
      <c r="A283" s="1">
        <v>1.11649315710286</v>
      </c>
      <c r="B283" s="1">
        <v>1.00186495670968</v>
      </c>
      <c r="C283" s="1">
        <v>1.3103944189663701</v>
      </c>
      <c r="D283" s="1">
        <f>AVERAGE(A283,B283,C283)</f>
        <v>1.1429175109262999</v>
      </c>
    </row>
    <row r="284" spans="1:4">
      <c r="A284" s="1">
        <v>1.4043836825884699</v>
      </c>
      <c r="B284" s="1">
        <v>1.1881592922364199</v>
      </c>
      <c r="C284" s="1">
        <v>1.6628032096860701</v>
      </c>
      <c r="D284" s="1">
        <f>AVERAGE(A284,B284,C284)</f>
        <v>1.41844872817032</v>
      </c>
    </row>
    <row r="285" spans="1:4">
      <c r="A285" s="1">
        <v>1.48038282488295</v>
      </c>
      <c r="B285" s="1">
        <v>1.3445982808253001</v>
      </c>
      <c r="C285" s="1">
        <v>2.1540796715469002</v>
      </c>
      <c r="D285" s="1">
        <f>AVERAGE(A285,B285,C285)</f>
        <v>1.6596869257517199</v>
      </c>
    </row>
    <row r="286" spans="1:4">
      <c r="A286" s="1">
        <v>1.2652701628820699</v>
      </c>
      <c r="B286" s="1">
        <v>1.1672565541542499</v>
      </c>
      <c r="C286" s="1">
        <v>1.9731383074164399</v>
      </c>
      <c r="D286" s="1">
        <f>AVERAGE(A286,B286,C286)</f>
        <v>1.46855500815092</v>
      </c>
    </row>
    <row r="287" spans="1:4">
      <c r="A287" s="1">
        <v>1.15118629722196</v>
      </c>
      <c r="B287" s="1">
        <v>1.02360604839028</v>
      </c>
      <c r="C287" s="1">
        <v>1.8113140190050201</v>
      </c>
      <c r="D287" s="1">
        <f>AVERAGE(A287,B287,C287)</f>
        <v>1.32870212153909</v>
      </c>
    </row>
    <row r="288" spans="1:4">
      <c r="A288" s="1">
        <v>1.4252076090772301</v>
      </c>
      <c r="B288" s="1">
        <v>1.5136229716741501</v>
      </c>
      <c r="C288" s="1">
        <v>2.3426536126402402</v>
      </c>
      <c r="D288" s="1">
        <f>AVERAGE(A288,B288,C288)</f>
        <v>1.7604947311305399</v>
      </c>
    </row>
    <row r="289" spans="1:4">
      <c r="A289" s="1">
        <v>1.52917141944127</v>
      </c>
      <c r="B289" s="1">
        <v>1.5096906301091699</v>
      </c>
      <c r="C289" s="1">
        <v>2.9223867195558402</v>
      </c>
      <c r="D289" s="1">
        <f>AVERAGE(A289,B289,C289)</f>
        <v>1.9870829230354301</v>
      </c>
    </row>
    <row r="290" spans="1:4">
      <c r="A290" s="1">
        <v>1.35795776292105</v>
      </c>
      <c r="B290" s="1">
        <v>1.52421819062953</v>
      </c>
      <c r="C290" s="1">
        <v>2.9179607038033901</v>
      </c>
      <c r="D290" s="1">
        <f>AVERAGE(A290,B290,C290)</f>
        <v>1.9333788857846601</v>
      </c>
    </row>
    <row r="291" spans="1:4">
      <c r="A291" s="1">
        <v>1.31213326612978</v>
      </c>
      <c r="B291" s="1">
        <v>1.5229848397718699</v>
      </c>
      <c r="C291" s="1">
        <v>3.2236562570915002</v>
      </c>
      <c r="D291" s="1">
        <f>AVERAGE(A291,B291,C291)</f>
        <v>2.0195914543310498</v>
      </c>
    </row>
    <row r="292" spans="1:4">
      <c r="A292" s="1">
        <v>1.64514860361645</v>
      </c>
      <c r="B292" s="1">
        <v>2.3731669205071699</v>
      </c>
      <c r="C292" s="1">
        <v>4.3259058839213598</v>
      </c>
      <c r="D292" s="1">
        <f>AVERAGE(A292,B292,C292)</f>
        <v>2.7814071360149901</v>
      </c>
    </row>
    <row r="293" spans="1:4">
      <c r="A293" s="1">
        <v>1.8825022425169899</v>
      </c>
      <c r="B293" s="1">
        <v>2.8006588036355402</v>
      </c>
      <c r="C293" s="1">
        <v>4.3211688024569197</v>
      </c>
      <c r="D293" s="1">
        <f>AVERAGE(A293,B293,C293)</f>
        <v>3.0014432828698201</v>
      </c>
    </row>
    <row r="294" spans="1:4">
      <c r="A294" s="1">
        <v>1.7972819860056299</v>
      </c>
      <c r="B294" s="1">
        <v>4.0157317114018101</v>
      </c>
      <c r="C294" s="1">
        <v>5.6466815981876604</v>
      </c>
      <c r="D294" s="1">
        <f>AVERAGE(A294,B294,C294)</f>
        <v>3.8198984318650302</v>
      </c>
    </row>
    <row r="295" spans="1:4">
      <c r="A295" s="1">
        <v>1.9814143774322499</v>
      </c>
      <c r="B295" s="1">
        <v>4.6206833365149604</v>
      </c>
      <c r="C295" s="1">
        <v>5.9023405277520498</v>
      </c>
      <c r="D295" s="1">
        <f>AVERAGE(A295,B295,C295)</f>
        <v>4.1681460805664203</v>
      </c>
    </row>
    <row r="296" spans="1:4">
      <c r="A296" s="1">
        <v>2.1982339566295002</v>
      </c>
      <c r="B296" s="1">
        <v>5.5210718467175601</v>
      </c>
      <c r="C296" s="1">
        <v>5.0071918890337503</v>
      </c>
      <c r="D296" s="1">
        <f>AVERAGE(A296,B296,C296)</f>
        <v>4.2421658974602696</v>
      </c>
    </row>
    <row r="297" spans="1:4">
      <c r="A297" s="1">
        <v>2.7903291003445001</v>
      </c>
      <c r="B297" s="1">
        <v>7.5874686307017001</v>
      </c>
      <c r="C297" s="1">
        <v>5.7759300321065501</v>
      </c>
      <c r="D297" s="1">
        <f>AVERAGE(A297,B297,C297)</f>
        <v>5.3845759210509199</v>
      </c>
    </row>
    <row r="298" spans="1:4">
      <c r="A298" s="1">
        <v>3.3005919007667099</v>
      </c>
      <c r="B298" s="1">
        <v>8.1436814224698804</v>
      </c>
      <c r="C298" s="1">
        <v>6.0206741156912402</v>
      </c>
      <c r="D298" s="1">
        <f>AVERAGE(A298,B298,C298)</f>
        <v>5.8216491463092801</v>
      </c>
    </row>
    <row r="299" spans="1:4">
      <c r="A299" s="1">
        <v>2.8530891342977802</v>
      </c>
      <c r="B299" s="1">
        <v>5.6702560560705502</v>
      </c>
      <c r="C299" s="1">
        <v>5.6621493455591896</v>
      </c>
      <c r="D299" s="1">
        <f>AVERAGE(A299,B299,C299)</f>
        <v>4.7284981786425098</v>
      </c>
    </row>
    <row r="300" spans="1:4">
      <c r="A300" s="1">
        <v>3.3968485415428602</v>
      </c>
      <c r="B300" s="1">
        <v>3.6426612854164002</v>
      </c>
      <c r="C300" s="1">
        <v>5.5705688582669497</v>
      </c>
      <c r="D300" s="1">
        <f>AVERAGE(A300,B300,C300)</f>
        <v>4.2033595617420696</v>
      </c>
    </row>
    <row r="301" spans="1:4">
      <c r="A301" s="1">
        <v>2.5557119427803201</v>
      </c>
      <c r="B301" s="1">
        <v>1.6626913435422299</v>
      </c>
      <c r="C301" s="1">
        <v>4.1636726254277301</v>
      </c>
      <c r="D301" s="1">
        <f>AVERAGE(A301,B301,C301)</f>
        <v>2.7940253039167602</v>
      </c>
    </row>
    <row r="302" spans="1:4">
      <c r="A302" s="1">
        <v>2.3020674212705101</v>
      </c>
      <c r="B302" s="1">
        <v>1.28156684137955</v>
      </c>
      <c r="C302" s="1">
        <v>3.28450090855821</v>
      </c>
      <c r="D302" s="1">
        <f>AVERAGE(A302,B302,C302)</f>
        <v>2.28937839040276</v>
      </c>
    </row>
    <row r="303" spans="1:4">
      <c r="A303" s="1">
        <v>2.2508952831745201</v>
      </c>
      <c r="B303" s="1">
        <v>1.0292057076515599</v>
      </c>
      <c r="C303" s="1">
        <v>3.5458688623710199</v>
      </c>
      <c r="D303" s="1">
        <f>AVERAGE(A303,B303,C303)</f>
        <v>2.2753232843990299</v>
      </c>
    </row>
    <row r="304" spans="1:4">
      <c r="A304" s="1">
        <v>2.6542277896728801</v>
      </c>
      <c r="B304" s="1">
        <v>1.1311729608415499</v>
      </c>
      <c r="C304" s="1">
        <v>3.5380853774407099</v>
      </c>
      <c r="D304" s="1">
        <f>AVERAGE(A304,B304,C304)</f>
        <v>2.44116204265171</v>
      </c>
    </row>
    <row r="305" spans="1:4">
      <c r="A305" s="1">
        <v>2.6038542573232499</v>
      </c>
      <c r="B305" s="1">
        <v>1.2082472190678499</v>
      </c>
      <c r="C305" s="1">
        <v>3.1003714882312901</v>
      </c>
      <c r="D305" s="1">
        <f>AVERAGE(A305,B305,C305)</f>
        <v>2.30415765487413</v>
      </c>
    </row>
    <row r="306" spans="1:4">
      <c r="A306" s="1">
        <v>1.73278849294856</v>
      </c>
      <c r="B306" s="1">
        <v>0.99130645108749704</v>
      </c>
      <c r="C306" s="1">
        <v>2.9100058545287601</v>
      </c>
      <c r="D306" s="1">
        <f>AVERAGE(A306,B306,C306)</f>
        <v>1.87803359952161</v>
      </c>
    </row>
    <row r="307" spans="1:4">
      <c r="A307" s="1">
        <v>1.21617567442676</v>
      </c>
      <c r="B307" s="1">
        <v>0.89866123592680103</v>
      </c>
      <c r="C307" s="1">
        <v>2.38416831683449</v>
      </c>
      <c r="D307" s="1">
        <f>AVERAGE(A307,B307,C307)</f>
        <v>1.49966840906268</v>
      </c>
    </row>
    <row r="308" spans="1:4">
      <c r="A308" s="1">
        <v>1.2677331063300801</v>
      </c>
      <c r="B308" s="1">
        <v>1.07174488411266</v>
      </c>
      <c r="C308" s="1">
        <v>2.0709819072658902</v>
      </c>
      <c r="D308" s="1">
        <f>AVERAGE(A308,B308,C308)</f>
        <v>1.4701532992362101</v>
      </c>
    </row>
    <row r="309" spans="1:4">
      <c r="A309" s="1">
        <v>1.35846023219986</v>
      </c>
      <c r="B309" s="1">
        <v>1.11811457949249</v>
      </c>
      <c r="C309" s="1">
        <v>2.2248795268232602</v>
      </c>
      <c r="D309" s="1">
        <f>AVERAGE(A309,B309,C309)</f>
        <v>1.5671514461718701</v>
      </c>
    </row>
    <row r="310" spans="1:4">
      <c r="A310" s="1">
        <v>1.42592349051753</v>
      </c>
      <c r="B310" s="1">
        <v>1.24359037568773</v>
      </c>
      <c r="C310" s="1">
        <v>2.1259951077730799</v>
      </c>
      <c r="D310" s="1">
        <f>AVERAGE(A310,B310,C310)</f>
        <v>1.59850299132611</v>
      </c>
    </row>
    <row r="311" spans="1:4">
      <c r="A311" s="1">
        <v>1.7862835225276401</v>
      </c>
      <c r="B311" s="1">
        <v>1.42756458672131</v>
      </c>
      <c r="C311" s="1">
        <v>2.5185957995178101</v>
      </c>
      <c r="D311" s="1">
        <f>AVERAGE(A311,B311,C311)</f>
        <v>1.91081463625559</v>
      </c>
    </row>
    <row r="312" spans="1:4">
      <c r="A312" s="1">
        <v>1.4235466422557601</v>
      </c>
      <c r="B312" s="1">
        <v>1.6116994336811601</v>
      </c>
      <c r="C312" s="1">
        <v>2.57251667193847</v>
      </c>
      <c r="D312" s="1">
        <f>AVERAGE(A312,B312,C312)</f>
        <v>1.8692542492918001</v>
      </c>
    </row>
    <row r="313" spans="1:4">
      <c r="A313" s="1">
        <v>2.1984949427803602</v>
      </c>
      <c r="B313" s="1">
        <v>1.64744826459414</v>
      </c>
      <c r="C313" s="1">
        <v>2.7551479405149402</v>
      </c>
      <c r="D313" s="1">
        <f>AVERAGE(A313,B313,C313)</f>
        <v>2.2003637159631499</v>
      </c>
    </row>
    <row r="314" spans="1:4">
      <c r="A314" s="1">
        <v>2.3366130759328598</v>
      </c>
      <c r="B314" s="1">
        <v>1.6415991394689999</v>
      </c>
      <c r="C314" s="1">
        <v>3.41946055413699</v>
      </c>
      <c r="D314" s="1">
        <f>AVERAGE(A314,B314,C314)</f>
        <v>2.4658909231796202</v>
      </c>
    </row>
    <row r="315" spans="1:4">
      <c r="A315" s="1">
        <v>2.6913087520661199</v>
      </c>
      <c r="B315" s="1">
        <v>1.97754897910566</v>
      </c>
      <c r="C315" s="1">
        <v>3.4955198951429498</v>
      </c>
      <c r="D315" s="1">
        <f>AVERAGE(A315,B315,C315)</f>
        <v>2.7214592087715799</v>
      </c>
    </row>
    <row r="316" spans="1:4">
      <c r="A316" s="1">
        <v>3.08177749869049</v>
      </c>
      <c r="B316" s="1">
        <v>2.1843422635123702</v>
      </c>
      <c r="C316" s="1">
        <v>3.36873864006632</v>
      </c>
      <c r="D316" s="1">
        <f>AVERAGE(A316,B316,C316)</f>
        <v>2.8782861340897301</v>
      </c>
    </row>
    <row r="317" spans="1:4">
      <c r="A317" s="1">
        <v>4.0266687955097602</v>
      </c>
      <c r="B317" s="1">
        <v>2.6331235264443</v>
      </c>
      <c r="C317" s="1">
        <v>2.7091652833412398</v>
      </c>
      <c r="D317" s="1">
        <f>AVERAGE(A317,B317,C317)</f>
        <v>3.12298586843177</v>
      </c>
    </row>
    <row r="318" spans="1:4">
      <c r="A318" s="1">
        <v>4.0446616624937199</v>
      </c>
      <c r="B318" s="1">
        <v>2.7352436187838198</v>
      </c>
      <c r="C318" s="1">
        <v>3.3995080556770101</v>
      </c>
      <c r="D318" s="1">
        <f>AVERAGE(A318,B318,C318)</f>
        <v>3.3931377789848498</v>
      </c>
    </row>
    <row r="319" spans="1:4">
      <c r="A319" s="1">
        <v>3.0689586320386399</v>
      </c>
      <c r="B319" s="1">
        <v>2.1384223145238002</v>
      </c>
      <c r="C319" s="1">
        <v>2.8935279106867302</v>
      </c>
      <c r="D319" s="1">
        <f>AVERAGE(A319,B319,C319)</f>
        <v>2.70030295241639</v>
      </c>
    </row>
    <row r="320" spans="1:4">
      <c r="A320" s="1">
        <v>3.3095831308850299</v>
      </c>
      <c r="B320" s="1">
        <v>2.1394247270625</v>
      </c>
      <c r="C320" s="1">
        <v>3.7751067240897802</v>
      </c>
      <c r="D320" s="1">
        <f>AVERAGE(A320,B320,C320)</f>
        <v>3.0747048606791001</v>
      </c>
    </row>
    <row r="321" spans="1:4">
      <c r="A321" s="1">
        <v>3.49225196128454</v>
      </c>
      <c r="B321" s="1">
        <v>2.5835942475966598</v>
      </c>
      <c r="C321" s="1">
        <v>3.7984358853733799</v>
      </c>
      <c r="D321" s="1">
        <f>AVERAGE(A321,B321,C321)</f>
        <v>3.29142736475153</v>
      </c>
    </row>
    <row r="322" spans="1:4">
      <c r="A322" s="1">
        <v>3.2914941938067899</v>
      </c>
      <c r="B322" s="1">
        <v>3.39039678039095</v>
      </c>
      <c r="C322" s="1">
        <v>3.7487240336837799</v>
      </c>
      <c r="D322" s="1">
        <f>AVERAGE(A322,B322,C322)</f>
        <v>3.47687166929384</v>
      </c>
    </row>
    <row r="323" spans="1:4">
      <c r="A323" s="1">
        <v>4.1014499506215998</v>
      </c>
      <c r="B323" s="1">
        <v>4.3401832482175102</v>
      </c>
      <c r="C323" s="1">
        <v>3.4644503222152898</v>
      </c>
      <c r="D323" s="1">
        <f>AVERAGE(A323,B323,C323)</f>
        <v>3.9686945070181299</v>
      </c>
    </row>
    <row r="324" spans="1:4">
      <c r="A324" s="1">
        <v>5.84659996767859</v>
      </c>
      <c r="B324" s="1">
        <v>6.7771112949180203</v>
      </c>
      <c r="C324" s="1">
        <v>4.83257481804314</v>
      </c>
      <c r="D324" s="1">
        <f>AVERAGE(A324,B324,C324)</f>
        <v>5.8187620268799201</v>
      </c>
    </row>
    <row r="325" spans="1:4">
      <c r="A325" s="1">
        <v>6.9443931440294602</v>
      </c>
      <c r="B325" s="1">
        <v>8.8215158385164401</v>
      </c>
      <c r="C325" s="1">
        <v>7.1223796115715601</v>
      </c>
      <c r="D325" s="1">
        <f>AVERAGE(A325,B325,C325)</f>
        <v>7.62942953137249</v>
      </c>
    </row>
    <row r="326" spans="1:4">
      <c r="A326" s="1">
        <v>8.36449363850571</v>
      </c>
      <c r="B326" s="1">
        <v>11.164530771092601</v>
      </c>
      <c r="C326" s="1">
        <v>8.9194802638035604</v>
      </c>
      <c r="D326" s="1">
        <f>AVERAGE(A326,B326,C326)</f>
        <v>9.4828348911339599</v>
      </c>
    </row>
    <row r="327" spans="1:4">
      <c r="A327" s="1">
        <v>10.065806704346601</v>
      </c>
      <c r="B327" s="1">
        <v>12.9073484971039</v>
      </c>
      <c r="C327" s="1">
        <v>9.6345460007958899</v>
      </c>
      <c r="D327" s="1">
        <f>AVERAGE(A327,B327,C327)</f>
        <v>10.869233734082099</v>
      </c>
    </row>
    <row r="328" spans="1:4">
      <c r="A328" s="1">
        <v>11.3809001886427</v>
      </c>
      <c r="B328" s="1">
        <v>14.530131808816099</v>
      </c>
      <c r="C328" s="1">
        <v>11.410212740624299</v>
      </c>
      <c r="D328" s="1">
        <f>AVERAGE(A328,B328,C328)</f>
        <v>12.440414912694401</v>
      </c>
    </row>
    <row r="329" spans="1:4">
      <c r="A329" s="1">
        <v>13.0979281219195</v>
      </c>
      <c r="B329" s="1">
        <v>16.737714346436999</v>
      </c>
      <c r="C329" s="1">
        <v>13.851507018341101</v>
      </c>
      <c r="D329" s="1">
        <f>AVERAGE(A329,B329,C329)</f>
        <v>14.5623831622325</v>
      </c>
    </row>
    <row r="330" spans="1:4">
      <c r="A330" s="1">
        <v>14.2246184301254</v>
      </c>
      <c r="B330" s="1">
        <v>17.974652380773101</v>
      </c>
      <c r="C330" s="1">
        <v>15.2611198980163</v>
      </c>
      <c r="D330" s="1">
        <f>AVERAGE(A330,B330,C330)</f>
        <v>15.8201302363049</v>
      </c>
    </row>
    <row r="331" spans="1:4">
      <c r="A331" s="1">
        <v>16.0194403265854</v>
      </c>
      <c r="B331" s="1">
        <v>19.986983599619201</v>
      </c>
      <c r="C331" s="1">
        <v>17.402721954049699</v>
      </c>
      <c r="D331" s="1">
        <f>AVERAGE(A331,B331,C331)</f>
        <v>17.803048626751401</v>
      </c>
    </row>
    <row r="332" spans="1:4">
      <c r="A332" s="1">
        <v>17.759907464222501</v>
      </c>
      <c r="B332" s="1">
        <v>21.443043147292801</v>
      </c>
      <c r="C332" s="1">
        <v>19.061338995602998</v>
      </c>
      <c r="D332" s="1">
        <f>AVERAGE(A332,B332,C332)</f>
        <v>19.421429869039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arya Venkat</cp:lastModifiedBy>
  <cp:revision>5</cp:revision>
  <dcterms:created xsi:type="dcterms:W3CDTF">2023-03-20T18:06:31Z</dcterms:created>
  <dcterms:modified xsi:type="dcterms:W3CDTF">2023-03-20T18:06:31Z</dcterms:modified>
  <cp:category/>
  <cp:contentStatus/>
</cp:coreProperties>
</file>